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akitateno\Box\Personal_H17260\四国計測（所内共有フォルダ）\論文\"/>
    </mc:Choice>
  </mc:AlternateContent>
  <xr:revisionPtr revIDLastSave="0" documentId="13_ncr:1_{79552A5E-48AE-43C0-99EE-37711679F984}" xr6:coauthVersionLast="47" xr6:coauthVersionMax="47" xr10:uidLastSave="{00000000-0000-0000-0000-000000000000}"/>
  <bookViews>
    <workbookView xWindow="380" yWindow="770" windowWidth="21600" windowHeight="11180" activeTab="1" xr2:uid="{61685D30-1F2A-4A60-840E-C49DFAE125D1}"/>
  </bookViews>
  <sheets>
    <sheet name="Supplementary Table 1" sheetId="1" r:id="rId1"/>
    <sheet name="Supplementary Table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3" i="1" l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5450" uniqueCount="5371">
  <si>
    <t>#</t>
    <phoneticPr fontId="1"/>
  </si>
  <si>
    <t>Protein FDR Confidence: Combined</t>
  </si>
  <si>
    <t>Accession</t>
  </si>
  <si>
    <t>Description</t>
  </si>
  <si>
    <t>Master</t>
  </si>
  <si>
    <t>Protein Group IDs</t>
  </si>
  <si>
    <t>Contaminant</t>
  </si>
  <si>
    <t>Abundances (Normalized): F1: Sample, CON</t>
  </si>
  <si>
    <t>Abundances (Normalized): F2: Sample, MW</t>
  </si>
  <si>
    <t>Abundance Ratio: (MW) / (CON)</t>
  </si>
  <si>
    <t>Abundance Ratio (log2): (MW) / (CON)</t>
  </si>
  <si>
    <t>High</t>
  </si>
  <si>
    <t>P12273</t>
  </si>
  <si>
    <t>Prolactin-inducible protein OS=Homo sapiens OX=9606 GN=PIP PE=1 SV=1</t>
    <phoneticPr fontId="1"/>
  </si>
  <si>
    <t>Master Protein</t>
  </si>
  <si>
    <t/>
  </si>
  <si>
    <t>P81605</t>
  </si>
  <si>
    <t>Dermcidin OS=Homo sapiens OX=9606 GN=DCD PE=1 SV=2</t>
    <phoneticPr fontId="1"/>
  </si>
  <si>
    <t>P08238</t>
  </si>
  <si>
    <t>Heat shock protein HSP 90-beta OS=Homo sapiens OX=9606 GN=HSP90AB1 PE=1 SV=4</t>
  </si>
  <si>
    <t>O00329</t>
  </si>
  <si>
    <t>Phosphatidylinositol 4,5-bisphosphate 3-kinase catalytic subunit delta isoform OS=Homo sapiens OX=9606 GN=PIK3CD PE=1 SV=2</t>
  </si>
  <si>
    <t>Q8WVJ2</t>
  </si>
  <si>
    <t>NudC domain-containing protein 2 OS=Homo sapiens OX=9606 GN=NUDCD2 PE=1 SV=1</t>
  </si>
  <si>
    <t>Q01650</t>
  </si>
  <si>
    <t>Large neutral amino acids transporter small subunit 1 OS=Homo sapiens OX=9606 GN=SLC7A5 PE=1 SV=2</t>
  </si>
  <si>
    <t>Q969P0</t>
  </si>
  <si>
    <t>Immunoglobulin superfamily member 8 OS=Homo sapiens OX=9606 GN=IGSF8 PE=1 SV=1</t>
  </si>
  <si>
    <t>O00560</t>
  </si>
  <si>
    <t>Syntenin-1 OS=Homo sapiens OX=9606 GN=SDCBP PE=1 SV=1</t>
  </si>
  <si>
    <t>Q8NHM4</t>
  </si>
  <si>
    <t>Putative trypsin-6 OS=Homo sapiens OX=9606 GN=PRSS3P2 PE=5 SV=2</t>
  </si>
  <si>
    <t>Master Protein Candidate</t>
  </si>
  <si>
    <t>P07477</t>
  </si>
  <si>
    <t>Serine protease 1 OS=Homo sapiens OX=9606 GN=PRSS1 PE=1 SV=1</t>
  </si>
  <si>
    <t>P07478</t>
  </si>
  <si>
    <t>Trypsin-2 OS=Homo sapiens OX=9606 GN=PRSS2 PE=1 SV=1</t>
    <phoneticPr fontId="1"/>
  </si>
  <si>
    <t>O75339</t>
  </si>
  <si>
    <t>Cartilage intermediate layer protein 1 OS=Homo sapiens OX=9606 GN=CILP PE=1 SV=4</t>
  </si>
  <si>
    <t>P60174</t>
  </si>
  <si>
    <t>Triosephosphate isomerase OS=Homo sapiens OX=9606 GN=TPI1 PE=1 SV=4</t>
  </si>
  <si>
    <t>P68363</t>
  </si>
  <si>
    <t>Tubulin alpha-1B chain OS=Homo sapiens OX=9606 GN=TUBA1B PE=1 SV=1</t>
  </si>
  <si>
    <t>Q9BQE3</t>
  </si>
  <si>
    <t>Tubulin alpha-1C chain OS=Homo sapiens OX=9606 GN=TUBA1C PE=1 SV=1</t>
  </si>
  <si>
    <t>P08758</t>
  </si>
  <si>
    <t>Annexin A5 OS=Homo sapiens OX=9606 GN=ANXA5 PE=1 SV=2</t>
  </si>
  <si>
    <t>P49006</t>
  </si>
  <si>
    <t>MARCKS-related protein OS=Homo sapiens OX=9606 GN=MARCKSL1 PE=1 SV=2</t>
  </si>
  <si>
    <t>P80723</t>
  </si>
  <si>
    <t>Brain acid soluble protein 1 OS=Homo sapiens OX=9606 GN=BASP1 PE=1 SV=2</t>
  </si>
  <si>
    <t>P60033</t>
  </si>
  <si>
    <t>CD81 antigen OS=Homo sapiens OX=9606 GN=CD81 PE=1 SV=1</t>
  </si>
  <si>
    <t>P0DP25</t>
  </si>
  <si>
    <t>Calmodulin-3 OS=Homo sapiens OX=9606 GN=CALM3 PE=1 SV=1</t>
  </si>
  <si>
    <t>P60709</t>
  </si>
  <si>
    <t>Actin, cytoplasmic 1 OS=Homo sapiens OX=9606 GN=ACTB PE=1 SV=1</t>
  </si>
  <si>
    <t>P63261</t>
  </si>
  <si>
    <t>Actin, cytoplasmic 2 OS=Homo sapiens OX=9606 GN=ACTG1 PE=1 SV=1</t>
  </si>
  <si>
    <t>P62258</t>
  </si>
  <si>
    <t>14-3-3 protein epsilon OS=Homo sapiens OX=9606 GN=YWHAE PE=1 SV=1</t>
  </si>
  <si>
    <t>P0DMV9</t>
  </si>
  <si>
    <t>Heat shock 70 kDa protein 1B OS=Homo sapiens OX=9606 GN=HSPA1B PE=1 SV=1</t>
  </si>
  <si>
    <t>Q8WUM4</t>
  </si>
  <si>
    <t>Programmed cell death 6-interacting protein OS=Homo sapiens OX=9606 GN=PDCD6IP PE=1 SV=1</t>
  </si>
  <si>
    <t>P08195</t>
  </si>
  <si>
    <t>Amino acid transporter heavy chain SLC3A2 OS=Homo sapiens OX=9606 GN=SLC3A2 PE=1 SV=3</t>
  </si>
  <si>
    <t>P11142</t>
  </si>
  <si>
    <t>Heat shock cognate 71 kDa protein OS=Homo sapiens OX=9606 GN=HSPA8 PE=1 SV=1</t>
  </si>
  <si>
    <t>P07737</t>
  </si>
  <si>
    <t>Profilin-1 OS=Homo sapiens OX=9606 GN=PFN1 PE=1 SV=2</t>
  </si>
  <si>
    <t>P29966</t>
  </si>
  <si>
    <t>Myristoylated alanine-rich C-kinase substrate OS=Homo sapiens OX=9606 GN=MARCKS PE=1 SV=4</t>
  </si>
  <si>
    <t>O75340</t>
  </si>
  <si>
    <t>Programmed cell death protein 6 OS=Homo sapiens OX=9606 GN=PDCD6 PE=1 SV=1</t>
  </si>
  <si>
    <t>P12277</t>
  </si>
  <si>
    <t>Creatine kinase B-type OS=Homo sapiens OX=9606 GN=CKB PE=1 SV=1</t>
  </si>
  <si>
    <t>P35613</t>
  </si>
  <si>
    <t>Basigin OS=Homo sapiens OX=9606 GN=BSG PE=1 SV=2</t>
  </si>
  <si>
    <t>P62873</t>
  </si>
  <si>
    <t>Guanine nucleotide-binding protein G(I)/G(S)/G(T) subunit beta-1 OS=Homo sapiens OX=9606 GN=GNB1 PE=1 SV=3</t>
  </si>
  <si>
    <t>P62879</t>
  </si>
  <si>
    <t>Guanine nucleotide-binding protein G(I)/G(S)/G(T) subunit beta-2 OS=Homo sapiens OX=9606 GN=GNB2 PE=1 SV=3</t>
  </si>
  <si>
    <t>Q9HAV0</t>
  </si>
  <si>
    <t>Guanine nucleotide-binding protein subunit beta-4 OS=Homo sapiens OX=9606 GN=GNB4 PE=1 SV=3</t>
  </si>
  <si>
    <t>P04406</t>
  </si>
  <si>
    <t>Glyceraldehyde-3-phosphate dehydrogenase OS=Homo sapiens OX=9606 GN=GAPDH PE=1 SV=3</t>
  </si>
  <si>
    <t>P05387</t>
  </si>
  <si>
    <t>Large ribosomal subunit protein P2 OS=Homo sapiens OX=9606 GN=RPLP2 PE=1 SV=1</t>
  </si>
  <si>
    <t>P14174</t>
  </si>
  <si>
    <t>Macrophage migration inhibitory factor OS=Homo sapiens OX=9606 GN=MIF PE=1 SV=4</t>
  </si>
  <si>
    <t>Q9NZT1</t>
  </si>
  <si>
    <t>Calmodulin-like protein 5 OS=Homo sapiens OX=9606 GN=CALML5 PE=1 SV=2</t>
    <phoneticPr fontId="1"/>
  </si>
  <si>
    <t>P08133</t>
  </si>
  <si>
    <t>Annexin A6 OS=Homo sapiens OX=9606 GN=ANXA6 PE=1 SV=3</t>
    <phoneticPr fontId="1"/>
  </si>
  <si>
    <t>Q15758</t>
  </si>
  <si>
    <t>Neutral amino acid transporter B(0) OS=Homo sapiens OX=9606 GN=SLC1A5 PE=1 SV=2</t>
    <phoneticPr fontId="1"/>
  </si>
  <si>
    <t>Average (CON, MW)</t>
    <phoneticPr fontId="1"/>
  </si>
  <si>
    <t>EV marker(yes:1, no:0)</t>
    <phoneticPr fontId="1"/>
  </si>
  <si>
    <t>Supplementary Table 1. Proteomic analysis of EVs isolated from control (CON) and MW-irradiated cells.</t>
    <phoneticPr fontId="1"/>
  </si>
  <si>
    <t>Supplementary Table2. miRNA profiling of EVs isolated from control (CON) and MW-irradiated cells.</t>
    <phoneticPr fontId="3"/>
  </si>
  <si>
    <t>Log2(75th percentile normalization)</t>
    <phoneticPr fontId="3"/>
  </si>
  <si>
    <t>Name</t>
  </si>
  <si>
    <t>ID</t>
  </si>
  <si>
    <t>CON</t>
    <phoneticPr fontId="3"/>
  </si>
  <si>
    <t>MW</t>
    <phoneticPr fontId="3"/>
  </si>
  <si>
    <t>LOG2 ratio (MW/CON)</t>
    <phoneticPr fontId="1"/>
  </si>
  <si>
    <t>hsa-let-7a-5p</t>
  </si>
  <si>
    <t>MIMAT0000062</t>
  </si>
  <si>
    <t>hsa-let-7b-5p</t>
  </si>
  <si>
    <t>MIMAT0000063</t>
  </si>
  <si>
    <t>hsa-let-7c-5p</t>
  </si>
  <si>
    <t>MIMAT0000064</t>
  </si>
  <si>
    <t>hsa-let-7d-5p</t>
  </si>
  <si>
    <t>MIMAT0000065</t>
  </si>
  <si>
    <t>hsa-let-7e-5p</t>
  </si>
  <si>
    <t>MIMAT0000066</t>
  </si>
  <si>
    <t>hsa-let-7f-5p</t>
  </si>
  <si>
    <t>MIMAT0000067</t>
  </si>
  <si>
    <t>hsa-miR-15a-5p</t>
  </si>
  <si>
    <t>MIMAT0000068</t>
  </si>
  <si>
    <t>hsa-miR-16-5p</t>
  </si>
  <si>
    <t>MIMAT0000069</t>
  </si>
  <si>
    <t>hsa-miR-17-5p</t>
  </si>
  <si>
    <t>MIMAT0000070</t>
  </si>
  <si>
    <t>hsa-miR-17-3p</t>
  </si>
  <si>
    <t>MIMAT0000071</t>
  </si>
  <si>
    <t>hsa-miR-18a-5p</t>
  </si>
  <si>
    <t>MIMAT0000072</t>
  </si>
  <si>
    <t>hsa-miR-19a-3p</t>
  </si>
  <si>
    <t>MIMAT0000073</t>
  </si>
  <si>
    <t>hsa-miR-19b-3p</t>
  </si>
  <si>
    <t>MIMAT0000074</t>
  </si>
  <si>
    <t>hsa-miR-20a-5p</t>
  </si>
  <si>
    <t>MIMAT0000075</t>
  </si>
  <si>
    <t>hsa-miR-21-5p</t>
  </si>
  <si>
    <t>MIMAT0000076</t>
  </si>
  <si>
    <t>hsa-miR-22-3p</t>
  </si>
  <si>
    <t>MIMAT0000077</t>
  </si>
  <si>
    <t>hsa-miR-23a-3p</t>
  </si>
  <si>
    <t>MIMAT0000078</t>
  </si>
  <si>
    <t>hsa-miR-24-1-5p</t>
  </si>
  <si>
    <t>MIMAT0000079</t>
  </si>
  <si>
    <t>hsa-miR-24-3p</t>
  </si>
  <si>
    <t>MIMAT0000080</t>
  </si>
  <si>
    <t>hsa-miR-25-3p</t>
  </si>
  <si>
    <t>MIMAT0000081</t>
  </si>
  <si>
    <t>hsa-miR-26a-5p</t>
  </si>
  <si>
    <t>MIMAT0000082</t>
  </si>
  <si>
    <t>hsa-miR-26b-5p</t>
  </si>
  <si>
    <t>MIMAT0000083</t>
  </si>
  <si>
    <t>hsa-miR-27a-3p</t>
  </si>
  <si>
    <t>MIMAT0000084</t>
  </si>
  <si>
    <t>hsa-miR-28-5p</t>
  </si>
  <si>
    <t>MIMAT0000085</t>
  </si>
  <si>
    <t>hsa-miR-29a-3p</t>
  </si>
  <si>
    <t>MIMAT0000086</t>
  </si>
  <si>
    <t>hsa-miR-30a-5p</t>
  </si>
  <si>
    <t>MIMAT0000087</t>
  </si>
  <si>
    <t>hsa-miR-30a-3p</t>
  </si>
  <si>
    <t>MIMAT0000088</t>
  </si>
  <si>
    <t>hsa-miR-31-5p</t>
  </si>
  <si>
    <t>MIMAT0000089</t>
  </si>
  <si>
    <t>hsa-miR-32-5p</t>
  </si>
  <si>
    <t>MIMAT0000090</t>
  </si>
  <si>
    <t>hsa-miR-33a-5p</t>
  </si>
  <si>
    <t>MIMAT0000091</t>
  </si>
  <si>
    <t>hsa-miR-92a-3p</t>
  </si>
  <si>
    <t>MIMAT0000092</t>
  </si>
  <si>
    <t>hsa-miR-93-5p</t>
  </si>
  <si>
    <t>MIMAT0000093</t>
  </si>
  <si>
    <t>hsa-miR-95-3p</t>
  </si>
  <si>
    <t>MIMAT0000094</t>
  </si>
  <si>
    <t>hsa-miR-96-5p</t>
  </si>
  <si>
    <t>MIMAT0000095</t>
  </si>
  <si>
    <t>hsa-miR-98-5p</t>
  </si>
  <si>
    <t>MIMAT0000096</t>
  </si>
  <si>
    <t>hsa-miR-99a-5p</t>
  </si>
  <si>
    <t>MIMAT0000097</t>
  </si>
  <si>
    <t>hsa-miR-100-5p</t>
  </si>
  <si>
    <t>MIMAT0000098</t>
  </si>
  <si>
    <t>hsa-miR-101-3p</t>
  </si>
  <si>
    <t>MIMAT0000099</t>
  </si>
  <si>
    <t>hsa-miR-29b-3p</t>
  </si>
  <si>
    <t>MIMAT0000100</t>
  </si>
  <si>
    <t>hsa-miR-103a-3p</t>
  </si>
  <si>
    <t>MIMAT0000101</t>
  </si>
  <si>
    <t>hsa-miR-105-5p</t>
  </si>
  <si>
    <t>MIMAT0000102</t>
  </si>
  <si>
    <t>hsa-miR-106a-5p</t>
  </si>
  <si>
    <t>MIMAT0000103</t>
  </si>
  <si>
    <t>hsa-miR-107</t>
  </si>
  <si>
    <t>MIMAT0000104</t>
  </si>
  <si>
    <t>hsa-miR-192-5p</t>
  </si>
  <si>
    <t>MIMAT0000222</t>
  </si>
  <si>
    <t>hsa-miR-196a-5p</t>
  </si>
  <si>
    <t>MIMAT0000226</t>
  </si>
  <si>
    <t>hsa-miR-197-3p</t>
  </si>
  <si>
    <t>MIMAT0000227</t>
  </si>
  <si>
    <t>hsa-miR-198</t>
  </si>
  <si>
    <t>MIMAT0000228</t>
  </si>
  <si>
    <t>hsa-miR-199a-5p</t>
  </si>
  <si>
    <t>MIMAT0000231</t>
  </si>
  <si>
    <t>hsa-miR-199a-3p, hsa-miR-199b-3p</t>
  </si>
  <si>
    <t>MIMAT0000232, MIMAT0004563</t>
  </si>
  <si>
    <t>hsa-miR-208a-3p</t>
  </si>
  <si>
    <t>MIMAT0000241</t>
  </si>
  <si>
    <t>hsa-miR-129-5p</t>
  </si>
  <si>
    <t>MIMAT0000242</t>
  </si>
  <si>
    <t>hsa-miR-148a-3p</t>
  </si>
  <si>
    <t>MIMAT0000243</t>
  </si>
  <si>
    <t>hsa-miR-30c-5p</t>
  </si>
  <si>
    <t>MIMAT0000244</t>
  </si>
  <si>
    <t>hsa-miR-30d-5p</t>
  </si>
  <si>
    <t>MIMAT0000245</t>
  </si>
  <si>
    <t>hsa-miR-139-5p</t>
  </si>
  <si>
    <t>MIMAT0000250</t>
  </si>
  <si>
    <t>hsa-miR-147a</t>
  </si>
  <si>
    <t>MIMAT0000251</t>
  </si>
  <si>
    <t>hsa-miR-7-5p</t>
  </si>
  <si>
    <t>MIMAT0000252</t>
  </si>
  <si>
    <t>hsa-miR-10a-5p</t>
  </si>
  <si>
    <t>MIMAT0000253</t>
  </si>
  <si>
    <t>hsa-miR-10b-5p</t>
  </si>
  <si>
    <t>MIMAT0000254</t>
  </si>
  <si>
    <t>hsa-miR-34a-5p</t>
  </si>
  <si>
    <t>MIMAT0000255</t>
  </si>
  <si>
    <t>hsa-miR-181a-5p</t>
  </si>
  <si>
    <t>MIMAT0000256</t>
  </si>
  <si>
    <t>hsa-miR-181b-5p</t>
  </si>
  <si>
    <t>MIMAT0000257</t>
  </si>
  <si>
    <t>hsa-miR-181c-5p</t>
  </si>
  <si>
    <t>MIMAT0000258</t>
  </si>
  <si>
    <t>hsa-miR-182-5p</t>
  </si>
  <si>
    <t>MIMAT0000259</t>
  </si>
  <si>
    <t>hsa-miR-182-3p</t>
  </si>
  <si>
    <t>MIMAT0000260</t>
  </si>
  <si>
    <t>hsa-miR-183-5p</t>
  </si>
  <si>
    <t>MIMAT0000261</t>
  </si>
  <si>
    <t>hsa-miR-187-3p</t>
  </si>
  <si>
    <t>MIMAT0000262</t>
  </si>
  <si>
    <t>hsa-miR-199b-5p</t>
  </si>
  <si>
    <t>MIMAT0000263</t>
  </si>
  <si>
    <t>hsa-miR-203a-3p</t>
  </si>
  <si>
    <t>MIMAT0000264</t>
  </si>
  <si>
    <t>hsa-miR-204-5p</t>
  </si>
  <si>
    <t>MIMAT0000265</t>
  </si>
  <si>
    <t>hsa-miR-205-5p</t>
  </si>
  <si>
    <t>MIMAT0000266</t>
  </si>
  <si>
    <t>hsa-miR-210-3p</t>
  </si>
  <si>
    <t>MIMAT0000267</t>
  </si>
  <si>
    <t>hsa-miR-211-5p</t>
  </si>
  <si>
    <t>MIMAT0000268</t>
  </si>
  <si>
    <t>hsa-miR-212-3p</t>
  </si>
  <si>
    <t>MIMAT0000269</t>
  </si>
  <si>
    <t>hsa-miR-181a-3p</t>
  </si>
  <si>
    <t>MIMAT0000270</t>
  </si>
  <si>
    <t>hsa-miR-214-3p</t>
  </si>
  <si>
    <t>MIMAT0000271</t>
  </si>
  <si>
    <t>hsa-miR-215-5p</t>
  </si>
  <si>
    <t>MIMAT0000272</t>
  </si>
  <si>
    <t>hsa-miR-216a-5p</t>
  </si>
  <si>
    <t>MIMAT0000273</t>
  </si>
  <si>
    <t>hsa-miR-217-5p</t>
  </si>
  <si>
    <t>MIMAT0000274</t>
  </si>
  <si>
    <t>hsa-miR-218-5p</t>
  </si>
  <si>
    <t>MIMAT0000275</t>
  </si>
  <si>
    <t>hsa-miR-219a-5p</t>
  </si>
  <si>
    <t>MIMAT0000276</t>
  </si>
  <si>
    <t>hsa-miR-221-3p</t>
  </si>
  <si>
    <t>MIMAT0000278</t>
  </si>
  <si>
    <t>hsa-miR-222-3p</t>
  </si>
  <si>
    <t>MIMAT0000279</t>
  </si>
  <si>
    <t>hsa-miR-223-3p</t>
  </si>
  <si>
    <t>MIMAT0000280</t>
  </si>
  <si>
    <t>hsa-miR-224-5p</t>
  </si>
  <si>
    <t>MIMAT0000281</t>
  </si>
  <si>
    <t>hsa-miR-200b-3p</t>
  </si>
  <si>
    <t>MIMAT0000318</t>
  </si>
  <si>
    <t>hsa-let-7g-5p</t>
  </si>
  <si>
    <t>MIMAT0000414</t>
  </si>
  <si>
    <t>hsa-let-7i-5p</t>
  </si>
  <si>
    <t>MIMAT0000415</t>
  </si>
  <si>
    <t>hsa-miR-1-3p</t>
  </si>
  <si>
    <t>MIMAT0000416</t>
  </si>
  <si>
    <t>hsa-miR-15b-5p</t>
  </si>
  <si>
    <t>MIMAT0000417</t>
  </si>
  <si>
    <t>hsa-miR-23b-3p</t>
  </si>
  <si>
    <t>MIMAT0000418</t>
  </si>
  <si>
    <t>hsa-miR-27b-3p</t>
  </si>
  <si>
    <t>MIMAT0000419</t>
  </si>
  <si>
    <t>hsa-miR-30b-5p</t>
  </si>
  <si>
    <t>MIMAT0000420</t>
  </si>
  <si>
    <t>hsa-miR-122-5p</t>
  </si>
  <si>
    <t>MIMAT0000421</t>
  </si>
  <si>
    <t>hsa-miR-124-3p</t>
  </si>
  <si>
    <t>MIMAT0000422</t>
  </si>
  <si>
    <t>hsa-miR-125b-5p</t>
  </si>
  <si>
    <t>MIMAT0000423</t>
  </si>
  <si>
    <t>hsa-miR-128-3p</t>
  </si>
  <si>
    <t>MIMAT0000424</t>
  </si>
  <si>
    <t>hsa-miR-130a-3p</t>
  </si>
  <si>
    <t>MIMAT0000425</t>
  </si>
  <si>
    <t>hsa-miR-132-3p</t>
  </si>
  <si>
    <t>MIMAT0000426</t>
  </si>
  <si>
    <t>hsa-miR-133a-3p</t>
  </si>
  <si>
    <t>MIMAT0000427</t>
  </si>
  <si>
    <t>hsa-miR-135a-5p</t>
  </si>
  <si>
    <t>MIMAT0000428</t>
  </si>
  <si>
    <t>hsa-miR-137-3p</t>
  </si>
  <si>
    <t>MIMAT0000429</t>
  </si>
  <si>
    <t>hsa-miR-138-5p</t>
  </si>
  <si>
    <t>MIMAT0000430</t>
  </si>
  <si>
    <t>hsa-miR-140-5p</t>
  </si>
  <si>
    <t>MIMAT0000431</t>
  </si>
  <si>
    <t>hsa-miR-141-3p</t>
  </si>
  <si>
    <t>MIMAT0000432</t>
  </si>
  <si>
    <t>hsa-miR-142-5p</t>
  </si>
  <si>
    <t>MIMAT0000433</t>
  </si>
  <si>
    <t>hsa-miR-142-3p</t>
  </si>
  <si>
    <t>MIMAT0000434</t>
  </si>
  <si>
    <t>hsa-miR-143-3p</t>
  </si>
  <si>
    <t>MIMAT0000435</t>
  </si>
  <si>
    <t>hsa-miR-144-3p</t>
  </si>
  <si>
    <t>MIMAT0000436</t>
  </si>
  <si>
    <t>hsa-miR-145-5p</t>
  </si>
  <si>
    <t>MIMAT0000437</t>
  </si>
  <si>
    <t>hsa-miR-152-3p</t>
  </si>
  <si>
    <t>MIMAT0000438</t>
  </si>
  <si>
    <t>hsa-miR-153-3p</t>
  </si>
  <si>
    <t>MIMAT0000439</t>
  </si>
  <si>
    <t>hsa-miR-191-5p</t>
  </si>
  <si>
    <t>MIMAT0000440</t>
  </si>
  <si>
    <t>hsa-miR-9-5p</t>
  </si>
  <si>
    <t>MIMAT0000441</t>
  </si>
  <si>
    <t>hsa-miR-9-3p</t>
  </si>
  <si>
    <t>MIMAT0000442</t>
  </si>
  <si>
    <t>hsa-miR-125a-5p</t>
  </si>
  <si>
    <t>MIMAT0000443</t>
  </si>
  <si>
    <t>hsa-miR-126-5p</t>
  </si>
  <si>
    <t>MIMAT0000444</t>
  </si>
  <si>
    <t>hsa-miR-126-3p</t>
  </si>
  <si>
    <t>MIMAT0000445</t>
  </si>
  <si>
    <t>hsa-miR-127-3p</t>
  </si>
  <si>
    <t>MIMAT0000446</t>
  </si>
  <si>
    <t>hsa-miR-134-5p</t>
  </si>
  <si>
    <t>MIMAT0000447</t>
  </si>
  <si>
    <t>hsa-miR-136-5p</t>
  </si>
  <si>
    <t>MIMAT0000448</t>
  </si>
  <si>
    <t>hsa-miR-146a-5p</t>
  </si>
  <si>
    <t>MIMAT0000449</t>
  </si>
  <si>
    <t>hsa-miR-149-5p</t>
  </si>
  <si>
    <t>MIMAT0000450</t>
  </si>
  <si>
    <t>hsa-miR-150-5p</t>
  </si>
  <si>
    <t>MIMAT0000451</t>
  </si>
  <si>
    <t>hsa-miR-154-5p</t>
  </si>
  <si>
    <t>MIMAT0000452</t>
  </si>
  <si>
    <t>hsa-miR-154-3p</t>
  </si>
  <si>
    <t>MIMAT0000453</t>
  </si>
  <si>
    <t>hsa-miR-184</t>
  </si>
  <si>
    <t>MIMAT0000454</t>
  </si>
  <si>
    <t>hsa-miR-185-5p</t>
  </si>
  <si>
    <t>MIMAT0000455</t>
  </si>
  <si>
    <t>hsa-miR-186-5p</t>
  </si>
  <si>
    <t>MIMAT0000456</t>
  </si>
  <si>
    <t>hsa-miR-188-5p</t>
  </si>
  <si>
    <t>MIMAT0000457</t>
  </si>
  <si>
    <t>hsa-miR-190a-5p</t>
  </si>
  <si>
    <t>MIMAT0000458</t>
  </si>
  <si>
    <t>hsa-miR-193a-3p</t>
  </si>
  <si>
    <t>MIMAT0000459</t>
  </si>
  <si>
    <t>hsa-miR-194-5p</t>
  </si>
  <si>
    <t>MIMAT0000460</t>
  </si>
  <si>
    <t>hsa-miR-195-5p</t>
  </si>
  <si>
    <t>MIMAT0000461</t>
  </si>
  <si>
    <t>hsa-miR-206</t>
  </si>
  <si>
    <t>MIMAT0000462</t>
  </si>
  <si>
    <t>hsa-miR-320a-3p</t>
  </si>
  <si>
    <t>MIMAT0000510</t>
  </si>
  <si>
    <t>hsa-miR-200c-3p</t>
  </si>
  <si>
    <t>MIMAT0000617</t>
  </si>
  <si>
    <t>hsa-miR-155-5p</t>
  </si>
  <si>
    <t>MIMAT0000646</t>
  </si>
  <si>
    <t>hsa-miR-106b-5p</t>
  </si>
  <si>
    <t>MIMAT0000680</t>
  </si>
  <si>
    <t>hsa-miR-29c-3p</t>
  </si>
  <si>
    <t>MIMAT0000681</t>
  </si>
  <si>
    <t>hsa-miR-200a-3p</t>
  </si>
  <si>
    <t>MIMAT0000682</t>
  </si>
  <si>
    <t>hsa-miR-302a-5p</t>
  </si>
  <si>
    <t>MIMAT0000683</t>
  </si>
  <si>
    <t>hsa-miR-302a-3p</t>
  </si>
  <si>
    <t>MIMAT0000684</t>
  </si>
  <si>
    <t>hsa-miR-34b-5p</t>
  </si>
  <si>
    <t>MIMAT0000685</t>
  </si>
  <si>
    <t>hsa-miR-34c-5p</t>
  </si>
  <si>
    <t>MIMAT0000686</t>
  </si>
  <si>
    <t>hsa-miR-299-3p</t>
  </si>
  <si>
    <t>MIMAT0000687</t>
  </si>
  <si>
    <t>hsa-miR-301a-3p</t>
  </si>
  <si>
    <t>MIMAT0000688</t>
  </si>
  <si>
    <t>hsa-miR-99b-5p</t>
  </si>
  <si>
    <t>MIMAT0000689</t>
  </si>
  <si>
    <t>hsa-miR-296-5p</t>
  </si>
  <si>
    <t>MIMAT0000690</t>
  </si>
  <si>
    <t>hsa-miR-130b-3p</t>
  </si>
  <si>
    <t>MIMAT0000691</t>
  </si>
  <si>
    <t>hsa-miR-30e-5p</t>
  </si>
  <si>
    <t>MIMAT0000692</t>
  </si>
  <si>
    <t>hsa-miR-30e-3p</t>
  </si>
  <si>
    <t>MIMAT0000693</t>
  </si>
  <si>
    <t>hsa-miR-361-5p</t>
  </si>
  <si>
    <t>MIMAT0000703</t>
  </si>
  <si>
    <t>hsa-miR-362-5p</t>
  </si>
  <si>
    <t>MIMAT0000705</t>
  </si>
  <si>
    <t>hsa-miR-363-3p</t>
  </si>
  <si>
    <t>MIMAT0000707</t>
  </si>
  <si>
    <t>hsa-miR-365a-3p, hsa-miR-365b-3p</t>
  </si>
  <si>
    <t>MIMAT0000710, MIMAT0022834</t>
  </si>
  <si>
    <t>hsa-miR-302b-5p</t>
  </si>
  <si>
    <t>MIMAT0000714</t>
  </si>
  <si>
    <t>hsa-miR-302b-3p</t>
  </si>
  <si>
    <t>MIMAT0000715</t>
  </si>
  <si>
    <t>hsa-miR-302c-5p</t>
  </si>
  <si>
    <t>MIMAT0000716</t>
  </si>
  <si>
    <t>hsa-miR-302c-3p</t>
  </si>
  <si>
    <t>MIMAT0000717</t>
  </si>
  <si>
    <t>hsa-miR-302d-3p</t>
  </si>
  <si>
    <t>MIMAT0000718</t>
  </si>
  <si>
    <t>hsa-miR-367-3p</t>
  </si>
  <si>
    <t>MIMAT0000719</t>
  </si>
  <si>
    <t>hsa-miR-376c-3p</t>
  </si>
  <si>
    <t>MIMAT0000720</t>
  </si>
  <si>
    <t>hsa-miR-369-3p</t>
  </si>
  <si>
    <t>MIMAT0000721</t>
  </si>
  <si>
    <t>hsa-miR-370-3p</t>
  </si>
  <si>
    <t>MIMAT0000722</t>
  </si>
  <si>
    <t>hsa-miR-371a-3p</t>
  </si>
  <si>
    <t>MIMAT0000723</t>
  </si>
  <si>
    <t>hsa-miR-372-3p</t>
  </si>
  <si>
    <t>MIMAT0000724</t>
  </si>
  <si>
    <t>hsa-miR-373-5p</t>
  </si>
  <si>
    <t>MIMAT0000725</t>
  </si>
  <si>
    <t>hsa-miR-373-3p</t>
  </si>
  <si>
    <t>MIMAT0000726</t>
  </si>
  <si>
    <t>hsa-miR-374a-5p</t>
  </si>
  <si>
    <t>MIMAT0000727</t>
  </si>
  <si>
    <t>hsa-miR-375-3p</t>
  </si>
  <si>
    <t>MIMAT0000728</t>
  </si>
  <si>
    <t>hsa-miR-376a-3p</t>
  </si>
  <si>
    <t>MIMAT0000729</t>
  </si>
  <si>
    <t>hsa-miR-377-3p</t>
  </si>
  <si>
    <t>MIMAT0000730</t>
  </si>
  <si>
    <t>hsa-miR-378a-5p</t>
  </si>
  <si>
    <t>MIMAT0000731</t>
  </si>
  <si>
    <t>hsa-miR-378a-3p</t>
  </si>
  <si>
    <t>MIMAT0000732</t>
  </si>
  <si>
    <t>hsa-miR-379-5p</t>
  </si>
  <si>
    <t>MIMAT0000733</t>
  </si>
  <si>
    <t>hsa-miR-380-5p</t>
  </si>
  <si>
    <t>MIMAT0000734</t>
  </si>
  <si>
    <t>hsa-miR-380-3p</t>
  </si>
  <si>
    <t>MIMAT0000735</t>
  </si>
  <si>
    <t>hsa-miR-381-3p</t>
  </si>
  <si>
    <t>MIMAT0000736</t>
  </si>
  <si>
    <t>hsa-miR-382-5p</t>
  </si>
  <si>
    <t>MIMAT0000737</t>
  </si>
  <si>
    <t>hsa-miR-383-5p</t>
  </si>
  <si>
    <t>MIMAT0000738</t>
  </si>
  <si>
    <t>hsa-miR-340-3p</t>
  </si>
  <si>
    <t>MIMAT0000750</t>
  </si>
  <si>
    <t>hsa-miR-330-3p</t>
  </si>
  <si>
    <t>MIMAT0000751</t>
  </si>
  <si>
    <t>hsa-miR-328-3p</t>
  </si>
  <si>
    <t>MIMAT0000752</t>
  </si>
  <si>
    <t>hsa-miR-342-3p</t>
  </si>
  <si>
    <t>MIMAT0000753</t>
  </si>
  <si>
    <t>hsa-miR-337-3p</t>
  </si>
  <si>
    <t>MIMAT0000754</t>
  </si>
  <si>
    <t>hsa-miR-323a-3p</t>
  </si>
  <si>
    <t>MIMAT0000755</t>
  </si>
  <si>
    <t>hsa-miR-326</t>
  </si>
  <si>
    <t>MIMAT0000756</t>
  </si>
  <si>
    <t>hsa-miR-151a-3p</t>
  </si>
  <si>
    <t>MIMAT0000757</t>
  </si>
  <si>
    <t>hsa-miR-135b-5p</t>
  </si>
  <si>
    <t>MIMAT0000758</t>
  </si>
  <si>
    <t>hsa-miR-148b-3p</t>
  </si>
  <si>
    <t>MIMAT0000759</t>
  </si>
  <si>
    <t>hsa-miR-331-3p</t>
  </si>
  <si>
    <t>MIMAT0000760</t>
  </si>
  <si>
    <t>hsa-miR-324-5p</t>
  </si>
  <si>
    <t>MIMAT0000761</t>
  </si>
  <si>
    <t>hsa-miR-324-3p</t>
  </si>
  <si>
    <t>MIMAT0000762</t>
  </si>
  <si>
    <t>hsa-miR-338-3p</t>
  </si>
  <si>
    <t>MIMAT0000763</t>
  </si>
  <si>
    <t>hsa-miR-339-5p</t>
  </si>
  <si>
    <t>MIMAT0000764</t>
  </si>
  <si>
    <t>hsa-miR-335-5p</t>
  </si>
  <si>
    <t>MIMAT0000765</t>
  </si>
  <si>
    <t>hsa-miR-133b</t>
  </si>
  <si>
    <t>MIMAT0000770</t>
  </si>
  <si>
    <t>hsa-miR-325</t>
  </si>
  <si>
    <t>MIMAT0000771</t>
  </si>
  <si>
    <t>hsa-miR-345-5p</t>
  </si>
  <si>
    <t>MIMAT0000772</t>
  </si>
  <si>
    <t>hsa-miR-346</t>
  </si>
  <si>
    <t>MIMAT0000773</t>
  </si>
  <si>
    <t>hsa-miR-384</t>
  </si>
  <si>
    <t>MIMAT0001075</t>
  </si>
  <si>
    <t>hsa-miR-196b-5p</t>
  </si>
  <si>
    <t>MIMAT0001080</t>
  </si>
  <si>
    <t>hsa-miR-422a</t>
  </si>
  <si>
    <t>MIMAT0001339</t>
  </si>
  <si>
    <t>hsa-miR-423-3p</t>
  </si>
  <si>
    <t>MIMAT0001340</t>
  </si>
  <si>
    <t>hsa-miR-424-5p</t>
  </si>
  <si>
    <t>MIMAT0001341</t>
  </si>
  <si>
    <t>hsa-miR-425-3p</t>
  </si>
  <si>
    <t>MIMAT0001343</t>
  </si>
  <si>
    <t>hsa-miR-18b-5p</t>
  </si>
  <si>
    <t>MIMAT0001412</t>
  </si>
  <si>
    <t>hsa-miR-20b-5p</t>
  </si>
  <si>
    <t>MIMAT0001413</t>
  </si>
  <si>
    <t>hsa-miR-448</t>
  </si>
  <si>
    <t>MIMAT0001532</t>
  </si>
  <si>
    <t>hsa-miR-429</t>
  </si>
  <si>
    <t>MIMAT0001536</t>
  </si>
  <si>
    <t>hsa-miR-449a</t>
  </si>
  <si>
    <t>MIMAT0001541</t>
  </si>
  <si>
    <t>hsa-miR-450a-5p</t>
  </si>
  <si>
    <t>MIMAT0001545</t>
  </si>
  <si>
    <t>hsa-miR-191-3p</t>
  </si>
  <si>
    <t>MIMAT0001618</t>
  </si>
  <si>
    <t>hsa-miR-200a-5p</t>
  </si>
  <si>
    <t>MIMAT0001620</t>
  </si>
  <si>
    <t>hsa-miR-369-5p</t>
  </si>
  <si>
    <t>MIMAT0001621</t>
  </si>
  <si>
    <t>hsa-miR-431-5p</t>
  </si>
  <si>
    <t>MIMAT0001625</t>
  </si>
  <si>
    <t>hsa-miR-433-3p</t>
  </si>
  <si>
    <t>MIMAT0001627</t>
  </si>
  <si>
    <t>hsa-miR-329-3p</t>
  </si>
  <si>
    <t>MIMAT0001629</t>
  </si>
  <si>
    <t>hsa-miR-323b-5p</t>
  </si>
  <si>
    <t>MIMAT0001630</t>
  </si>
  <si>
    <t>hsa-miR-451a</t>
  </si>
  <si>
    <t>MIMAT0001631</t>
  </si>
  <si>
    <t>hsa-miR-452-5p</t>
  </si>
  <si>
    <t>MIMAT0001635</t>
  </si>
  <si>
    <t>hsa-miR-452-3p</t>
  </si>
  <si>
    <t>MIMAT0001636</t>
  </si>
  <si>
    <t>hsa-miR-409-5p</t>
  </si>
  <si>
    <t>MIMAT0001638</t>
  </si>
  <si>
    <t>hsa-miR-409-3p</t>
  </si>
  <si>
    <t>MIMAT0001639</t>
  </si>
  <si>
    <t>hsa-miR-412-3p</t>
  </si>
  <si>
    <t>MIMAT0002170</t>
  </si>
  <si>
    <t>hsa-miR-410-3p</t>
  </si>
  <si>
    <t>MIMAT0002171</t>
  </si>
  <si>
    <t>hsa-miR-376b-3p</t>
  </si>
  <si>
    <t>MIMAT0002172</t>
  </si>
  <si>
    <t>hsa-miR-483-3p</t>
  </si>
  <si>
    <t>MIMAT0002173</t>
  </si>
  <si>
    <t>hsa-miR-484</t>
  </si>
  <si>
    <t>MIMAT0002174</t>
  </si>
  <si>
    <t>hsa-miR-485-5p</t>
  </si>
  <si>
    <t>MIMAT0002175</t>
  </si>
  <si>
    <t>hsa-miR-485-3p</t>
  </si>
  <si>
    <t>MIMAT0002176</t>
  </si>
  <si>
    <t>hsa-miR-486-5p</t>
  </si>
  <si>
    <t>MIMAT0002177</t>
  </si>
  <si>
    <t>hsa-miR-487a-3p</t>
  </si>
  <si>
    <t>MIMAT0002178</t>
  </si>
  <si>
    <t>hsa-miR-488-5p</t>
  </si>
  <si>
    <t>MIMAT0002804</t>
  </si>
  <si>
    <t>hsa-miR-489-3p</t>
  </si>
  <si>
    <t>MIMAT0002805</t>
  </si>
  <si>
    <t>hsa-miR-490-3p</t>
  </si>
  <si>
    <t>MIMAT0002806</t>
  </si>
  <si>
    <t>hsa-miR-491-5p</t>
  </si>
  <si>
    <t>MIMAT0002807</t>
  </si>
  <si>
    <t>hsa-miR-511-5p</t>
  </si>
  <si>
    <t>MIMAT0002808</t>
  </si>
  <si>
    <t>hsa-miR-146b-5p</t>
  </si>
  <si>
    <t>MIMAT0002809</t>
  </si>
  <si>
    <t>hsa-miR-202-5p</t>
  </si>
  <si>
    <t>MIMAT0002810</t>
  </si>
  <si>
    <t>hsa-miR-202-3p</t>
  </si>
  <si>
    <t>MIMAT0002811</t>
  </si>
  <si>
    <t>hsa-miR-492</t>
  </si>
  <si>
    <t>MIMAT0002812</t>
  </si>
  <si>
    <t>hsa-miR-493-5p</t>
  </si>
  <si>
    <t>MIMAT0002813</t>
  </si>
  <si>
    <t>hsa-miR-432-5p</t>
  </si>
  <si>
    <t>MIMAT0002814</t>
  </si>
  <si>
    <t>hsa-miR-432-3p</t>
  </si>
  <si>
    <t>MIMAT0002815</t>
  </si>
  <si>
    <t>hsa-miR-494-3p</t>
  </si>
  <si>
    <t>MIMAT0002816</t>
  </si>
  <si>
    <t>hsa-miR-495-3p</t>
  </si>
  <si>
    <t>MIMAT0002817</t>
  </si>
  <si>
    <t>hsa-miR-496</t>
  </si>
  <si>
    <t>MIMAT0002818</t>
  </si>
  <si>
    <t>hsa-miR-193b-3p</t>
  </si>
  <si>
    <t>MIMAT0002819</t>
  </si>
  <si>
    <t>hsa-miR-497-5p</t>
  </si>
  <si>
    <t>MIMAT0002820</t>
  </si>
  <si>
    <t>hsa-miR-181d-5p</t>
  </si>
  <si>
    <t>MIMAT0002821</t>
  </si>
  <si>
    <t>hsa-miR-512-5p</t>
  </si>
  <si>
    <t>MIMAT0002822</t>
  </si>
  <si>
    <t>hsa-miR-512-3p</t>
  </si>
  <si>
    <t>MIMAT0002823</t>
  </si>
  <si>
    <t>hsa-miR-498-5p</t>
  </si>
  <si>
    <t>MIMAT0002824</t>
  </si>
  <si>
    <t>hsa-miR-520e-3p</t>
  </si>
  <si>
    <t>MIMAT0002825</t>
  </si>
  <si>
    <t>hsa-miR-515-5p</t>
  </si>
  <si>
    <t>MIMAT0002826</t>
  </si>
  <si>
    <t>hsa-miR-515-3p</t>
  </si>
  <si>
    <t>MIMAT0002827</t>
  </si>
  <si>
    <t>hsa-miR-519e-5p</t>
  </si>
  <si>
    <t>MIMAT0002828</t>
  </si>
  <si>
    <t>hsa-miR-519e-3p</t>
  </si>
  <si>
    <t>MIMAT0002829</t>
  </si>
  <si>
    <t>hsa-miR-520f-3p</t>
  </si>
  <si>
    <t>MIMAT0002830</t>
  </si>
  <si>
    <t>hsa-miR-519c-5p, hsa-miR-523-5p, hsa-miR-518e-5p, hsa-miR-522-5p, hsa-miR-519a-5p, hsa-miR-519b-5p</t>
  </si>
  <si>
    <t>MIMAT0002831, MIMAT0005449, MIMAT0005450, MIMAT0005451, MIMAT0005452, MIMAT0005454</t>
  </si>
  <si>
    <t>hsa-miR-519c-3p</t>
  </si>
  <si>
    <t>MIMAT0002832</t>
  </si>
  <si>
    <t>hsa-miR-520a-5p</t>
  </si>
  <si>
    <t>MIMAT0002833</t>
  </si>
  <si>
    <t>hsa-miR-520a-3p</t>
  </si>
  <si>
    <t>MIMAT0002834</t>
  </si>
  <si>
    <t>hsa-miR-526b-5p</t>
  </si>
  <si>
    <t>MIMAT0002835</t>
  </si>
  <si>
    <t>hsa-miR-526b-3p</t>
  </si>
  <si>
    <t>MIMAT0002836</t>
  </si>
  <si>
    <t>hsa-miR-519b-3p</t>
  </si>
  <si>
    <t>MIMAT0002837</t>
  </si>
  <si>
    <t>hsa-miR-525-5p</t>
  </si>
  <si>
    <t>MIMAT0002838</t>
  </si>
  <si>
    <t>hsa-miR-525-3p</t>
  </si>
  <si>
    <t>MIMAT0002839</t>
  </si>
  <si>
    <t>hsa-miR-523-3p</t>
  </si>
  <si>
    <t>MIMAT0002840</t>
  </si>
  <si>
    <t>hsa-miR-518f-5p</t>
  </si>
  <si>
    <t>MIMAT0002841</t>
  </si>
  <si>
    <t>hsa-miR-518f-3p</t>
  </si>
  <si>
    <t>MIMAT0002842</t>
  </si>
  <si>
    <t>hsa-miR-520b-3p</t>
  </si>
  <si>
    <t>MIMAT0002843</t>
  </si>
  <si>
    <t>hsa-miR-518b</t>
  </si>
  <si>
    <t>MIMAT0002844</t>
  </si>
  <si>
    <t>hsa-miR-526a-5p, hsa-miR-520c-5p, hsa-miR-518d-5p</t>
  </si>
  <si>
    <t>MIMAT0002845, MIMAT0005455, MIMAT0005456</t>
  </si>
  <si>
    <t>hsa-miR-520c-3p</t>
  </si>
  <si>
    <t>MIMAT0002846</t>
  </si>
  <si>
    <t>hsa-miR-518c-5p</t>
  </si>
  <si>
    <t>MIMAT0002847</t>
  </si>
  <si>
    <t>hsa-miR-518c-3p</t>
  </si>
  <si>
    <t>MIMAT0002848</t>
  </si>
  <si>
    <t>hsa-miR-524-5p</t>
  </si>
  <si>
    <t>MIMAT0002849</t>
  </si>
  <si>
    <t>hsa-miR-524-3p</t>
  </si>
  <si>
    <t>MIMAT0002850</t>
  </si>
  <si>
    <t>hsa-miR-517-5p</t>
  </si>
  <si>
    <t>MIMAT0002851</t>
  </si>
  <si>
    <t>hsa-miR-517a-3p, hsa-miR-517b-3p</t>
  </si>
  <si>
    <t>MIMAT0002852, MIMAT0002857</t>
  </si>
  <si>
    <t>hsa-miR-519d-3p</t>
  </si>
  <si>
    <t>MIMAT0002853</t>
  </si>
  <si>
    <t>hsa-miR-521</t>
  </si>
  <si>
    <t>MIMAT0002854</t>
  </si>
  <si>
    <t>hsa-miR-520d-5p</t>
  </si>
  <si>
    <t>MIMAT0002855</t>
  </si>
  <si>
    <t>hsa-miR-520d-3p</t>
  </si>
  <si>
    <t>MIMAT0002856</t>
  </si>
  <si>
    <t>hsa-miR-520g-3p</t>
  </si>
  <si>
    <t>MIMAT0002858</t>
  </si>
  <si>
    <t>hsa-miR-516b-5p</t>
  </si>
  <si>
    <t>MIMAT0002859</t>
  </si>
  <si>
    <t>hsa-miR-516b-3p, hsa-miR-516a-3p</t>
  </si>
  <si>
    <t>MIMAT0002860, MIMAT0006778</t>
  </si>
  <si>
    <t>hsa-miR-518e-3p</t>
  </si>
  <si>
    <t>MIMAT0002861</t>
  </si>
  <si>
    <t>hsa-miR-527, hsa-miR-518a-5p</t>
  </si>
  <si>
    <t>MIMAT0002862, MIMAT0005457</t>
  </si>
  <si>
    <t>hsa-miR-518a-3p</t>
  </si>
  <si>
    <t>MIMAT0002863</t>
  </si>
  <si>
    <t>hsa-miR-518d-3p</t>
  </si>
  <si>
    <t>MIMAT0002864</t>
  </si>
  <si>
    <t>hsa-miR-517c-3p</t>
  </si>
  <si>
    <t>MIMAT0002866</t>
  </si>
  <si>
    <t>hsa-miR-520h</t>
  </si>
  <si>
    <t>MIMAT0002867</t>
  </si>
  <si>
    <t>hsa-miR-522-3p</t>
  </si>
  <si>
    <t>MIMAT0002868</t>
  </si>
  <si>
    <t>hsa-miR-519a-3p</t>
  </si>
  <si>
    <t>MIMAT0002869</t>
  </si>
  <si>
    <t>hsa-miR-499a-5p</t>
  </si>
  <si>
    <t>MIMAT0002870</t>
  </si>
  <si>
    <t>hsa-miR-500a-3p</t>
  </si>
  <si>
    <t>MIMAT0002871</t>
  </si>
  <si>
    <t>hsa-miR-501-5p</t>
  </si>
  <si>
    <t>MIMAT0002872</t>
  </si>
  <si>
    <t>hsa-miR-502-5p</t>
  </si>
  <si>
    <t>MIMAT0002873</t>
  </si>
  <si>
    <t>hsa-miR-503-5p</t>
  </si>
  <si>
    <t>MIMAT0002874</t>
  </si>
  <si>
    <t>hsa-miR-504-5p</t>
  </si>
  <si>
    <t>MIMAT0002875</t>
  </si>
  <si>
    <t>hsa-miR-505-3p</t>
  </si>
  <si>
    <t>MIMAT0002876</t>
  </si>
  <si>
    <t>hsa-miR-513a-5p</t>
  </si>
  <si>
    <t>MIMAT0002877</t>
  </si>
  <si>
    <t>hsa-miR-506-3p</t>
  </si>
  <si>
    <t>MIMAT0002878</t>
  </si>
  <si>
    <t>hsa-miR-507</t>
  </si>
  <si>
    <t>MIMAT0002879</t>
  </si>
  <si>
    <t>hsa-miR-508-3p</t>
  </si>
  <si>
    <t>MIMAT0002880</t>
  </si>
  <si>
    <t>hsa-miR-509-3p</t>
  </si>
  <si>
    <t>MIMAT0002881</t>
  </si>
  <si>
    <t>hsa-miR-510-5p</t>
  </si>
  <si>
    <t>MIMAT0002882</t>
  </si>
  <si>
    <t>hsa-miR-514a-3p</t>
  </si>
  <si>
    <t>MIMAT0002883</t>
  </si>
  <si>
    <t>hsa-miR-532-5p</t>
  </si>
  <si>
    <t>MIMAT0002888</t>
  </si>
  <si>
    <t>hsa-miR-299-5p</t>
  </si>
  <si>
    <t>MIMAT0002890</t>
  </si>
  <si>
    <t>hsa-miR-18a-3p</t>
  </si>
  <si>
    <t>MIMAT0002891</t>
  </si>
  <si>
    <t>hsa-miR-455-5p</t>
  </si>
  <si>
    <t>MIMAT0003150</t>
  </si>
  <si>
    <t>hsa-miR-493-3p</t>
  </si>
  <si>
    <t>MIMAT0003161</t>
  </si>
  <si>
    <t>hsa-miR-539-5p</t>
  </si>
  <si>
    <t>MIMAT0003163</t>
  </si>
  <si>
    <t>hsa-miR-544a</t>
  </si>
  <si>
    <t>MIMAT0003164</t>
  </si>
  <si>
    <t>hsa-miR-545-3p</t>
  </si>
  <si>
    <t>MIMAT0003165</t>
  </si>
  <si>
    <t>hsa-miR-487b-3p</t>
  </si>
  <si>
    <t>MIMAT0003180</t>
  </si>
  <si>
    <t>hsa-miR-551a</t>
  </si>
  <si>
    <t>MIMAT0003214</t>
  </si>
  <si>
    <t>hsa-miR-552-3p</t>
  </si>
  <si>
    <t>MIMAT0003215</t>
  </si>
  <si>
    <t>hsa-miR-553</t>
  </si>
  <si>
    <t>MIMAT0003216</t>
  </si>
  <si>
    <t>hsa-miR-554</t>
  </si>
  <si>
    <t>MIMAT0003217</t>
  </si>
  <si>
    <t>hsa-miR-92b-3p</t>
  </si>
  <si>
    <t>MIMAT0003218</t>
  </si>
  <si>
    <t>hsa-miR-555</t>
  </si>
  <si>
    <t>MIMAT0003219</t>
  </si>
  <si>
    <t>hsa-miR-556-5p</t>
  </si>
  <si>
    <t>MIMAT0003220</t>
  </si>
  <si>
    <t>hsa-miR-557</t>
  </si>
  <si>
    <t>MIMAT0003221</t>
  </si>
  <si>
    <t>hsa-miR-558</t>
  </si>
  <si>
    <t>MIMAT0003222</t>
  </si>
  <si>
    <t>hsa-miR-559</t>
  </si>
  <si>
    <t>MIMAT0003223</t>
  </si>
  <si>
    <t>hsa-miR-561-3p</t>
  </si>
  <si>
    <t>MIMAT0003225</t>
  </si>
  <si>
    <t>hsa-miR-562</t>
  </si>
  <si>
    <t>MIMAT0003226</t>
  </si>
  <si>
    <t>hsa-miR-563</t>
  </si>
  <si>
    <t>MIMAT0003227</t>
  </si>
  <si>
    <t>hsa-miR-564</t>
  </si>
  <si>
    <t>MIMAT0003228</t>
  </si>
  <si>
    <t>hsa-miR-567</t>
  </si>
  <si>
    <t>MIMAT0003231</t>
  </si>
  <si>
    <t>hsa-miR-568</t>
  </si>
  <si>
    <t>MIMAT0003232</t>
  </si>
  <si>
    <t>hsa-miR-551b-3p</t>
  </si>
  <si>
    <t>MIMAT0003233</t>
  </si>
  <si>
    <t>hsa-miR-569</t>
  </si>
  <si>
    <t>MIMAT0003234</t>
  </si>
  <si>
    <t>hsa-miR-570-3p</t>
  </si>
  <si>
    <t>MIMAT0003235</t>
  </si>
  <si>
    <t>hsa-miR-571</t>
  </si>
  <si>
    <t>MIMAT0003236</t>
  </si>
  <si>
    <t>hsa-miR-572</t>
  </si>
  <si>
    <t>MIMAT0003237</t>
  </si>
  <si>
    <t>hsa-miR-573</t>
  </si>
  <si>
    <t>MIMAT0003238</t>
  </si>
  <si>
    <t>hsa-miR-574-3p</t>
  </si>
  <si>
    <t>MIMAT0003239</t>
  </si>
  <si>
    <t>hsa-miR-575</t>
  </si>
  <si>
    <t>MIMAT0003240</t>
  </si>
  <si>
    <t>hsa-miR-576-5p</t>
  </si>
  <si>
    <t>MIMAT0003241</t>
  </si>
  <si>
    <t>hsa-miR-577</t>
  </si>
  <si>
    <t>MIMAT0003242</t>
  </si>
  <si>
    <t>hsa-miR-578</t>
  </si>
  <si>
    <t>MIMAT0003243</t>
  </si>
  <si>
    <t>hsa-miR-579-3p</t>
  </si>
  <si>
    <t>MIMAT0003244</t>
  </si>
  <si>
    <t>hsa-miR-580-3p</t>
  </si>
  <si>
    <t>MIMAT0003245</t>
  </si>
  <si>
    <t>hsa-miR-581</t>
  </si>
  <si>
    <t>MIMAT0003246</t>
  </si>
  <si>
    <t>hsa-miR-582-5p</t>
  </si>
  <si>
    <t>MIMAT0003247</t>
  </si>
  <si>
    <t>hsa-miR-583</t>
  </si>
  <si>
    <t>MIMAT0003248</t>
  </si>
  <si>
    <t>hsa-miR-584-5p</t>
  </si>
  <si>
    <t>MIMAT0003249</t>
  </si>
  <si>
    <t>hsa-miR-585-3p</t>
  </si>
  <si>
    <t>MIMAT0003250</t>
  </si>
  <si>
    <t>hsa-miR-548a-3p</t>
  </si>
  <si>
    <t>MIMAT0003251</t>
  </si>
  <si>
    <t>hsa-miR-586</t>
  </si>
  <si>
    <t>MIMAT0003252</t>
  </si>
  <si>
    <t>hsa-miR-587</t>
  </si>
  <si>
    <t>MIMAT0003253</t>
  </si>
  <si>
    <t>hsa-miR-548b-3p</t>
  </si>
  <si>
    <t>MIMAT0003254</t>
  </si>
  <si>
    <t>hsa-miR-588</t>
  </si>
  <si>
    <t>MIMAT0003255</t>
  </si>
  <si>
    <t>hsa-miR-589-3p</t>
  </si>
  <si>
    <t>MIMAT0003256</t>
  </si>
  <si>
    <t>hsa-miR-550a-3p</t>
  </si>
  <si>
    <t>MIMAT0003257</t>
  </si>
  <si>
    <t>hsa-miR-590-5p</t>
  </si>
  <si>
    <t>MIMAT0003258</t>
  </si>
  <si>
    <t>hsa-miR-591</t>
  </si>
  <si>
    <t>MIMAT0003259</t>
  </si>
  <si>
    <t>hsa-miR-592</t>
  </si>
  <si>
    <t>MIMAT0003260</t>
  </si>
  <si>
    <t>hsa-miR-593-5p</t>
  </si>
  <si>
    <t>MIMAT0003261</t>
  </si>
  <si>
    <t>hsa-miR-595</t>
  </si>
  <si>
    <t>MIMAT0003263</t>
  </si>
  <si>
    <t>hsa-miR-596</t>
  </si>
  <si>
    <t>MIMAT0003264</t>
  </si>
  <si>
    <t>hsa-miR-597-5p</t>
  </si>
  <si>
    <t>MIMAT0003265</t>
  </si>
  <si>
    <t>hsa-miR-598-3p</t>
  </si>
  <si>
    <t>MIMAT0003266</t>
  </si>
  <si>
    <t>hsa-miR-599</t>
  </si>
  <si>
    <t>MIMAT0003267</t>
  </si>
  <si>
    <t>hsa-miR-600</t>
  </si>
  <si>
    <t>MIMAT0003268</t>
  </si>
  <si>
    <t>hsa-miR-601</t>
  </si>
  <si>
    <t>MIMAT0003269</t>
  </si>
  <si>
    <t>hsa-miR-602</t>
  </si>
  <si>
    <t>MIMAT0003270</t>
  </si>
  <si>
    <t>hsa-miR-603</t>
  </si>
  <si>
    <t>MIMAT0003271</t>
  </si>
  <si>
    <t>hsa-miR-604</t>
  </si>
  <si>
    <t>MIMAT0003272</t>
  </si>
  <si>
    <t>hsa-miR-605-5p</t>
  </si>
  <si>
    <t>MIMAT0003273</t>
  </si>
  <si>
    <t>hsa-miR-606</t>
  </si>
  <si>
    <t>MIMAT0003274</t>
  </si>
  <si>
    <t>hsa-miR-607</t>
  </si>
  <si>
    <t>MIMAT0003275</t>
  </si>
  <si>
    <t>hsa-miR-608</t>
  </si>
  <si>
    <t>MIMAT0003276</t>
  </si>
  <si>
    <t>hsa-miR-609</t>
  </si>
  <si>
    <t>MIMAT0003277</t>
  </si>
  <si>
    <t>hsa-miR-610</t>
  </si>
  <si>
    <t>MIMAT0003278</t>
  </si>
  <si>
    <t>hsa-miR-611</t>
  </si>
  <si>
    <t>MIMAT0003279</t>
  </si>
  <si>
    <t>hsa-miR-612</t>
  </si>
  <si>
    <t>MIMAT0003280</t>
  </si>
  <si>
    <t>hsa-miR-613</t>
  </si>
  <si>
    <t>MIMAT0003281</t>
  </si>
  <si>
    <t>hsa-miR-614</t>
  </si>
  <si>
    <t>MIMAT0003282</t>
  </si>
  <si>
    <t>hsa-miR-615-3p</t>
  </si>
  <si>
    <t>MIMAT0003283</t>
  </si>
  <si>
    <t>hsa-miR-616-5p</t>
  </si>
  <si>
    <t>MIMAT0003284</t>
  </si>
  <si>
    <t>hsa-miR-548c-3p</t>
  </si>
  <si>
    <t>MIMAT0003285</t>
  </si>
  <si>
    <t>hsa-miR-617</t>
  </si>
  <si>
    <t>MIMAT0003286</t>
  </si>
  <si>
    <t>hsa-miR-618</t>
  </si>
  <si>
    <t>MIMAT0003287</t>
  </si>
  <si>
    <t>hsa-miR-619-3p</t>
  </si>
  <si>
    <t>MIMAT0003288</t>
  </si>
  <si>
    <t>hsa-miR-620</t>
  </si>
  <si>
    <t>MIMAT0003289</t>
  </si>
  <si>
    <t>hsa-miR-621</t>
  </si>
  <si>
    <t>MIMAT0003290</t>
  </si>
  <si>
    <t>hsa-miR-622</t>
  </si>
  <si>
    <t>MIMAT0003291</t>
  </si>
  <si>
    <t>hsa-miR-623</t>
  </si>
  <si>
    <t>MIMAT0003292</t>
  </si>
  <si>
    <t>hsa-miR-624-5p</t>
  </si>
  <si>
    <t>MIMAT0003293</t>
  </si>
  <si>
    <t>hsa-miR-625-5p</t>
  </si>
  <si>
    <t>MIMAT0003294</t>
  </si>
  <si>
    <t>hsa-miR-626</t>
  </si>
  <si>
    <t>MIMAT0003295</t>
  </si>
  <si>
    <t>hsa-miR-627-5p</t>
  </si>
  <si>
    <t>MIMAT0003296</t>
  </si>
  <si>
    <t>hsa-miR-628-3p</t>
  </si>
  <si>
    <t>MIMAT0003297</t>
  </si>
  <si>
    <t>hsa-miR-629-3p</t>
  </si>
  <si>
    <t>MIMAT0003298</t>
  </si>
  <si>
    <t>hsa-miR-630</t>
  </si>
  <si>
    <t>MIMAT0003299</t>
  </si>
  <si>
    <t>hsa-miR-631</t>
  </si>
  <si>
    <t>MIMAT0003300</t>
  </si>
  <si>
    <t>hsa-miR-33b-5p</t>
  </si>
  <si>
    <t>MIMAT0003301</t>
  </si>
  <si>
    <t>hsa-miR-632</t>
  </si>
  <si>
    <t>MIMAT0003302</t>
  </si>
  <si>
    <t>hsa-miR-633</t>
  </si>
  <si>
    <t>MIMAT0003303</t>
  </si>
  <si>
    <t>hsa-miR-634</t>
  </si>
  <si>
    <t>MIMAT0003304</t>
  </si>
  <si>
    <t>hsa-miR-635</t>
  </si>
  <si>
    <t>MIMAT0003305</t>
  </si>
  <si>
    <t>hsa-miR-636</t>
  </si>
  <si>
    <t>MIMAT0003306</t>
  </si>
  <si>
    <t>hsa-miR-637</t>
  </si>
  <si>
    <t>MIMAT0003307</t>
  </si>
  <si>
    <t>hsa-miR-638</t>
  </si>
  <si>
    <t>MIMAT0003308</t>
  </si>
  <si>
    <t>hsa-miR-639</t>
  </si>
  <si>
    <t>MIMAT0003309</t>
  </si>
  <si>
    <t>hsa-miR-640</t>
  </si>
  <si>
    <t>MIMAT0003310</t>
  </si>
  <si>
    <t>hsa-miR-641</t>
  </si>
  <si>
    <t>MIMAT0003311</t>
  </si>
  <si>
    <t>hsa-miR-642a-5p</t>
  </si>
  <si>
    <t>MIMAT0003312</t>
  </si>
  <si>
    <t>hsa-miR-643</t>
  </si>
  <si>
    <t>MIMAT0003313</t>
  </si>
  <si>
    <t>hsa-miR-644a</t>
  </si>
  <si>
    <t>MIMAT0003314</t>
  </si>
  <si>
    <t>hsa-miR-645</t>
  </si>
  <si>
    <t>MIMAT0003315</t>
  </si>
  <si>
    <t>hsa-miR-646</t>
  </si>
  <si>
    <t>MIMAT0003316</t>
  </si>
  <si>
    <t>hsa-miR-647</t>
  </si>
  <si>
    <t>MIMAT0003317</t>
  </si>
  <si>
    <t>hsa-miR-648</t>
  </si>
  <si>
    <t>MIMAT0003318</t>
  </si>
  <si>
    <t>hsa-miR-649</t>
  </si>
  <si>
    <t>MIMAT0003319</t>
  </si>
  <si>
    <t>hsa-miR-650</t>
  </si>
  <si>
    <t>MIMAT0003320</t>
  </si>
  <si>
    <t>hsa-miR-651-5p</t>
  </si>
  <si>
    <t>MIMAT0003321</t>
  </si>
  <si>
    <t>hsa-miR-652-3p</t>
  </si>
  <si>
    <t>MIMAT0003322</t>
  </si>
  <si>
    <t>hsa-miR-548d-3p</t>
  </si>
  <si>
    <t>MIMAT0003323</t>
  </si>
  <si>
    <t>hsa-miR-661</t>
  </si>
  <si>
    <t>MIMAT0003324</t>
  </si>
  <si>
    <t>hsa-miR-662</t>
  </si>
  <si>
    <t>MIMAT0003325</t>
  </si>
  <si>
    <t>hsa-miR-663a</t>
  </si>
  <si>
    <t>MIMAT0003326</t>
  </si>
  <si>
    <t>hsa-miR-449b-5p</t>
  </si>
  <si>
    <t>MIMAT0003327</t>
  </si>
  <si>
    <t>hsa-miR-653-5p</t>
  </si>
  <si>
    <t>MIMAT0003328</t>
  </si>
  <si>
    <t>hsa-miR-411-5p</t>
  </si>
  <si>
    <t>MIMAT0003329</t>
  </si>
  <si>
    <t>hsa-miR-654-5p</t>
  </si>
  <si>
    <t>MIMAT0003330</t>
  </si>
  <si>
    <t>hsa-miR-655-3p</t>
  </si>
  <si>
    <t>MIMAT0003331</t>
  </si>
  <si>
    <t>hsa-miR-656-3p</t>
  </si>
  <si>
    <t>MIMAT0003332</t>
  </si>
  <si>
    <t>hsa-miR-549a-3p</t>
  </si>
  <si>
    <t>MIMAT0003333</t>
  </si>
  <si>
    <t>hsa-miR-657</t>
  </si>
  <si>
    <t>MIMAT0003335</t>
  </si>
  <si>
    <t>hsa-miR-658</t>
  </si>
  <si>
    <t>MIMAT0003336</t>
  </si>
  <si>
    <t>hsa-miR-659-3p</t>
  </si>
  <si>
    <t>MIMAT0003337</t>
  </si>
  <si>
    <t>hsa-miR-660-5p</t>
  </si>
  <si>
    <t>MIMAT0003338</t>
  </si>
  <si>
    <t>hsa-miR-421</t>
  </si>
  <si>
    <t>MIMAT0003339</t>
  </si>
  <si>
    <t>hsa-miR-542-5p</t>
  </si>
  <si>
    <t>MIMAT0003340</t>
  </si>
  <si>
    <t>hsa-miR-363-5p</t>
  </si>
  <si>
    <t>MIMAT0003385</t>
  </si>
  <si>
    <t>hsa-miR-376a-5p</t>
  </si>
  <si>
    <t>MIMAT0003386</t>
  </si>
  <si>
    <t>hsa-miR-542-3p</t>
  </si>
  <si>
    <t>MIMAT0003389</t>
  </si>
  <si>
    <t>hsa-miR-425-5p</t>
  </si>
  <si>
    <t>MIMAT0003393</t>
  </si>
  <si>
    <t>hsa-miR-758-3p</t>
  </si>
  <si>
    <t>MIMAT0003879</t>
  </si>
  <si>
    <t>hsa-miR-671-5p</t>
  </si>
  <si>
    <t>MIMAT0003880</t>
  </si>
  <si>
    <t>hsa-miR-668-3p</t>
  </si>
  <si>
    <t>MIMAT0003881</t>
  </si>
  <si>
    <t>hsa-miR-767-5p</t>
  </si>
  <si>
    <t>MIMAT0003882</t>
  </si>
  <si>
    <t>hsa-miR-767-3p</t>
  </si>
  <si>
    <t>MIMAT0003883</t>
  </si>
  <si>
    <t>hsa-miR-454-5p</t>
  </si>
  <si>
    <t>MIMAT0003884</t>
  </si>
  <si>
    <t>hsa-miR-454-3p</t>
  </si>
  <si>
    <t>MIMAT0003885</t>
  </si>
  <si>
    <t>hsa-miR-769-5p</t>
  </si>
  <si>
    <t>MIMAT0003886</t>
  </si>
  <si>
    <t>hsa-miR-769-3p</t>
  </si>
  <si>
    <t>MIMAT0003887</t>
  </si>
  <si>
    <t>hsa-miR-766-3p</t>
  </si>
  <si>
    <t>MIMAT0003888</t>
  </si>
  <si>
    <t>hsa-miR-765</t>
  </si>
  <si>
    <t>MIMAT0003945</t>
  </si>
  <si>
    <t>hsa-miR-770-5p</t>
  </si>
  <si>
    <t>MIMAT0003948</t>
  </si>
  <si>
    <t>hsa-miR-802</t>
  </si>
  <si>
    <t>MIMAT0004185</t>
  </si>
  <si>
    <t>hsa-miR-675-5p</t>
  </si>
  <si>
    <t>MIMAT0004284</t>
  </si>
  <si>
    <t>hsa-miR-297</t>
  </si>
  <si>
    <t>MIMAT0004450</t>
  </si>
  <si>
    <t>hsa-let-7a-3p</t>
  </si>
  <si>
    <t>MIMAT0004481</t>
  </si>
  <si>
    <t>hsa-let-7b-3p</t>
  </si>
  <si>
    <t>MIMAT0004482</t>
  </si>
  <si>
    <t>hsa-let-7d-3p</t>
  </si>
  <si>
    <t>MIMAT0004484</t>
  </si>
  <si>
    <t>hsa-let-7e-3p</t>
  </si>
  <si>
    <t>MIMAT0004485</t>
  </si>
  <si>
    <t>hsa-let-7f-1-3p</t>
  </si>
  <si>
    <t>MIMAT0004486</t>
  </si>
  <si>
    <t>hsa-let-7f-2-3p</t>
  </si>
  <si>
    <t>MIMAT0004487</t>
  </si>
  <si>
    <t>hsa-miR-15a-3p</t>
  </si>
  <si>
    <t>MIMAT0004488</t>
  </si>
  <si>
    <t>hsa-miR-16-1-3p</t>
  </si>
  <si>
    <t>MIMAT0004489</t>
  </si>
  <si>
    <t>hsa-miR-19a-5p</t>
  </si>
  <si>
    <t>MIMAT0004490</t>
  </si>
  <si>
    <t>hsa-miR-19b-1-5p</t>
  </si>
  <si>
    <t>MIMAT0004491</t>
  </si>
  <si>
    <t>hsa-miR-19b-2-5p</t>
  </si>
  <si>
    <t>MIMAT0004492</t>
  </si>
  <si>
    <t>hsa-miR-20a-3p</t>
  </si>
  <si>
    <t>MIMAT0004493</t>
  </si>
  <si>
    <t>hsa-miR-21-3p</t>
  </si>
  <si>
    <t>MIMAT0004494</t>
  </si>
  <si>
    <t>hsa-miR-22-5p</t>
  </si>
  <si>
    <t>MIMAT0004495</t>
  </si>
  <si>
    <t>hsa-miR-23a-5p</t>
  </si>
  <si>
    <t>MIMAT0004496</t>
  </si>
  <si>
    <t>hsa-miR-24-2-5p</t>
  </si>
  <si>
    <t>MIMAT0004497</t>
  </si>
  <si>
    <t>hsa-miR-25-5p</t>
  </si>
  <si>
    <t>MIMAT0004498</t>
  </si>
  <si>
    <t>hsa-miR-26a-1-3p</t>
  </si>
  <si>
    <t>MIMAT0004499</t>
  </si>
  <si>
    <t>hsa-miR-26b-3p</t>
  </si>
  <si>
    <t>MIMAT0004500</t>
  </si>
  <si>
    <t>hsa-miR-27a-5p</t>
  </si>
  <si>
    <t>MIMAT0004501</t>
  </si>
  <si>
    <t>hsa-miR-28-3p</t>
  </si>
  <si>
    <t>MIMAT0004502</t>
  </si>
  <si>
    <t>hsa-miR-29a-5p</t>
  </si>
  <si>
    <t>MIMAT0004503</t>
  </si>
  <si>
    <t>hsa-miR-31-3p</t>
  </si>
  <si>
    <t>MIMAT0004504</t>
  </si>
  <si>
    <t>hsa-miR-32-3p</t>
  </si>
  <si>
    <t>MIMAT0004505</t>
  </si>
  <si>
    <t>hsa-miR-33a-3p</t>
  </si>
  <si>
    <t>MIMAT0004506</t>
  </si>
  <si>
    <t>hsa-miR-92a-1-5p</t>
  </si>
  <si>
    <t>MIMAT0004507</t>
  </si>
  <si>
    <t>hsa-miR-92a-2-5p</t>
  </si>
  <si>
    <t>MIMAT0004508</t>
  </si>
  <si>
    <t>hsa-miR-93-3p</t>
  </si>
  <si>
    <t>MIMAT0004509</t>
  </si>
  <si>
    <t>hsa-miR-96-3p</t>
  </si>
  <si>
    <t>MIMAT0004510</t>
  </si>
  <si>
    <t>hsa-miR-99a-3p</t>
  </si>
  <si>
    <t>MIMAT0004511</t>
  </si>
  <si>
    <t>hsa-miR-100-3p</t>
  </si>
  <si>
    <t>MIMAT0004512</t>
  </si>
  <si>
    <t>hsa-miR-101-5p</t>
  </si>
  <si>
    <t>MIMAT0004513</t>
  </si>
  <si>
    <t>hsa-miR-29b-1-5p</t>
  </si>
  <si>
    <t>MIMAT0004514</t>
  </si>
  <si>
    <t>hsa-miR-29b-2-5p</t>
  </si>
  <si>
    <t>MIMAT0004515</t>
  </si>
  <si>
    <t>hsa-miR-105-3p</t>
  </si>
  <si>
    <t>MIMAT0004516</t>
  </si>
  <si>
    <t>hsa-miR-106a-3p</t>
  </si>
  <si>
    <t>MIMAT0004517</t>
  </si>
  <si>
    <t>hsa-miR-16-2-3p</t>
  </si>
  <si>
    <t>MIMAT0004518</t>
  </si>
  <si>
    <t>hsa-miR-192-3p</t>
  </si>
  <si>
    <t>MIMAT0004543</t>
  </si>
  <si>
    <t>hsa-miR-129-1-3p</t>
  </si>
  <si>
    <t>MIMAT0004548</t>
  </si>
  <si>
    <t>hsa-miR-148a-5p</t>
  </si>
  <si>
    <t>MIMAT0004549</t>
  </si>
  <si>
    <t>hsa-miR-30c-2-3p</t>
  </si>
  <si>
    <t>MIMAT0004550</t>
  </si>
  <si>
    <t>hsa-miR-30d-3p</t>
  </si>
  <si>
    <t>MIMAT0004551</t>
  </si>
  <si>
    <t>hsa-miR-139-3p</t>
  </si>
  <si>
    <t>MIMAT0004552</t>
  </si>
  <si>
    <t>hsa-miR-7-1-3p</t>
  </si>
  <si>
    <t>MIMAT0004553</t>
  </si>
  <si>
    <t>hsa-miR-7-2-3p</t>
  </si>
  <si>
    <t>MIMAT0004554</t>
  </si>
  <si>
    <t>hsa-miR-10a-3p</t>
  </si>
  <si>
    <t>MIMAT0004555</t>
  </si>
  <si>
    <t>hsa-miR-10b-3p</t>
  </si>
  <si>
    <t>MIMAT0004556</t>
  </si>
  <si>
    <t>hsa-miR-34a-3p</t>
  </si>
  <si>
    <t>MIMAT0004557</t>
  </si>
  <si>
    <t>hsa-miR-181a-2-3p</t>
  </si>
  <si>
    <t>MIMAT0004558</t>
  </si>
  <si>
    <t>hsa-miR-181c-3p</t>
  </si>
  <si>
    <t>MIMAT0004559</t>
  </si>
  <si>
    <t>hsa-miR-183-3p</t>
  </si>
  <si>
    <t>MIMAT0004560</t>
  </si>
  <si>
    <t>hsa-miR-187-5p</t>
  </si>
  <si>
    <t>MIMAT0004561</t>
  </si>
  <si>
    <t>hsa-miR-196a-3p</t>
  </si>
  <si>
    <t>MIMAT0004562</t>
  </si>
  <si>
    <t>hsa-miR-214-5p</t>
  </si>
  <si>
    <t>MIMAT0004564</t>
  </si>
  <si>
    <t>hsa-miR-218-1-3p</t>
  </si>
  <si>
    <t>MIMAT0004565</t>
  </si>
  <si>
    <t>hsa-miR-218-2-3p</t>
  </si>
  <si>
    <t>MIMAT0004566</t>
  </si>
  <si>
    <t>hsa-miR-219a-1-3p</t>
  </si>
  <si>
    <t>MIMAT0004567</t>
  </si>
  <si>
    <t>hsa-miR-221-5p</t>
  </si>
  <si>
    <t>MIMAT0004568</t>
  </si>
  <si>
    <t>hsa-miR-222-5p</t>
  </si>
  <si>
    <t>MIMAT0004569</t>
  </si>
  <si>
    <t>hsa-miR-223-5p</t>
  </si>
  <si>
    <t>MIMAT0004570</t>
  </si>
  <si>
    <t>hsa-miR-200b-5p</t>
  </si>
  <si>
    <t>MIMAT0004571</t>
  </si>
  <si>
    <t>hsa-let-7g-3p</t>
  </si>
  <si>
    <t>MIMAT0004584</t>
  </si>
  <si>
    <t>hsa-let-7i-3p</t>
  </si>
  <si>
    <t>MIMAT0004585</t>
  </si>
  <si>
    <t>hsa-miR-15b-3p</t>
  </si>
  <si>
    <t>MIMAT0004586</t>
  </si>
  <si>
    <t>hsa-miR-23b-5p</t>
  </si>
  <si>
    <t>MIMAT0004587</t>
  </si>
  <si>
    <t>hsa-miR-27b-5p</t>
  </si>
  <si>
    <t>MIMAT0004588</t>
  </si>
  <si>
    <t>hsa-miR-30b-3p</t>
  </si>
  <si>
    <t>MIMAT0004589</t>
  </si>
  <si>
    <t>hsa-miR-122-3p</t>
  </si>
  <si>
    <t>MIMAT0004590</t>
  </si>
  <si>
    <t>hsa-miR-124-5p</t>
  </si>
  <si>
    <t>MIMAT0004591</t>
  </si>
  <si>
    <t>hsa-miR-125b-1-3p</t>
  </si>
  <si>
    <t>MIMAT0004592</t>
  </si>
  <si>
    <t>hsa-miR-130a-5p</t>
  </si>
  <si>
    <t>MIMAT0004593</t>
  </si>
  <si>
    <t>hsa-miR-132-5p</t>
  </si>
  <si>
    <t>MIMAT0004594</t>
  </si>
  <si>
    <t>hsa-miR-135a-3p</t>
  </si>
  <si>
    <t>MIMAT0004595</t>
  </si>
  <si>
    <t>hsa-miR-138-2-3p</t>
  </si>
  <si>
    <t>MIMAT0004596</t>
  </si>
  <si>
    <t>hsa-miR-140-3p</t>
  </si>
  <si>
    <t>MIMAT0004597</t>
  </si>
  <si>
    <t>hsa-miR-141-5p</t>
  </si>
  <si>
    <t>MIMAT0004598</t>
  </si>
  <si>
    <t>hsa-miR-143-5p</t>
  </si>
  <si>
    <t>MIMAT0004599</t>
  </si>
  <si>
    <t>hsa-miR-144-5p</t>
  </si>
  <si>
    <t>MIMAT0004600</t>
  </si>
  <si>
    <t>hsa-miR-145-3p</t>
  </si>
  <si>
    <t>MIMAT0004601</t>
  </si>
  <si>
    <t>hsa-miR-125a-3p</t>
  </si>
  <si>
    <t>MIMAT0004602</t>
  </si>
  <si>
    <t>hsa-miR-125b-2-3p</t>
  </si>
  <si>
    <t>MIMAT0004603</t>
  </si>
  <si>
    <t>hsa-miR-127-5p</t>
  </si>
  <si>
    <t>MIMAT0004604</t>
  </si>
  <si>
    <t>hsa-miR-129-2-3p</t>
  </si>
  <si>
    <t>MIMAT0004605</t>
  </si>
  <si>
    <t>hsa-miR-136-3p</t>
  </si>
  <si>
    <t>MIMAT0004606</t>
  </si>
  <si>
    <t>hsa-miR-138-1-3p</t>
  </si>
  <si>
    <t>MIMAT0004607</t>
  </si>
  <si>
    <t>hsa-miR-146a-3p</t>
  </si>
  <si>
    <t>MIMAT0004608</t>
  </si>
  <si>
    <t>hsa-miR-149-3p</t>
  </si>
  <si>
    <t>MIMAT0004609</t>
  </si>
  <si>
    <t>hsa-miR-150-3p</t>
  </si>
  <si>
    <t>MIMAT0004610</t>
  </si>
  <si>
    <t>hsa-miR-185-3p</t>
  </si>
  <si>
    <t>MIMAT0004611</t>
  </si>
  <si>
    <t>hsa-miR-186-3p</t>
  </si>
  <si>
    <t>MIMAT0004612</t>
  </si>
  <si>
    <t>hsa-miR-188-3p</t>
  </si>
  <si>
    <t>MIMAT0004613</t>
  </si>
  <si>
    <t>hsa-miR-193a-5p</t>
  </si>
  <si>
    <t>MIMAT0004614</t>
  </si>
  <si>
    <t>hsa-miR-195-3p</t>
  </si>
  <si>
    <t>MIMAT0004615</t>
  </si>
  <si>
    <t>hsa-miR-200c-5p</t>
  </si>
  <si>
    <t>MIMAT0004657</t>
  </si>
  <si>
    <t>hsa-miR-155-3p</t>
  </si>
  <si>
    <t>MIMAT0004658</t>
  </si>
  <si>
    <t>hsa-miR-194-3p</t>
  </si>
  <si>
    <t>MIMAT0004671</t>
  </si>
  <si>
    <t>hsa-miR-106b-3p</t>
  </si>
  <si>
    <t>MIMAT0004672</t>
  </si>
  <si>
    <t>hsa-miR-29c-5p</t>
  </si>
  <si>
    <t>MIMAT0004673</t>
  </si>
  <si>
    <t>hsa-miR-30c-1-3p</t>
  </si>
  <si>
    <t>MIMAT0004674</t>
  </si>
  <si>
    <t>hsa-miR-219a-2-3p</t>
  </si>
  <si>
    <t>MIMAT0004675</t>
  </si>
  <si>
    <t>hsa-miR-34b-3p</t>
  </si>
  <si>
    <t>MIMAT0004676</t>
  </si>
  <si>
    <t>hsa-miR-34c-3p</t>
  </si>
  <si>
    <t>MIMAT0004677</t>
  </si>
  <si>
    <t>hsa-miR-99b-3p</t>
  </si>
  <si>
    <t>MIMAT0004678</t>
  </si>
  <si>
    <t>hsa-miR-296-3p</t>
  </si>
  <si>
    <t>MIMAT0004679</t>
  </si>
  <si>
    <t>hsa-miR-130b-5p</t>
  </si>
  <si>
    <t>MIMAT0004680</t>
  </si>
  <si>
    <t>hsa-miR-26a-2-3p</t>
  </si>
  <si>
    <t>MIMAT0004681</t>
  </si>
  <si>
    <t>hsa-miR-361-3p</t>
  </si>
  <si>
    <t>MIMAT0004682</t>
  </si>
  <si>
    <t>hsa-miR-362-3p</t>
  </si>
  <si>
    <t>MIMAT0004683</t>
  </si>
  <si>
    <t>hsa-miR-302d-5p</t>
  </si>
  <si>
    <t>MIMAT0004685</t>
  </si>
  <si>
    <t>hsa-miR-367-5p</t>
  </si>
  <si>
    <t>MIMAT0004686</t>
  </si>
  <si>
    <t>hsa-miR-371a-5p</t>
  </si>
  <si>
    <t>MIMAT0004687</t>
  </si>
  <si>
    <t>hsa-miR-374a-3p</t>
  </si>
  <si>
    <t>MIMAT0004688</t>
  </si>
  <si>
    <t>hsa-miR-377-5p</t>
  </si>
  <si>
    <t>MIMAT0004689</t>
  </si>
  <si>
    <t>hsa-miR-379-3p</t>
  </si>
  <si>
    <t>MIMAT0004690</t>
  </si>
  <si>
    <t>hsa-miR-340-5p</t>
  </si>
  <si>
    <t>MIMAT0004692</t>
  </si>
  <si>
    <t>hsa-miR-330-5p</t>
  </si>
  <si>
    <t>MIMAT0004693</t>
  </si>
  <si>
    <t>hsa-miR-342-5p</t>
  </si>
  <si>
    <t>MIMAT0004694</t>
  </si>
  <si>
    <t>hsa-miR-337-5p</t>
  </si>
  <si>
    <t>MIMAT0004695</t>
  </si>
  <si>
    <t>hsa-miR-323a-5p</t>
  </si>
  <si>
    <t>MIMAT0004696</t>
  </si>
  <si>
    <t>hsa-miR-151a-5p</t>
  </si>
  <si>
    <t>MIMAT0004697</t>
  </si>
  <si>
    <t>hsa-miR-135b-3p</t>
  </si>
  <si>
    <t>MIMAT0004698</t>
  </si>
  <si>
    <t>hsa-miR-148b-5p</t>
  </si>
  <si>
    <t>MIMAT0004699</t>
  </si>
  <si>
    <t>hsa-miR-331-5p</t>
  </si>
  <si>
    <t>MIMAT0004700</t>
  </si>
  <si>
    <t>hsa-miR-338-5p</t>
  </si>
  <si>
    <t>MIMAT0004701</t>
  </si>
  <si>
    <t>hsa-miR-339-3p</t>
  </si>
  <si>
    <t>MIMAT0004702</t>
  </si>
  <si>
    <t>hsa-miR-335-3p</t>
  </si>
  <si>
    <t>MIMAT0004703</t>
  </si>
  <si>
    <t>hsa-miR-423-5p</t>
  </si>
  <si>
    <t>MIMAT0004748</t>
  </si>
  <si>
    <t>hsa-miR-424-3p</t>
  </si>
  <si>
    <t>MIMAT0004749</t>
  </si>
  <si>
    <t>hsa-miR-18b-3p</t>
  </si>
  <si>
    <t>MIMAT0004751</t>
  </si>
  <si>
    <t>hsa-miR-20b-3p</t>
  </si>
  <si>
    <t>MIMAT0004752</t>
  </si>
  <si>
    <t>hsa-miR-431-3p</t>
  </si>
  <si>
    <t>MIMAT0004757</t>
  </si>
  <si>
    <t>hsa-miR-483-5p</t>
  </si>
  <si>
    <t>MIMAT0004761</t>
  </si>
  <si>
    <t>hsa-miR-486-3p</t>
  </si>
  <si>
    <t>MIMAT0004762</t>
  </si>
  <si>
    <t>hsa-miR-488-3p</t>
  </si>
  <si>
    <t>MIMAT0004763</t>
  </si>
  <si>
    <t>hsa-miR-490-5p</t>
  </si>
  <si>
    <t>MIMAT0004764</t>
  </si>
  <si>
    <t>hsa-miR-491-3p</t>
  </si>
  <si>
    <t>MIMAT0004765</t>
  </si>
  <si>
    <t>hsa-miR-146b-3p</t>
  </si>
  <si>
    <t>MIMAT0004766</t>
  </si>
  <si>
    <t>hsa-miR-193b-5p</t>
  </si>
  <si>
    <t>MIMAT0004767</t>
  </si>
  <si>
    <t>hsa-miR-497-3p</t>
  </si>
  <si>
    <t>MIMAT0004768</t>
  </si>
  <si>
    <t>hsa-miR-516a-5p</t>
  </si>
  <si>
    <t>MIMAT0004770</t>
  </si>
  <si>
    <t>hsa-miR-499a-3p</t>
  </si>
  <si>
    <t>MIMAT0004772</t>
  </si>
  <si>
    <t>hsa-miR-500a-5p</t>
  </si>
  <si>
    <t>MIMAT0004773</t>
  </si>
  <si>
    <t>hsa-miR-501-3p</t>
  </si>
  <si>
    <t>MIMAT0004774</t>
  </si>
  <si>
    <t>hsa-miR-502-3p</t>
  </si>
  <si>
    <t>MIMAT0004775</t>
  </si>
  <si>
    <t>hsa-miR-505-5p</t>
  </si>
  <si>
    <t>MIMAT0004776</t>
  </si>
  <si>
    <t>hsa-miR-513a-3p</t>
  </si>
  <si>
    <t>MIMAT0004777</t>
  </si>
  <si>
    <t>hsa-miR-508-5p</t>
  </si>
  <si>
    <t>MIMAT0004778</t>
  </si>
  <si>
    <t>hsa-miR-509-5p</t>
  </si>
  <si>
    <t>MIMAT0004779</t>
  </si>
  <si>
    <t>hsa-miR-532-3p</t>
  </si>
  <si>
    <t>MIMAT0004780</t>
  </si>
  <si>
    <t>hsa-miR-455-3p</t>
  </si>
  <si>
    <t>MIMAT0004784</t>
  </si>
  <si>
    <t>hsa-miR-545-5p</t>
  </si>
  <si>
    <t>MIMAT0004785</t>
  </si>
  <si>
    <t>hsa-miR-92b-5p</t>
  </si>
  <si>
    <t>MIMAT0004792</t>
  </si>
  <si>
    <t>hsa-miR-556-3p</t>
  </si>
  <si>
    <t>MIMAT0004793</t>
  </si>
  <si>
    <t>hsa-miR-551b-5p</t>
  </si>
  <si>
    <t>MIMAT0004794</t>
  </si>
  <si>
    <t>hsa-miR-574-5p</t>
  </si>
  <si>
    <t>MIMAT0004795</t>
  </si>
  <si>
    <t>hsa-miR-576-3p</t>
  </si>
  <si>
    <t>MIMAT0004796</t>
  </si>
  <si>
    <t>hsa-miR-582-3p</t>
  </si>
  <si>
    <t>MIMAT0004797</t>
  </si>
  <si>
    <t>hsa-miR-548b-5p</t>
  </si>
  <si>
    <t>MIMAT0004798</t>
  </si>
  <si>
    <t>hsa-miR-589-5p</t>
  </si>
  <si>
    <t>MIMAT0004799</t>
  </si>
  <si>
    <t>hsa-miR-550a-5p</t>
  </si>
  <si>
    <t>MIMAT0004800</t>
  </si>
  <si>
    <t>hsa-miR-590-3p</t>
  </si>
  <si>
    <t>MIMAT0004801</t>
  </si>
  <si>
    <t>hsa-miR-593-3p</t>
  </si>
  <si>
    <t>MIMAT0004802</t>
  </si>
  <si>
    <t>hsa-miR-548a-5p</t>
  </si>
  <si>
    <t>MIMAT0004803</t>
  </si>
  <si>
    <t>hsa-miR-615-5p</t>
  </si>
  <si>
    <t>MIMAT0004804</t>
  </si>
  <si>
    <t>hsa-miR-616-3p</t>
  </si>
  <si>
    <t>MIMAT0004805</t>
  </si>
  <si>
    <t>hsa-miR-548c-5p, hsa-miR-548o-5p, hsa-miR-548am-5p</t>
  </si>
  <si>
    <t>MIMAT0004806, MIMAT0022738, MIMAT0022740</t>
  </si>
  <si>
    <t>hsa-miR-624-3p</t>
  </si>
  <si>
    <t>MIMAT0004807</t>
  </si>
  <si>
    <t>hsa-miR-625-3p</t>
  </si>
  <si>
    <t>MIMAT0004808</t>
  </si>
  <si>
    <t>hsa-miR-628-5p</t>
  </si>
  <si>
    <t>MIMAT0004809</t>
  </si>
  <si>
    <t>hsa-miR-629-5p</t>
  </si>
  <si>
    <t>MIMAT0004810</t>
  </si>
  <si>
    <t>hsa-miR-33b-3p</t>
  </si>
  <si>
    <t>MIMAT0004811</t>
  </si>
  <si>
    <t>hsa-miR-548d-5p</t>
  </si>
  <si>
    <t>MIMAT0004812</t>
  </si>
  <si>
    <t>hsa-miR-411-3p</t>
  </si>
  <si>
    <t>MIMAT0004813</t>
  </si>
  <si>
    <t>hsa-miR-654-3p</t>
  </si>
  <si>
    <t>MIMAT0004814</t>
  </si>
  <si>
    <t>hsa-miR-671-3p</t>
  </si>
  <si>
    <t>MIMAT0004819</t>
  </si>
  <si>
    <t>hsa-miR-298</t>
  </si>
  <si>
    <t>MIMAT0004901</t>
  </si>
  <si>
    <t>hsa-miR-891a-5p</t>
  </si>
  <si>
    <t>MIMAT0004902</t>
  </si>
  <si>
    <t>hsa-miR-300</t>
  </si>
  <si>
    <t>MIMAT0004903</t>
  </si>
  <si>
    <t>hsa-miR-892a</t>
  </si>
  <si>
    <t>MIMAT0004907</t>
  </si>
  <si>
    <t>hsa-miR-450b-5p</t>
  </si>
  <si>
    <t>MIMAT0004909</t>
  </si>
  <si>
    <t>hsa-miR-450b-3p</t>
  </si>
  <si>
    <t>MIMAT0004910</t>
  </si>
  <si>
    <t>hsa-miR-874-3p</t>
  </si>
  <si>
    <t>MIMAT0004911</t>
  </si>
  <si>
    <t>hsa-miR-890</t>
  </si>
  <si>
    <t>MIMAT0004912</t>
  </si>
  <si>
    <t>hsa-miR-891b</t>
  </si>
  <si>
    <t>MIMAT0004913</t>
  </si>
  <si>
    <t>hsa-miR-888-5p</t>
  </si>
  <si>
    <t>MIMAT0004916</t>
  </si>
  <si>
    <t>hsa-miR-888-3p</t>
  </si>
  <si>
    <t>MIMAT0004917</t>
  </si>
  <si>
    <t>hsa-miR-892b</t>
  </si>
  <si>
    <t>MIMAT0004918</t>
  </si>
  <si>
    <t>hsa-miR-541-5p</t>
  </si>
  <si>
    <t>MIMAT0004919</t>
  </si>
  <si>
    <t>hsa-miR-541-3p</t>
  </si>
  <si>
    <t>MIMAT0004920</t>
  </si>
  <si>
    <t>hsa-miR-889-3p</t>
  </si>
  <si>
    <t>MIMAT0004921</t>
  </si>
  <si>
    <t>hsa-miR-875-5p</t>
  </si>
  <si>
    <t>MIMAT0004922</t>
  </si>
  <si>
    <t>hsa-miR-875-3p</t>
  </si>
  <si>
    <t>MIMAT0004923</t>
  </si>
  <si>
    <t>hsa-miR-876-5p</t>
  </si>
  <si>
    <t>MIMAT0004924</t>
  </si>
  <si>
    <t>hsa-miR-876-3p</t>
  </si>
  <si>
    <t>MIMAT0004925</t>
  </si>
  <si>
    <t>hsa-miR-708-5p</t>
  </si>
  <si>
    <t>MIMAT0004926</t>
  </si>
  <si>
    <t>hsa-miR-708-3p</t>
  </si>
  <si>
    <t>MIMAT0004927</t>
  </si>
  <si>
    <t>hsa-miR-147b-3p</t>
  </si>
  <si>
    <t>MIMAT0004928</t>
  </si>
  <si>
    <t>hsa-miR-190b-5p</t>
  </si>
  <si>
    <t>MIMAT0004929</t>
  </si>
  <si>
    <t>hsa-miR-744-5p</t>
  </si>
  <si>
    <t>MIMAT0004945</t>
  </si>
  <si>
    <t>hsa-miR-744-3p</t>
  </si>
  <si>
    <t>MIMAT0004946</t>
  </si>
  <si>
    <t>hsa-miR-885-5p</t>
  </si>
  <si>
    <t>MIMAT0004947</t>
  </si>
  <si>
    <t>hsa-miR-885-3p</t>
  </si>
  <si>
    <t>MIMAT0004948</t>
  </si>
  <si>
    <t>hsa-miR-877-5p</t>
  </si>
  <si>
    <t>MIMAT0004949</t>
  </si>
  <si>
    <t>hsa-miR-877-3p</t>
  </si>
  <si>
    <t>MIMAT0004950</t>
  </si>
  <si>
    <t>hsa-miR-887-3p</t>
  </si>
  <si>
    <t>MIMAT0004951</t>
  </si>
  <si>
    <t>hsa-miR-665</t>
  </si>
  <si>
    <t>MIMAT0004952</t>
  </si>
  <si>
    <t>hsa-miR-873-5p</t>
  </si>
  <si>
    <t>MIMAT0004953</t>
  </si>
  <si>
    <t>hsa-miR-543</t>
  </si>
  <si>
    <t>MIMAT0004954</t>
  </si>
  <si>
    <t>hsa-miR-374b-5p</t>
  </si>
  <si>
    <t>MIMAT0004955</t>
  </si>
  <si>
    <t>hsa-miR-374b-3p</t>
  </si>
  <si>
    <t>MIMAT0004956</t>
  </si>
  <si>
    <t>hsa-miR-760</t>
  </si>
  <si>
    <t>MIMAT0004957</t>
  </si>
  <si>
    <t>hsa-miR-301b-3p</t>
  </si>
  <si>
    <t>MIMAT0004958</t>
  </si>
  <si>
    <t>hsa-miR-216b-5p</t>
  </si>
  <si>
    <t>MIMAT0004959</t>
  </si>
  <si>
    <t>hsa-miR-208b-3p</t>
  </si>
  <si>
    <t>MIMAT0004960</t>
  </si>
  <si>
    <t>hsa-miR-920</t>
  </si>
  <si>
    <t>MIMAT0004970</t>
  </si>
  <si>
    <t>hsa-miR-921</t>
  </si>
  <si>
    <t>MIMAT0004971</t>
  </si>
  <si>
    <t>hsa-miR-922</t>
  </si>
  <si>
    <t>MIMAT0004972</t>
  </si>
  <si>
    <t>hsa-miR-924</t>
  </si>
  <si>
    <t>MIMAT0004974</t>
  </si>
  <si>
    <t>hsa-miR-509-3-5p</t>
  </si>
  <si>
    <t>MIMAT0004975</t>
  </si>
  <si>
    <t>hsa-miR-933</t>
  </si>
  <si>
    <t>MIMAT0004976</t>
  </si>
  <si>
    <t>hsa-miR-934</t>
  </si>
  <si>
    <t>MIMAT0004977</t>
  </si>
  <si>
    <t>hsa-miR-935</t>
  </si>
  <si>
    <t>MIMAT0004978</t>
  </si>
  <si>
    <t>hsa-miR-936</t>
  </si>
  <si>
    <t>MIMAT0004979</t>
  </si>
  <si>
    <t>hsa-miR-937-3p</t>
  </si>
  <si>
    <t>MIMAT0004980</t>
  </si>
  <si>
    <t>hsa-miR-938</t>
  </si>
  <si>
    <t>MIMAT0004981</t>
  </si>
  <si>
    <t>hsa-miR-939-5p</t>
  </si>
  <si>
    <t>MIMAT0004982</t>
  </si>
  <si>
    <t>hsa-miR-940</t>
  </si>
  <si>
    <t>MIMAT0004983</t>
  </si>
  <si>
    <t>hsa-miR-941</t>
  </si>
  <si>
    <t>MIMAT0004984</t>
  </si>
  <si>
    <t>hsa-miR-942-5p</t>
  </si>
  <si>
    <t>MIMAT0004985</t>
  </si>
  <si>
    <t>hsa-miR-943</t>
  </si>
  <si>
    <t>MIMAT0004986</t>
  </si>
  <si>
    <t>hsa-miR-944</t>
  </si>
  <si>
    <t>MIMAT0004987</t>
  </si>
  <si>
    <t>hsa-miR-1224-5p</t>
  </si>
  <si>
    <t>MIMAT0005458</t>
  </si>
  <si>
    <t>hsa-miR-1224-3p</t>
  </si>
  <si>
    <t>MIMAT0005459</t>
  </si>
  <si>
    <t>hsa-miR-1225-5p</t>
  </si>
  <si>
    <t>MIMAT0005572</t>
  </si>
  <si>
    <t>hsa-miR-1225-3p</t>
  </si>
  <si>
    <t>MIMAT0005573</t>
  </si>
  <si>
    <t>hsa-miR-1226-5p</t>
  </si>
  <si>
    <t>MIMAT0005576</t>
  </si>
  <si>
    <t>hsa-miR-1226-3p</t>
  </si>
  <si>
    <t>MIMAT0005577</t>
  </si>
  <si>
    <t>hsa-miR-1227-3p</t>
  </si>
  <si>
    <t>MIMAT0005580</t>
  </si>
  <si>
    <t>hsa-miR-1228-5p</t>
  </si>
  <si>
    <t>MIMAT0005582</t>
  </si>
  <si>
    <t>hsa-miR-1228-3p</t>
  </si>
  <si>
    <t>MIMAT0005583</t>
  </si>
  <si>
    <t>hsa-miR-1229-3p</t>
  </si>
  <si>
    <t>MIMAT0005584</t>
  </si>
  <si>
    <t>hsa-miR-1231</t>
  </si>
  <si>
    <t>MIMAT0005586</t>
  </si>
  <si>
    <t>hsa-miR-1233-3p</t>
  </si>
  <si>
    <t>MIMAT0005588</t>
  </si>
  <si>
    <t>hsa-miR-1234-3p</t>
  </si>
  <si>
    <t>MIMAT0005589</t>
  </si>
  <si>
    <t>hsa-miR-1236-3p</t>
  </si>
  <si>
    <t>MIMAT0005591</t>
  </si>
  <si>
    <t>hsa-miR-1237-3p</t>
  </si>
  <si>
    <t>MIMAT0005592</t>
  </si>
  <si>
    <t>hsa-miR-1238-3p</t>
  </si>
  <si>
    <t>MIMAT0005593</t>
  </si>
  <si>
    <t>hsa-miR-513b-5p</t>
  </si>
  <si>
    <t>MIMAT0005788</t>
  </si>
  <si>
    <t>hsa-miR-513c-5p</t>
  </si>
  <si>
    <t>MIMAT0005789</t>
  </si>
  <si>
    <t>hsa-miR-1264</t>
  </si>
  <si>
    <t>MIMAT0005791</t>
  </si>
  <si>
    <t>hsa-miR-320b</t>
  </si>
  <si>
    <t>MIMAT0005792</t>
  </si>
  <si>
    <t>hsa-miR-320c</t>
  </si>
  <si>
    <t>MIMAT0005793</t>
  </si>
  <si>
    <t>hsa-miR-1296-5p</t>
  </si>
  <si>
    <t>MIMAT0005794</t>
  </si>
  <si>
    <t>hsa-miR-1323</t>
  </si>
  <si>
    <t>MIMAT0005795</t>
  </si>
  <si>
    <t>hsa-miR-1271-5p</t>
  </si>
  <si>
    <t>MIMAT0005796</t>
  </si>
  <si>
    <t>hsa-miR-1301-3p</t>
  </si>
  <si>
    <t>MIMAT0005797</t>
  </si>
  <si>
    <t>hsa-miR-1185-5p</t>
  </si>
  <si>
    <t>MIMAT0005798</t>
  </si>
  <si>
    <t>hsa-miR-1283</t>
  </si>
  <si>
    <t>MIMAT0005799</t>
  </si>
  <si>
    <t>hsa-miR-1298-5p</t>
  </si>
  <si>
    <t>MIMAT0005800</t>
  </si>
  <si>
    <t>hsa-miR-1178-3p</t>
  </si>
  <si>
    <t>MIMAT0005823</t>
  </si>
  <si>
    <t>hsa-miR-1179</t>
  </si>
  <si>
    <t>MIMAT0005824</t>
  </si>
  <si>
    <t>hsa-miR-1180-3p</t>
  </si>
  <si>
    <t>MIMAT0005825</t>
  </si>
  <si>
    <t>hsa-miR-1181</t>
  </si>
  <si>
    <t>MIMAT0005826</t>
  </si>
  <si>
    <t>hsa-miR-1182</t>
  </si>
  <si>
    <t>MIMAT0005827</t>
  </si>
  <si>
    <t>hsa-miR-1183</t>
  </si>
  <si>
    <t>MIMAT0005828</t>
  </si>
  <si>
    <t>hsa-miR-1184</t>
  </si>
  <si>
    <t>MIMAT0005829</t>
  </si>
  <si>
    <t>hsa-miR-1200</t>
  </si>
  <si>
    <t>MIMAT0005863</t>
  </si>
  <si>
    <t>hsa-miR-1202</t>
  </si>
  <si>
    <t>MIMAT0005865</t>
  </si>
  <si>
    <t>hsa-miR-1203</t>
  </si>
  <si>
    <t>MIMAT0005866</t>
  </si>
  <si>
    <t>hsa-miR-663b</t>
  </si>
  <si>
    <t>MIMAT0005867</t>
  </si>
  <si>
    <t>hsa-miR-1204</t>
  </si>
  <si>
    <t>MIMAT0005868</t>
  </si>
  <si>
    <t>hsa-miR-1205</t>
  </si>
  <si>
    <t>MIMAT0005869</t>
  </si>
  <si>
    <t>hsa-miR-1206</t>
  </si>
  <si>
    <t>MIMAT0005870</t>
  </si>
  <si>
    <t>hsa-miR-1207-5p</t>
  </si>
  <si>
    <t>MIMAT0005871</t>
  </si>
  <si>
    <t>hsa-miR-1207-3p</t>
  </si>
  <si>
    <t>MIMAT0005872</t>
  </si>
  <si>
    <t>hsa-miR-1208</t>
  </si>
  <si>
    <t>MIMAT0005873</t>
  </si>
  <si>
    <t>hsa-miR-548e-3p</t>
  </si>
  <si>
    <t>MIMAT0005874</t>
  </si>
  <si>
    <t>hsa-miR-548j-5p</t>
  </si>
  <si>
    <t>MIMAT0005875</t>
  </si>
  <si>
    <t>hsa-miR-1285-3p</t>
  </si>
  <si>
    <t>MIMAT0005876</t>
  </si>
  <si>
    <t>hsa-miR-1286</t>
  </si>
  <si>
    <t>MIMAT0005877</t>
  </si>
  <si>
    <t>hsa-miR-1287-5p</t>
  </si>
  <si>
    <t>MIMAT0005878</t>
  </si>
  <si>
    <t>hsa-miR-1289</t>
  </si>
  <si>
    <t>MIMAT0005879</t>
  </si>
  <si>
    <t>hsa-miR-1290</t>
  </si>
  <si>
    <t>MIMAT0005880</t>
  </si>
  <si>
    <t>hsa-miR-1291</t>
  </si>
  <si>
    <t>MIMAT0005881</t>
  </si>
  <si>
    <t>hsa-miR-548k</t>
  </si>
  <si>
    <t>MIMAT0005882</t>
  </si>
  <si>
    <t>hsa-miR-1293</t>
  </si>
  <si>
    <t>MIMAT0005883</t>
  </si>
  <si>
    <t>hsa-miR-1294</t>
  </si>
  <si>
    <t>MIMAT0005884</t>
  </si>
  <si>
    <t>hsa-miR-1295a</t>
  </si>
  <si>
    <t>MIMAT0005885</t>
  </si>
  <si>
    <t>hsa-miR-1297</t>
  </si>
  <si>
    <t>MIMAT0005886</t>
  </si>
  <si>
    <t>hsa-miR-1299</t>
  </si>
  <si>
    <t>MIMAT0005887</t>
  </si>
  <si>
    <t>hsa-miR-548l</t>
  </si>
  <si>
    <t>MIMAT0005889</t>
  </si>
  <si>
    <t>hsa-miR-1302</t>
  </si>
  <si>
    <t>MIMAT0005890</t>
  </si>
  <si>
    <t>hsa-miR-1303</t>
  </si>
  <si>
    <t>MIMAT0005891</t>
  </si>
  <si>
    <t>hsa-miR-1304-5p</t>
  </si>
  <si>
    <t>MIMAT0005892</t>
  </si>
  <si>
    <t>hsa-miR-1305</t>
  </si>
  <si>
    <t>MIMAT0005893</t>
  </si>
  <si>
    <t>hsa-miR-1243</t>
  </si>
  <si>
    <t>MIMAT0005894</t>
  </si>
  <si>
    <t>hsa-miR-548f-3p</t>
  </si>
  <si>
    <t>MIMAT0005895</t>
  </si>
  <si>
    <t>hsa-miR-1244</t>
  </si>
  <si>
    <t>MIMAT0005896</t>
  </si>
  <si>
    <t>hsa-miR-1245a</t>
  </si>
  <si>
    <t>MIMAT0005897</t>
  </si>
  <si>
    <t>hsa-miR-1246</t>
  </si>
  <si>
    <t>MIMAT0005898</t>
  </si>
  <si>
    <t>hsa-miR-1247-5p</t>
  </si>
  <si>
    <t>MIMAT0005899</t>
  </si>
  <si>
    <t>hsa-miR-1248</t>
  </si>
  <si>
    <t>MIMAT0005900</t>
  </si>
  <si>
    <t>hsa-miR-1249-3p</t>
  </si>
  <si>
    <t>MIMAT0005901</t>
  </si>
  <si>
    <t>hsa-miR-1250-5p</t>
  </si>
  <si>
    <t>MIMAT0005902</t>
  </si>
  <si>
    <t>hsa-miR-1251-5p</t>
  </si>
  <si>
    <t>MIMAT0005903</t>
  </si>
  <si>
    <t>hsa-miR-1253</t>
  </si>
  <si>
    <t>MIMAT0005904</t>
  </si>
  <si>
    <t>hsa-miR-1255a</t>
  </si>
  <si>
    <t>MIMAT0005906</t>
  </si>
  <si>
    <t>hsa-miR-1256</t>
  </si>
  <si>
    <t>MIMAT0005907</t>
  </si>
  <si>
    <t>hsa-miR-1257</t>
  </si>
  <si>
    <t>MIMAT0005908</t>
  </si>
  <si>
    <t>hsa-miR-1258</t>
  </si>
  <si>
    <t>MIMAT0005909</t>
  </si>
  <si>
    <t>hsa-miR-1260a</t>
  </si>
  <si>
    <t>MIMAT0005911</t>
  </si>
  <si>
    <t>hsa-miR-548g-3p</t>
  </si>
  <si>
    <t>MIMAT0005912</t>
  </si>
  <si>
    <t>hsa-miR-1261</t>
  </si>
  <si>
    <t>MIMAT0005913</t>
  </si>
  <si>
    <t>hsa-miR-1262</t>
  </si>
  <si>
    <t>MIMAT0005914</t>
  </si>
  <si>
    <t>hsa-miR-1263</t>
  </si>
  <si>
    <t>MIMAT0005915</t>
  </si>
  <si>
    <t>hsa-miR-548n</t>
  </si>
  <si>
    <t>MIMAT0005916</t>
  </si>
  <si>
    <t>hsa-miR-548m</t>
  </si>
  <si>
    <t>MIMAT0005917</t>
  </si>
  <si>
    <t>hsa-miR-1265</t>
  </si>
  <si>
    <t>MIMAT0005918</t>
  </si>
  <si>
    <t>hsa-miR-548o-3p</t>
  </si>
  <si>
    <t>MIMAT0005919</t>
  </si>
  <si>
    <t>hsa-miR-1266-5p</t>
  </si>
  <si>
    <t>MIMAT0005920</t>
  </si>
  <si>
    <t>hsa-miR-1267</t>
  </si>
  <si>
    <t>MIMAT0005921</t>
  </si>
  <si>
    <t>hsa-miR-1268a</t>
  </si>
  <si>
    <t>MIMAT0005922</t>
  </si>
  <si>
    <t>hsa-miR-1269a</t>
  </si>
  <si>
    <t>MIMAT0005923</t>
  </si>
  <si>
    <t>hsa-miR-1270</t>
  </si>
  <si>
    <t>MIMAT0005924</t>
  </si>
  <si>
    <t>hsa-miR-1272</t>
  </si>
  <si>
    <t>MIMAT0005925</t>
  </si>
  <si>
    <t>hsa-miR-548h-5p</t>
  </si>
  <si>
    <t>MIMAT0005928</t>
  </si>
  <si>
    <t>hsa-miR-1275</t>
  </si>
  <si>
    <t>MIMAT0005929</t>
  </si>
  <si>
    <t>hsa-miR-1276</t>
  </si>
  <si>
    <t>MIMAT0005930</t>
  </si>
  <si>
    <t>hsa-miR-302e</t>
  </si>
  <si>
    <t>MIMAT0005931</t>
  </si>
  <si>
    <t>hsa-miR-302f</t>
  </si>
  <si>
    <t>MIMAT0005932</t>
  </si>
  <si>
    <t>hsa-miR-1277-3p</t>
  </si>
  <si>
    <t>MIMAT0005933</t>
  </si>
  <si>
    <t>hsa-miR-548p</t>
  </si>
  <si>
    <t>MIMAT0005934</t>
  </si>
  <si>
    <t>hsa-miR-548i</t>
  </si>
  <si>
    <t>MIMAT0005935</t>
  </si>
  <si>
    <t>hsa-miR-1278</t>
  </si>
  <si>
    <t>MIMAT0005936</t>
  </si>
  <si>
    <t>hsa-miR-1279</t>
  </si>
  <si>
    <t>MIMAT0005937</t>
  </si>
  <si>
    <t>hsa-miR-1281</t>
  </si>
  <si>
    <t>MIMAT0005939</t>
  </si>
  <si>
    <t>hsa-miR-1282</t>
  </si>
  <si>
    <t>MIMAT0005940</t>
  </si>
  <si>
    <t>hsa-miR-1284</t>
  </si>
  <si>
    <t>MIMAT0005941</t>
  </si>
  <si>
    <t>hsa-miR-1288-3p</t>
  </si>
  <si>
    <t>MIMAT0005942</t>
  </si>
  <si>
    <t>hsa-miR-1292-5p</t>
  </si>
  <si>
    <t>MIMAT0005943</t>
  </si>
  <si>
    <t>hsa-miR-1252-5p</t>
  </si>
  <si>
    <t>MIMAT0005944</t>
  </si>
  <si>
    <t>hsa-miR-1255b-5p</t>
  </si>
  <si>
    <t>MIMAT0005945</t>
  </si>
  <si>
    <t>hsa-miR-664a-5p</t>
  </si>
  <si>
    <t>MIMAT0005948</t>
  </si>
  <si>
    <t>hsa-miR-664a-3p</t>
  </si>
  <si>
    <t>MIMAT0005949</t>
  </si>
  <si>
    <t>hsa-miR-1306-3p</t>
  </si>
  <si>
    <t>MIMAT0005950</t>
  </si>
  <si>
    <t>hsa-miR-1307-3p</t>
  </si>
  <si>
    <t>MIMAT0005951</t>
  </si>
  <si>
    <t>hsa-miR-1321</t>
  </si>
  <si>
    <t>MIMAT0005952</t>
  </si>
  <si>
    <t>hsa-miR-1322</t>
  </si>
  <si>
    <t>MIMAT0005953</t>
  </si>
  <si>
    <t>hsa-miR-1197</t>
  </si>
  <si>
    <t>MIMAT0005955</t>
  </si>
  <si>
    <t>hsa-miR-1324</t>
  </si>
  <si>
    <t>MIMAT0005956</t>
  </si>
  <si>
    <t>hsa-miR-320d</t>
  </si>
  <si>
    <t>MIMAT0006764</t>
  </si>
  <si>
    <t>hsa-miR-1825</t>
  </si>
  <si>
    <t>MIMAT0006765</t>
  </si>
  <si>
    <t>hsa-miR-1827</t>
  </si>
  <si>
    <t>MIMAT0006767</t>
  </si>
  <si>
    <t>hsa-miR-1468-5p</t>
  </si>
  <si>
    <t>MIMAT0006789</t>
  </si>
  <si>
    <t>hsa-miR-675-3p</t>
  </si>
  <si>
    <t>MIMAT0006790</t>
  </si>
  <si>
    <t>hsa-miR-1469</t>
  </si>
  <si>
    <t>MIMAT0007347</t>
  </si>
  <si>
    <t>hsa-miR-1470</t>
  </si>
  <si>
    <t>MIMAT0007348</t>
  </si>
  <si>
    <t>hsa-miR-1471</t>
  </si>
  <si>
    <t>MIMAT0007349</t>
  </si>
  <si>
    <t>hsa-miR-1537-3p</t>
  </si>
  <si>
    <t>MIMAT0007399</t>
  </si>
  <si>
    <t>hsa-miR-1538</t>
  </si>
  <si>
    <t>MIMAT0007400</t>
  </si>
  <si>
    <t>hsa-miR-1539</t>
  </si>
  <si>
    <t>MIMAT0007401</t>
  </si>
  <si>
    <t>hsa-miR-103b</t>
  </si>
  <si>
    <t>MIMAT0007402</t>
  </si>
  <si>
    <t>hsa-miR-1908-5p</t>
  </si>
  <si>
    <t>MIMAT0007881</t>
  </si>
  <si>
    <t>hsa-miR-1909-5p</t>
  </si>
  <si>
    <t>MIMAT0007882</t>
  </si>
  <si>
    <t>hsa-miR-1909-3p</t>
  </si>
  <si>
    <t>MIMAT0007883</t>
  </si>
  <si>
    <t>hsa-miR-1910-5p</t>
  </si>
  <si>
    <t>MIMAT0007884</t>
  </si>
  <si>
    <t>hsa-miR-1911-5p</t>
  </si>
  <si>
    <t>MIMAT0007885</t>
  </si>
  <si>
    <t>hsa-miR-1911-3p</t>
  </si>
  <si>
    <t>MIMAT0007886</t>
  </si>
  <si>
    <t>hsa-miR-1912-3p</t>
  </si>
  <si>
    <t>MIMAT0007887</t>
  </si>
  <si>
    <t>hsa-miR-1913</t>
  </si>
  <si>
    <t>MIMAT0007888</t>
  </si>
  <si>
    <t>hsa-miR-1914-5p</t>
  </si>
  <si>
    <t>MIMAT0007889</t>
  </si>
  <si>
    <t>hsa-miR-1914-3p</t>
  </si>
  <si>
    <t>MIMAT0007890</t>
  </si>
  <si>
    <t>hsa-miR-1915-5p</t>
  </si>
  <si>
    <t>MIMAT0007891</t>
  </si>
  <si>
    <t>hsa-miR-1915-3p</t>
  </si>
  <si>
    <t>MIMAT0007892</t>
  </si>
  <si>
    <t>hsa-miR-103a-2-5p</t>
  </si>
  <si>
    <t>MIMAT0009196</t>
  </si>
  <si>
    <t>hsa-miR-205-3p</t>
  </si>
  <si>
    <t>MIMAT0009197</t>
  </si>
  <si>
    <t>hsa-miR-224-3p</t>
  </si>
  <si>
    <t>MIMAT0009198</t>
  </si>
  <si>
    <t>hsa-miR-365a-5p</t>
  </si>
  <si>
    <t>MIMAT0009199</t>
  </si>
  <si>
    <t>hsa-miR-196b-3p</t>
  </si>
  <si>
    <t>MIMAT0009201</t>
  </si>
  <si>
    <t>hsa-miR-449b-3p</t>
  </si>
  <si>
    <t>MIMAT0009203</t>
  </si>
  <si>
    <t>hsa-miR-2113</t>
  </si>
  <si>
    <t>MIMAT0009206</t>
  </si>
  <si>
    <t>hsa-miR-1972</t>
  </si>
  <si>
    <t>MIMAT0009447</t>
  </si>
  <si>
    <t>hsa-miR-1973</t>
  </si>
  <si>
    <t>MIMAT0009448</t>
  </si>
  <si>
    <t>hsa-miR-1976</t>
  </si>
  <si>
    <t>MIMAT0009451</t>
  </si>
  <si>
    <t>hsa-miR-2052</t>
  </si>
  <si>
    <t>MIMAT0009977</t>
  </si>
  <si>
    <t>hsa-miR-2053</t>
  </si>
  <si>
    <t>MIMAT0009978</t>
  </si>
  <si>
    <t>hsa-miR-2054</t>
  </si>
  <si>
    <t>MIMAT0009979</t>
  </si>
  <si>
    <t>hsa-miR-2110</t>
  </si>
  <si>
    <t>MIMAT0010133</t>
  </si>
  <si>
    <t>hsa-let-7a-2-3p</t>
  </si>
  <si>
    <t>MIMAT0010195</t>
  </si>
  <si>
    <t>hsa-miR-151b</t>
  </si>
  <si>
    <t>MIMAT0010214</t>
  </si>
  <si>
    <t>hsa-miR-449c-5p</t>
  </si>
  <si>
    <t>MIMAT0010251</t>
  </si>
  <si>
    <t>hsa-miR-762</t>
  </si>
  <si>
    <t>MIMAT0010313</t>
  </si>
  <si>
    <t>hsa-miR-670-5p</t>
  </si>
  <si>
    <t>MIMAT0010357</t>
  </si>
  <si>
    <t>hsa-miR-761</t>
  </si>
  <si>
    <t>MIMAT0010364</t>
  </si>
  <si>
    <t>hsa-miR-764</t>
  </si>
  <si>
    <t>MIMAT0010367</t>
  </si>
  <si>
    <t>hsa-miR-759</t>
  </si>
  <si>
    <t>MIMAT0010497</t>
  </si>
  <si>
    <t>hsa-miR-2114-5p</t>
  </si>
  <si>
    <t>MIMAT0011156</t>
  </si>
  <si>
    <t>hsa-miR-2114-3p</t>
  </si>
  <si>
    <t>MIMAT0011157</t>
  </si>
  <si>
    <t>hsa-miR-2115-5p</t>
  </si>
  <si>
    <t>MIMAT0011158</t>
  </si>
  <si>
    <t>hsa-miR-2115-3p</t>
  </si>
  <si>
    <t>MIMAT0011159</t>
  </si>
  <si>
    <t>hsa-miR-2116-5p</t>
  </si>
  <si>
    <t>MIMAT0011160</t>
  </si>
  <si>
    <t>hsa-miR-2116-3p</t>
  </si>
  <si>
    <t>MIMAT0011161</t>
  </si>
  <si>
    <t>hsa-miR-2117</t>
  </si>
  <si>
    <t>MIMAT0011162</t>
  </si>
  <si>
    <t>hsa-miR-548q</t>
  </si>
  <si>
    <t>MIMAT0011163</t>
  </si>
  <si>
    <t>hsa-miR-2276-3p</t>
  </si>
  <si>
    <t>MIMAT0011775</t>
  </si>
  <si>
    <t>hsa-miR-2277-3p</t>
  </si>
  <si>
    <t>MIMAT0011777</t>
  </si>
  <si>
    <t>hsa-miR-2278</t>
  </si>
  <si>
    <t>MIMAT0011778</t>
  </si>
  <si>
    <t>hsa-miR-711</t>
  </si>
  <si>
    <t>MIMAT0012734</t>
  </si>
  <si>
    <t>hsa-miR-718</t>
  </si>
  <si>
    <t>MIMAT0012735</t>
  </si>
  <si>
    <t>hsa-miR-2681-5p</t>
  </si>
  <si>
    <t>MIMAT0013515</t>
  </si>
  <si>
    <t>hsa-miR-2681-3p</t>
  </si>
  <si>
    <t>MIMAT0013516</t>
  </si>
  <si>
    <t>hsa-miR-2682-5p</t>
  </si>
  <si>
    <t>MIMAT0013517</t>
  </si>
  <si>
    <t>hsa-miR-2682-3p</t>
  </si>
  <si>
    <t>MIMAT0013518</t>
  </si>
  <si>
    <t>hsa-miR-449c-3p</t>
  </si>
  <si>
    <t>MIMAT0013771</t>
  </si>
  <si>
    <t>hsa-miR-2861</t>
  </si>
  <si>
    <t>MIMAT0013802</t>
  </si>
  <si>
    <t>hsa-miR-2909</t>
  </si>
  <si>
    <t>MIMAT0013863</t>
  </si>
  <si>
    <t>hsa-miR-3115</t>
  </si>
  <si>
    <t>MIMAT0014977</t>
  </si>
  <si>
    <t>hsa-miR-3116</t>
  </si>
  <si>
    <t>MIMAT0014978</t>
  </si>
  <si>
    <t>hsa-miR-3117-3p</t>
  </si>
  <si>
    <t>MIMAT0014979</t>
  </si>
  <si>
    <t>hsa-miR-3118</t>
  </si>
  <si>
    <t>MIMAT0014980</t>
  </si>
  <si>
    <t>hsa-miR-3119</t>
  </si>
  <si>
    <t>MIMAT0014981</t>
  </si>
  <si>
    <t>hsa-miR-3120-3p</t>
  </si>
  <si>
    <t>MIMAT0014982</t>
  </si>
  <si>
    <t>hsa-miR-3121-3p</t>
  </si>
  <si>
    <t>MIMAT0014983</t>
  </si>
  <si>
    <t>hsa-miR-3122</t>
  </si>
  <si>
    <t>MIMAT0014984</t>
  </si>
  <si>
    <t>hsa-miR-3123</t>
  </si>
  <si>
    <t>MIMAT0014985</t>
  </si>
  <si>
    <t>hsa-miR-3124-5p</t>
  </si>
  <si>
    <t>MIMAT0014986</t>
  </si>
  <si>
    <t>hsa-miR-548s</t>
  </si>
  <si>
    <t>MIMAT0014987</t>
  </si>
  <si>
    <t>hsa-miR-3125</t>
  </si>
  <si>
    <t>MIMAT0014988</t>
  </si>
  <si>
    <t>hsa-miR-3126-5p</t>
  </si>
  <si>
    <t>MIMAT0014989</t>
  </si>
  <si>
    <t>hsa-miR-3127-5p</t>
  </si>
  <si>
    <t>MIMAT0014990</t>
  </si>
  <si>
    <t>hsa-miR-3128</t>
  </si>
  <si>
    <t>MIMAT0014991</t>
  </si>
  <si>
    <t>hsa-miR-3129-5p</t>
  </si>
  <si>
    <t>MIMAT0014992</t>
  </si>
  <si>
    <t>hsa-miR-3130-3p</t>
  </si>
  <si>
    <t>MIMAT0014994</t>
  </si>
  <si>
    <t>hsa-miR-3130-5p</t>
  </si>
  <si>
    <t>MIMAT0014995</t>
  </si>
  <si>
    <t>hsa-miR-3131</t>
  </si>
  <si>
    <t>MIMAT0014996</t>
  </si>
  <si>
    <t>hsa-miR-3132</t>
  </si>
  <si>
    <t>MIMAT0014997</t>
  </si>
  <si>
    <t>hsa-miR-3133</t>
  </si>
  <si>
    <t>MIMAT0014998</t>
  </si>
  <si>
    <t>hsa-miR-378b</t>
  </si>
  <si>
    <t>MIMAT0014999</t>
  </si>
  <si>
    <t>hsa-miR-3134</t>
  </si>
  <si>
    <t>MIMAT0015000</t>
  </si>
  <si>
    <t>hsa-miR-3135a</t>
  </si>
  <si>
    <t>MIMAT0015001</t>
  </si>
  <si>
    <t>hsa-miR-466</t>
  </si>
  <si>
    <t>MIMAT0015002</t>
  </si>
  <si>
    <t>hsa-miR-3136-5p</t>
  </si>
  <si>
    <t>MIMAT0015003</t>
  </si>
  <si>
    <t>hsa-miR-544b</t>
  </si>
  <si>
    <t>MIMAT0015004</t>
  </si>
  <si>
    <t>hsa-miR-3137</t>
  </si>
  <si>
    <t>MIMAT0015005</t>
  </si>
  <si>
    <t>hsa-miR-3138</t>
  </si>
  <si>
    <t>MIMAT0015006</t>
  </si>
  <si>
    <t>hsa-miR-3139</t>
  </si>
  <si>
    <t>MIMAT0015007</t>
  </si>
  <si>
    <t>hsa-miR-3140-3p</t>
  </si>
  <si>
    <t>MIMAT0015008</t>
  </si>
  <si>
    <t>hsa-miR-548t-5p</t>
  </si>
  <si>
    <t>MIMAT0015009</t>
  </si>
  <si>
    <t>hsa-miR-3141</t>
  </si>
  <si>
    <t>MIMAT0015010</t>
  </si>
  <si>
    <t>hsa-miR-3142</t>
  </si>
  <si>
    <t>MIMAT0015011</t>
  </si>
  <si>
    <t>hsa-miR-3143</t>
  </si>
  <si>
    <t>MIMAT0015012</t>
  </si>
  <si>
    <t>hsa-miR-548u</t>
  </si>
  <si>
    <t>MIMAT0015013</t>
  </si>
  <si>
    <t>hsa-miR-3144-5p</t>
  </si>
  <si>
    <t>MIMAT0015014</t>
  </si>
  <si>
    <t>hsa-miR-3144-3p</t>
  </si>
  <si>
    <t>MIMAT0015015</t>
  </si>
  <si>
    <t>hsa-miR-3145-3p</t>
  </si>
  <si>
    <t>MIMAT0015016</t>
  </si>
  <si>
    <t>hsa-miR-1273c</t>
  </si>
  <si>
    <t>MIMAT0015017</t>
  </si>
  <si>
    <t>hsa-miR-3146</t>
  </si>
  <si>
    <t>MIMAT0015018</t>
  </si>
  <si>
    <t>hsa-miR-3147</t>
  </si>
  <si>
    <t>MIMAT0015019</t>
  </si>
  <si>
    <t>hsa-miR-548v</t>
  </si>
  <si>
    <t>MIMAT0015020</t>
  </si>
  <si>
    <t>hsa-miR-3148</t>
  </si>
  <si>
    <t>MIMAT0015021</t>
  </si>
  <si>
    <t>hsa-miR-3149</t>
  </si>
  <si>
    <t>MIMAT0015022</t>
  </si>
  <si>
    <t>hsa-miR-3150a-3p</t>
  </si>
  <si>
    <t>MIMAT0015023</t>
  </si>
  <si>
    <t>hsa-miR-3151-5p</t>
  </si>
  <si>
    <t>MIMAT0015024</t>
  </si>
  <si>
    <t>hsa-miR-3152-3p</t>
  </si>
  <si>
    <t>MIMAT0015025</t>
  </si>
  <si>
    <t>hsa-miR-3153</t>
  </si>
  <si>
    <t>MIMAT0015026</t>
  </si>
  <si>
    <t>hsa-miR-3074-3p</t>
  </si>
  <si>
    <t>MIMAT0015027</t>
  </si>
  <si>
    <t>hsa-miR-3154</t>
  </si>
  <si>
    <t>MIMAT0015028</t>
  </si>
  <si>
    <t>hsa-miR-3155a</t>
  </si>
  <si>
    <t>MIMAT0015029</t>
  </si>
  <si>
    <t>hsa-miR-3156-5p</t>
  </si>
  <si>
    <t>MIMAT0015030</t>
  </si>
  <si>
    <t>hsa-miR-3157-5p</t>
  </si>
  <si>
    <t>MIMAT0015031</t>
  </si>
  <si>
    <t>hsa-miR-3158-3p</t>
  </si>
  <si>
    <t>MIMAT0015032</t>
  </si>
  <si>
    <t>hsa-miR-3159</t>
  </si>
  <si>
    <t>MIMAT0015033</t>
  </si>
  <si>
    <t>hsa-miR-3160-3p</t>
  </si>
  <si>
    <t>MIMAT0015034</t>
  </si>
  <si>
    <t>hsa-miR-3161</t>
  </si>
  <si>
    <t>MIMAT0015035</t>
  </si>
  <si>
    <t>hsa-miR-3162-5p</t>
  </si>
  <si>
    <t>MIMAT0015036</t>
  </si>
  <si>
    <t>hsa-miR-3163</t>
  </si>
  <si>
    <t>MIMAT0015037</t>
  </si>
  <si>
    <t>hsa-miR-3164</t>
  </si>
  <si>
    <t>MIMAT0015038</t>
  </si>
  <si>
    <t>hsa-miR-3165</t>
  </si>
  <si>
    <t>MIMAT0015039</t>
  </si>
  <si>
    <t>hsa-miR-3166</t>
  </si>
  <si>
    <t>MIMAT0015040</t>
  </si>
  <si>
    <t>hsa-miR-1260b</t>
  </si>
  <si>
    <t>MIMAT0015041</t>
  </si>
  <si>
    <t>hsa-miR-3167</t>
  </si>
  <si>
    <t>MIMAT0015042</t>
  </si>
  <si>
    <t>hsa-miR-3168</t>
  </si>
  <si>
    <t>MIMAT0015043</t>
  </si>
  <si>
    <t>hsa-miR-3169</t>
  </si>
  <si>
    <t>MIMAT0015044</t>
  </si>
  <si>
    <t>hsa-miR-3170</t>
  </si>
  <si>
    <t>MIMAT0015045</t>
  </si>
  <si>
    <t>hsa-miR-3171</t>
  </si>
  <si>
    <t>MIMAT0015046</t>
  </si>
  <si>
    <t>hsa-miR-3173-3p</t>
  </si>
  <si>
    <t>MIMAT0015048</t>
  </si>
  <si>
    <t>hsa-miR-1193</t>
  </si>
  <si>
    <t>MIMAT0015049</t>
  </si>
  <si>
    <t>hsa-miR-323b-3p</t>
  </si>
  <si>
    <t>MIMAT0015050</t>
  </si>
  <si>
    <t>hsa-miR-3174</t>
  </si>
  <si>
    <t>MIMAT0015051</t>
  </si>
  <si>
    <t>hsa-miR-3175</t>
  </si>
  <si>
    <t>MIMAT0015052</t>
  </si>
  <si>
    <t>hsa-miR-3176</t>
  </si>
  <si>
    <t>MIMAT0015053</t>
  </si>
  <si>
    <t>hsa-miR-3177-3p</t>
  </si>
  <si>
    <t>MIMAT0015054</t>
  </si>
  <si>
    <t>hsa-miR-3178</t>
  </si>
  <si>
    <t>MIMAT0015055</t>
  </si>
  <si>
    <t>hsa-miR-3179</t>
  </si>
  <si>
    <t>MIMAT0015056</t>
  </si>
  <si>
    <t>hsa-miR-3180-5p</t>
  </si>
  <si>
    <t>MIMAT0015057</t>
  </si>
  <si>
    <t>hsa-miR-3180-3p</t>
  </si>
  <si>
    <t>MIMAT0015058</t>
  </si>
  <si>
    <t>hsa-miR-548w</t>
  </si>
  <si>
    <t>MIMAT0015060</t>
  </si>
  <si>
    <t>hsa-miR-3181</t>
  </si>
  <si>
    <t>MIMAT0015061</t>
  </si>
  <si>
    <t>hsa-miR-3182</t>
  </si>
  <si>
    <t>MIMAT0015062</t>
  </si>
  <si>
    <t>hsa-miR-3183</t>
  </si>
  <si>
    <t>MIMAT0015063</t>
  </si>
  <si>
    <t>hsa-miR-3184-5p</t>
  </si>
  <si>
    <t>MIMAT0015064</t>
  </si>
  <si>
    <t>hsa-miR-3185</t>
  </si>
  <si>
    <t>MIMAT0015065</t>
  </si>
  <si>
    <t>hsa-miR-3065-5p</t>
  </si>
  <si>
    <t>MIMAT0015066</t>
  </si>
  <si>
    <t>hsa-miR-3186-5p</t>
  </si>
  <si>
    <t>MIMAT0015067</t>
  </si>
  <si>
    <t>hsa-miR-3186-3p</t>
  </si>
  <si>
    <t>MIMAT0015068</t>
  </si>
  <si>
    <t>hsa-miR-3187-3p</t>
  </si>
  <si>
    <t>MIMAT0015069</t>
  </si>
  <si>
    <t>hsa-miR-3188</t>
  </si>
  <si>
    <t>MIMAT0015070</t>
  </si>
  <si>
    <t>hsa-miR-3189-3p</t>
  </si>
  <si>
    <t>MIMAT0015071</t>
  </si>
  <si>
    <t>hsa-miR-320e</t>
  </si>
  <si>
    <t>MIMAT0015072</t>
  </si>
  <si>
    <t>hsa-miR-3190-5p</t>
  </si>
  <si>
    <t>MIMAT0015073</t>
  </si>
  <si>
    <t>hsa-miR-3191-3p</t>
  </si>
  <si>
    <t>MIMAT0015075</t>
  </si>
  <si>
    <t>hsa-miR-3192-5p</t>
  </si>
  <si>
    <t>MIMAT0015076</t>
  </si>
  <si>
    <t>hsa-miR-3193</t>
  </si>
  <si>
    <t>MIMAT0015077</t>
  </si>
  <si>
    <t>hsa-miR-3194-5p</t>
  </si>
  <si>
    <t>MIMAT0015078</t>
  </si>
  <si>
    <t>hsa-miR-3195</t>
  </si>
  <si>
    <t>MIMAT0015079</t>
  </si>
  <si>
    <t>hsa-miR-3196</t>
  </si>
  <si>
    <t>MIMAT0015080</t>
  </si>
  <si>
    <t>hsa-miR-548x-3p</t>
  </si>
  <si>
    <t>MIMAT0015081</t>
  </si>
  <si>
    <t>hsa-miR-3197</t>
  </si>
  <si>
    <t>MIMAT0015082</t>
  </si>
  <si>
    <t>hsa-miR-3198</t>
  </si>
  <si>
    <t>MIMAT0015083</t>
  </si>
  <si>
    <t>hsa-miR-3199</t>
  </si>
  <si>
    <t>MIMAT0015084</t>
  </si>
  <si>
    <t>hsa-miR-3200-3p</t>
  </si>
  <si>
    <t>MIMAT0015085</t>
  </si>
  <si>
    <t>hsa-miR-3201</t>
  </si>
  <si>
    <t>MIMAT0015086</t>
  </si>
  <si>
    <t>hsa-miR-514b-5p</t>
  </si>
  <si>
    <t>MIMAT0015087</t>
  </si>
  <si>
    <t>hsa-miR-514b-3p</t>
  </si>
  <si>
    <t>MIMAT0015088</t>
  </si>
  <si>
    <t>hsa-miR-3202</t>
  </si>
  <si>
    <t>MIMAT0015089</t>
  </si>
  <si>
    <t>hsa-miR-3126-3p</t>
  </si>
  <si>
    <t>MIMAT0015377</t>
  </si>
  <si>
    <t>hsa-miR-3065-3p</t>
  </si>
  <si>
    <t>MIMAT0015378</t>
  </si>
  <si>
    <t>hsa-miR-4295</t>
  </si>
  <si>
    <t>MIMAT0016844</t>
  </si>
  <si>
    <t>hsa-miR-4296</t>
  </si>
  <si>
    <t>MIMAT0016845</t>
  </si>
  <si>
    <t>hsa-miR-4297</t>
  </si>
  <si>
    <t>MIMAT0016846</t>
  </si>
  <si>
    <t>hsa-miR-378c</t>
  </si>
  <si>
    <t>MIMAT0016847</t>
  </si>
  <si>
    <t>hsa-miR-4293</t>
  </si>
  <si>
    <t>MIMAT0016848</t>
  </si>
  <si>
    <t>hsa-miR-4294</t>
  </si>
  <si>
    <t>MIMAT0016849</t>
  </si>
  <si>
    <t>hsa-miR-4301</t>
  </si>
  <si>
    <t>MIMAT0016850</t>
  </si>
  <si>
    <t>hsa-miR-4299</t>
  </si>
  <si>
    <t>MIMAT0016851</t>
  </si>
  <si>
    <t>hsa-miR-4298</t>
  </si>
  <si>
    <t>MIMAT0016852</t>
  </si>
  <si>
    <t>hsa-miR-4300</t>
  </si>
  <si>
    <t>MIMAT0016853</t>
  </si>
  <si>
    <t>hsa-miR-4304</t>
  </si>
  <si>
    <t>MIMAT0016854</t>
  </si>
  <si>
    <t>hsa-miR-4302</t>
  </si>
  <si>
    <t>MIMAT0016855</t>
  </si>
  <si>
    <t>hsa-miR-4303</t>
  </si>
  <si>
    <t>MIMAT0016856</t>
  </si>
  <si>
    <t>hsa-miR-4305</t>
  </si>
  <si>
    <t>MIMAT0016857</t>
  </si>
  <si>
    <t>hsa-miR-4306</t>
  </si>
  <si>
    <t>MIMAT0016858</t>
  </si>
  <si>
    <t>hsa-miR-4309</t>
  </si>
  <si>
    <t>MIMAT0016859</t>
  </si>
  <si>
    <t>hsa-miR-4307</t>
  </si>
  <si>
    <t>MIMAT0016860</t>
  </si>
  <si>
    <t>hsa-miR-4308</t>
  </si>
  <si>
    <t>MIMAT0016861</t>
  </si>
  <si>
    <t>hsa-miR-4310</t>
  </si>
  <si>
    <t>MIMAT0016862</t>
  </si>
  <si>
    <t>hsa-miR-4311</t>
  </si>
  <si>
    <t>MIMAT0016863</t>
  </si>
  <si>
    <t>hsa-miR-4312</t>
  </si>
  <si>
    <t>MIMAT0016864</t>
  </si>
  <si>
    <t>hsa-miR-4313</t>
  </si>
  <si>
    <t>MIMAT0016865</t>
  </si>
  <si>
    <t>hsa-miR-4315</t>
  </si>
  <si>
    <t>MIMAT0016866</t>
  </si>
  <si>
    <t>hsa-miR-4316</t>
  </si>
  <si>
    <t>MIMAT0016867</t>
  </si>
  <si>
    <t>hsa-miR-4314</t>
  </si>
  <si>
    <t>MIMAT0016868</t>
  </si>
  <si>
    <t>hsa-miR-4318</t>
  </si>
  <si>
    <t>MIMAT0016869</t>
  </si>
  <si>
    <t>hsa-miR-4319</t>
  </si>
  <si>
    <t>MIMAT0016870</t>
  </si>
  <si>
    <t>hsa-miR-4320</t>
  </si>
  <si>
    <t>MIMAT0016871</t>
  </si>
  <si>
    <t>hsa-miR-4317</t>
  </si>
  <si>
    <t>MIMAT0016872</t>
  </si>
  <si>
    <t>hsa-miR-4322</t>
  </si>
  <si>
    <t>MIMAT0016873</t>
  </si>
  <si>
    <t>hsa-miR-4321</t>
  </si>
  <si>
    <t>MIMAT0016874</t>
  </si>
  <si>
    <t>hsa-miR-4323</t>
  </si>
  <si>
    <t>MIMAT0016875</t>
  </si>
  <si>
    <t>hsa-miR-4324</t>
  </si>
  <si>
    <t>MIMAT0016876</t>
  </si>
  <si>
    <t>hsa-miR-4256</t>
  </si>
  <si>
    <t>MIMAT0016877</t>
  </si>
  <si>
    <t>hsa-miR-4257</t>
  </si>
  <si>
    <t>MIMAT0016878</t>
  </si>
  <si>
    <t>hsa-miR-4258</t>
  </si>
  <si>
    <t>MIMAT0016879</t>
  </si>
  <si>
    <t>hsa-miR-4259</t>
  </si>
  <si>
    <t>MIMAT0016880</t>
  </si>
  <si>
    <t>hsa-miR-4260</t>
  </si>
  <si>
    <t>MIMAT0016881</t>
  </si>
  <si>
    <t>hsa-miR-4253</t>
  </si>
  <si>
    <t>MIMAT0016882</t>
  </si>
  <si>
    <t>hsa-miR-4251</t>
  </si>
  <si>
    <t>MIMAT0016883</t>
  </si>
  <si>
    <t>hsa-miR-4254</t>
  </si>
  <si>
    <t>MIMAT0016884</t>
  </si>
  <si>
    <t>hsa-miR-4255</t>
  </si>
  <si>
    <t>MIMAT0016885</t>
  </si>
  <si>
    <t>hsa-miR-4252</t>
  </si>
  <si>
    <t>MIMAT0016886</t>
  </si>
  <si>
    <t>hsa-miR-4325</t>
  </si>
  <si>
    <t>MIMAT0016887</t>
  </si>
  <si>
    <t>hsa-miR-4326</t>
  </si>
  <si>
    <t>MIMAT0016888</t>
  </si>
  <si>
    <t>hsa-miR-4327</t>
  </si>
  <si>
    <t>MIMAT0016889</t>
  </si>
  <si>
    <t>hsa-miR-4261</t>
  </si>
  <si>
    <t>MIMAT0016890</t>
  </si>
  <si>
    <t>hsa-miR-4265</t>
  </si>
  <si>
    <t>MIMAT0016891</t>
  </si>
  <si>
    <t>hsa-miR-4266</t>
  </si>
  <si>
    <t>MIMAT0016892</t>
  </si>
  <si>
    <t>hsa-miR-4267</t>
  </si>
  <si>
    <t>MIMAT0016893</t>
  </si>
  <si>
    <t>hsa-miR-4262</t>
  </si>
  <si>
    <t>MIMAT0016894</t>
  </si>
  <si>
    <t>hsa-miR-2355-5p</t>
  </si>
  <si>
    <t>MIMAT0016895</t>
  </si>
  <si>
    <t>hsa-miR-4268</t>
  </si>
  <si>
    <t>MIMAT0016896</t>
  </si>
  <si>
    <t>hsa-miR-4269</t>
  </si>
  <si>
    <t>MIMAT0016897</t>
  </si>
  <si>
    <t>hsa-miR-4263</t>
  </si>
  <si>
    <t>MIMAT0016898</t>
  </si>
  <si>
    <t>hsa-miR-4264</t>
  </si>
  <si>
    <t>MIMAT0016899</t>
  </si>
  <si>
    <t>hsa-miR-4270</t>
  </si>
  <si>
    <t>MIMAT0016900</t>
  </si>
  <si>
    <t>hsa-miR-4271</t>
  </si>
  <si>
    <t>MIMAT0016901</t>
  </si>
  <si>
    <t>hsa-miR-4272</t>
  </si>
  <si>
    <t>MIMAT0016902</t>
  </si>
  <si>
    <t>hsa-miR-4273</t>
  </si>
  <si>
    <t>MIMAT0016903</t>
  </si>
  <si>
    <t>hsa-miR-4276</t>
  </si>
  <si>
    <t>MIMAT0016904</t>
  </si>
  <si>
    <t>hsa-miR-4275</t>
  </si>
  <si>
    <t>MIMAT0016905</t>
  </si>
  <si>
    <t>hsa-miR-4274</t>
  </si>
  <si>
    <t>MIMAT0016906</t>
  </si>
  <si>
    <t>hsa-miR-4281</t>
  </si>
  <si>
    <t>MIMAT0016907</t>
  </si>
  <si>
    <t>hsa-miR-4277</t>
  </si>
  <si>
    <t>MIMAT0016908</t>
  </si>
  <si>
    <t>hsa-miR-4279</t>
  </si>
  <si>
    <t>MIMAT0016909</t>
  </si>
  <si>
    <t>hsa-miR-4278</t>
  </si>
  <si>
    <t>MIMAT0016910</t>
  </si>
  <si>
    <t>hsa-miR-4280</t>
  </si>
  <si>
    <t>MIMAT0016911</t>
  </si>
  <si>
    <t>hsa-miR-4282</t>
  </si>
  <si>
    <t>MIMAT0016912</t>
  </si>
  <si>
    <t>hsa-miR-4285</t>
  </si>
  <si>
    <t>MIMAT0016913</t>
  </si>
  <si>
    <t>hsa-miR-4283</t>
  </si>
  <si>
    <t>MIMAT0016914</t>
  </si>
  <si>
    <t>hsa-miR-4284</t>
  </si>
  <si>
    <t>MIMAT0016915</t>
  </si>
  <si>
    <t>hsa-miR-4286</t>
  </si>
  <si>
    <t>MIMAT0016916</t>
  </si>
  <si>
    <t>hsa-miR-4287</t>
  </si>
  <si>
    <t>MIMAT0016917</t>
  </si>
  <si>
    <t>hsa-miR-4288</t>
  </si>
  <si>
    <t>MIMAT0016918</t>
  </si>
  <si>
    <t>hsa-miR-4292</t>
  </si>
  <si>
    <t>MIMAT0016919</t>
  </si>
  <si>
    <t>hsa-miR-4289</t>
  </si>
  <si>
    <t>MIMAT0016920</t>
  </si>
  <si>
    <t>hsa-miR-4290</t>
  </si>
  <si>
    <t>MIMAT0016921</t>
  </si>
  <si>
    <t>hsa-miR-4291</t>
  </si>
  <si>
    <t>MIMAT0016922</t>
  </si>
  <si>
    <t>hsa-miR-4329</t>
  </si>
  <si>
    <t>MIMAT0016923</t>
  </si>
  <si>
    <t>hsa-miR-4330</t>
  </si>
  <si>
    <t>MIMAT0016924</t>
  </si>
  <si>
    <t>hsa-miR-500b-5p</t>
  </si>
  <si>
    <t>MIMAT0016925</t>
  </si>
  <si>
    <t>hsa-miR-4328</t>
  </si>
  <si>
    <t>MIMAT0016926</t>
  </si>
  <si>
    <t>hsa-miR-2277-5p</t>
  </si>
  <si>
    <t>MIMAT0017352</t>
  </si>
  <si>
    <t>hsa-miR-3200-5p</t>
  </si>
  <si>
    <t>MIMAT0017392</t>
  </si>
  <si>
    <t>hsa-miR-2355-3p</t>
  </si>
  <si>
    <t>MIMAT0017950</t>
  </si>
  <si>
    <t>hsa-miR-3605-5p</t>
  </si>
  <si>
    <t>MIMAT0017981</t>
  </si>
  <si>
    <t>hsa-miR-3605-3p</t>
  </si>
  <si>
    <t>MIMAT0017982</t>
  </si>
  <si>
    <t>hsa-miR-3606-5p</t>
  </si>
  <si>
    <t>MIMAT0017983</t>
  </si>
  <si>
    <t>hsa-miR-3609</t>
  </si>
  <si>
    <t>MIMAT0017986</t>
  </si>
  <si>
    <t>hsa-miR-3610</t>
  </si>
  <si>
    <t>MIMAT0017987</t>
  </si>
  <si>
    <t>hsa-miR-3611</t>
  </si>
  <si>
    <t>MIMAT0017988</t>
  </si>
  <si>
    <t>hsa-miR-3612</t>
  </si>
  <si>
    <t>MIMAT0017989</t>
  </si>
  <si>
    <t>hsa-miR-3613-5p</t>
  </si>
  <si>
    <t>MIMAT0017990</t>
  </si>
  <si>
    <t>hsa-miR-3613-3p</t>
  </si>
  <si>
    <t>MIMAT0017991</t>
  </si>
  <si>
    <t>hsa-miR-3614-5p</t>
  </si>
  <si>
    <t>MIMAT0017992</t>
  </si>
  <si>
    <t>hsa-miR-3614-3p</t>
  </si>
  <si>
    <t>MIMAT0017993</t>
  </si>
  <si>
    <t>hsa-miR-3615</t>
  </si>
  <si>
    <t>MIMAT0017994</t>
  </si>
  <si>
    <t>hsa-miR-3616-5p</t>
  </si>
  <si>
    <t>MIMAT0017995</t>
  </si>
  <si>
    <t>hsa-miR-3616-3p</t>
  </si>
  <si>
    <t>MIMAT0017996</t>
  </si>
  <si>
    <t>hsa-miR-3617-5p</t>
  </si>
  <si>
    <t>MIMAT0017997</t>
  </si>
  <si>
    <t>hsa-miR-3618</t>
  </si>
  <si>
    <t>MIMAT0017998</t>
  </si>
  <si>
    <t>hsa-miR-3619-5p</t>
  </si>
  <si>
    <t>MIMAT0017999</t>
  </si>
  <si>
    <t>hsa-miR-23c</t>
  </si>
  <si>
    <t>MIMAT0018000</t>
  </si>
  <si>
    <t>hsa-miR-3620-3p</t>
  </si>
  <si>
    <t>MIMAT0018001</t>
  </si>
  <si>
    <t>hsa-miR-3621</t>
  </si>
  <si>
    <t>MIMAT0018002</t>
  </si>
  <si>
    <t>hsa-miR-3622a-5p</t>
  </si>
  <si>
    <t>MIMAT0018003</t>
  </si>
  <si>
    <t>hsa-miR-3622a-3p</t>
  </si>
  <si>
    <t>MIMAT0018004</t>
  </si>
  <si>
    <t>hsa-miR-3622b-5p</t>
  </si>
  <si>
    <t>MIMAT0018005</t>
  </si>
  <si>
    <t>hsa-miR-3622b-3p</t>
  </si>
  <si>
    <t>MIMAT0018006</t>
  </si>
  <si>
    <t>hsa-miR-3646</t>
  </si>
  <si>
    <t>MIMAT0018065</t>
  </si>
  <si>
    <t>hsa-miR-3648</t>
  </si>
  <si>
    <t>MIMAT0018068</t>
  </si>
  <si>
    <t>hsa-miR-3649</t>
  </si>
  <si>
    <t>MIMAT0018069</t>
  </si>
  <si>
    <t>hsa-miR-3650</t>
  </si>
  <si>
    <t>MIMAT0018070</t>
  </si>
  <si>
    <t>hsa-miR-3651</t>
  </si>
  <si>
    <t>MIMAT0018071</t>
  </si>
  <si>
    <t>hsa-miR-3652</t>
  </si>
  <si>
    <t>MIMAT0018072</t>
  </si>
  <si>
    <t>hsa-miR-3654</t>
  </si>
  <si>
    <t>MIMAT0018074</t>
  </si>
  <si>
    <t>hsa-miR-3655</t>
  </si>
  <si>
    <t>MIMAT0018075</t>
  </si>
  <si>
    <t>hsa-miR-3657</t>
  </si>
  <si>
    <t>MIMAT0018077</t>
  </si>
  <si>
    <t>hsa-miR-3658</t>
  </si>
  <si>
    <t>MIMAT0018078</t>
  </si>
  <si>
    <t>hsa-miR-3659</t>
  </si>
  <si>
    <t>MIMAT0018080</t>
  </si>
  <si>
    <t>hsa-miR-3660</t>
  </si>
  <si>
    <t>MIMAT0018081</t>
  </si>
  <si>
    <t>hsa-miR-3661</t>
  </si>
  <si>
    <t>MIMAT0018082</t>
  </si>
  <si>
    <t>hsa-miR-3662</t>
  </si>
  <si>
    <t>MIMAT0018083</t>
  </si>
  <si>
    <t>hsa-miR-3663-5p</t>
  </si>
  <si>
    <t>MIMAT0018084</t>
  </si>
  <si>
    <t>hsa-miR-3663-3p</t>
  </si>
  <si>
    <t>MIMAT0018085</t>
  </si>
  <si>
    <t>hsa-miR-3664-5p</t>
  </si>
  <si>
    <t>MIMAT0018086</t>
  </si>
  <si>
    <t>hsa-miR-3665</t>
  </si>
  <si>
    <t>MIMAT0018087</t>
  </si>
  <si>
    <t>hsa-miR-3666</t>
  </si>
  <si>
    <t>MIMAT0018088</t>
  </si>
  <si>
    <t>hsa-miR-3667-5p</t>
  </si>
  <si>
    <t>MIMAT0018089</t>
  </si>
  <si>
    <t>hsa-miR-3667-3p</t>
  </si>
  <si>
    <t>MIMAT0018090</t>
  </si>
  <si>
    <t>hsa-miR-3668</t>
  </si>
  <si>
    <t>MIMAT0018091</t>
  </si>
  <si>
    <t>hsa-miR-3670</t>
  </si>
  <si>
    <t>MIMAT0018093</t>
  </si>
  <si>
    <t>hsa-miR-3671</t>
  </si>
  <si>
    <t>MIMAT0018094</t>
  </si>
  <si>
    <t>hsa-miR-3672</t>
  </si>
  <si>
    <t>MIMAT0018095</t>
  </si>
  <si>
    <t>hsa-miR-3674</t>
  </si>
  <si>
    <t>MIMAT0018097</t>
  </si>
  <si>
    <t>hsa-miR-3675-5p</t>
  </si>
  <si>
    <t>MIMAT0018098</t>
  </si>
  <si>
    <t>hsa-miR-3675-3p</t>
  </si>
  <si>
    <t>MIMAT0018099</t>
  </si>
  <si>
    <t>hsa-miR-3677-3p</t>
  </si>
  <si>
    <t>MIMAT0018101</t>
  </si>
  <si>
    <t>hsa-miR-3678-5p</t>
  </si>
  <si>
    <t>MIMAT0018102</t>
  </si>
  <si>
    <t>hsa-miR-3678-3p</t>
  </si>
  <si>
    <t>MIMAT0018103</t>
  </si>
  <si>
    <t>hsa-miR-3679-5p</t>
  </si>
  <si>
    <t>MIMAT0018104</t>
  </si>
  <si>
    <t>hsa-miR-3679-3p</t>
  </si>
  <si>
    <t>MIMAT0018105</t>
  </si>
  <si>
    <t>hsa-miR-3680-5p</t>
  </si>
  <si>
    <t>MIMAT0018106</t>
  </si>
  <si>
    <t>hsa-miR-3680-3p</t>
  </si>
  <si>
    <t>MIMAT0018107</t>
  </si>
  <si>
    <t>hsa-miR-3681-5p</t>
  </si>
  <si>
    <t>MIMAT0018108</t>
  </si>
  <si>
    <t>hsa-miR-3681-3p</t>
  </si>
  <si>
    <t>MIMAT0018109</t>
  </si>
  <si>
    <t>hsa-miR-3682-3p</t>
  </si>
  <si>
    <t>MIMAT0018110</t>
  </si>
  <si>
    <t>hsa-miR-3683</t>
  </si>
  <si>
    <t>MIMAT0018111</t>
  </si>
  <si>
    <t>hsa-miR-3684</t>
  </si>
  <si>
    <t>MIMAT0018112</t>
  </si>
  <si>
    <t>hsa-miR-3685</t>
  </si>
  <si>
    <t>MIMAT0018113</t>
  </si>
  <si>
    <t>hsa-miR-3686</t>
  </si>
  <si>
    <t>MIMAT0018114</t>
  </si>
  <si>
    <t>hsa-miR-3688-3p</t>
  </si>
  <si>
    <t>MIMAT0018116</t>
  </si>
  <si>
    <t>hsa-miR-3689a-5p, hsa-miR-3689b-5p, hsa-miR-3689e</t>
  </si>
  <si>
    <t>MIMAT0018117, MIMAT0018180, MIMAT0019009</t>
  </si>
  <si>
    <t>hsa-miR-3689a-3p</t>
  </si>
  <si>
    <t>MIMAT0018118</t>
  </si>
  <si>
    <t>hsa-miR-3690</t>
  </si>
  <si>
    <t>MIMAT0018119</t>
  </si>
  <si>
    <t>hsa-miR-3691-5p</t>
  </si>
  <si>
    <t>MIMAT0018120</t>
  </si>
  <si>
    <t>hsa-miR-3692-5p</t>
  </si>
  <si>
    <t>MIMAT0018121</t>
  </si>
  <si>
    <t>hsa-miR-3692-3p</t>
  </si>
  <si>
    <t>MIMAT0018122</t>
  </si>
  <si>
    <t>hsa-miR-3713</t>
  </si>
  <si>
    <t>MIMAT0018164</t>
  </si>
  <si>
    <t>hsa-miR-3714</t>
  </si>
  <si>
    <t>MIMAT0018165</t>
  </si>
  <si>
    <t>hsa-miR-3180</t>
  </si>
  <si>
    <t>MIMAT0018178</t>
  </si>
  <si>
    <t>hsa-miR-3907</t>
  </si>
  <si>
    <t>MIMAT0018179</t>
  </si>
  <si>
    <t>hsa-miR-3689b-3p, hsa-miR-3689c</t>
  </si>
  <si>
    <t>MIMAT0018181, MIMAT0019007</t>
  </si>
  <si>
    <t>hsa-miR-3908</t>
  </si>
  <si>
    <t>MIMAT0018182</t>
  </si>
  <si>
    <t>hsa-miR-3909</t>
  </si>
  <si>
    <t>MIMAT0018183</t>
  </si>
  <si>
    <t>hsa-miR-3910</t>
  </si>
  <si>
    <t>MIMAT0018184</t>
  </si>
  <si>
    <t>hsa-miR-3911</t>
  </si>
  <si>
    <t>MIMAT0018185</t>
  </si>
  <si>
    <t>hsa-miR-3912-3p</t>
  </si>
  <si>
    <t>MIMAT0018186</t>
  </si>
  <si>
    <t>hsa-miR-3913-5p</t>
  </si>
  <si>
    <t>MIMAT0018187</t>
  </si>
  <si>
    <t>hsa-miR-3914</t>
  </si>
  <si>
    <t>MIMAT0018188</t>
  </si>
  <si>
    <t>hsa-miR-3915</t>
  </si>
  <si>
    <t>MIMAT0018189</t>
  </si>
  <si>
    <t>hsa-miR-3916</t>
  </si>
  <si>
    <t>MIMAT0018190</t>
  </si>
  <si>
    <t>hsa-miR-3917</t>
  </si>
  <si>
    <t>MIMAT0018191</t>
  </si>
  <si>
    <t>hsa-miR-3918</t>
  </si>
  <si>
    <t>MIMAT0018192</t>
  </si>
  <si>
    <t>hsa-miR-3919</t>
  </si>
  <si>
    <t>MIMAT0018193</t>
  </si>
  <si>
    <t>hsa-miR-3150b-3p</t>
  </si>
  <si>
    <t>MIMAT0018194</t>
  </si>
  <si>
    <t>hsa-miR-3920</t>
  </si>
  <si>
    <t>MIMAT0018195</t>
  </si>
  <si>
    <t>hsa-miR-3921</t>
  </si>
  <si>
    <t>MIMAT0018196</t>
  </si>
  <si>
    <t>hsa-miR-3922-3p</t>
  </si>
  <si>
    <t>MIMAT0018197</t>
  </si>
  <si>
    <t>hsa-miR-3923</t>
  </si>
  <si>
    <t>MIMAT0018198</t>
  </si>
  <si>
    <t>hsa-miR-3924</t>
  </si>
  <si>
    <t>MIMAT0018199</t>
  </si>
  <si>
    <t>hsa-miR-3925-5p</t>
  </si>
  <si>
    <t>MIMAT0018200</t>
  </si>
  <si>
    <t>hsa-miR-3926</t>
  </si>
  <si>
    <t>MIMAT0018201</t>
  </si>
  <si>
    <t>hsa-miR-3927-3p</t>
  </si>
  <si>
    <t>MIMAT0018202</t>
  </si>
  <si>
    <t>hsa-miR-676-5p</t>
  </si>
  <si>
    <t>MIMAT0018203</t>
  </si>
  <si>
    <t>hsa-miR-676-3p</t>
  </si>
  <si>
    <t>MIMAT0018204</t>
  </si>
  <si>
    <t>hsa-miR-3928-3p</t>
  </si>
  <si>
    <t>MIMAT0018205</t>
  </si>
  <si>
    <t>hsa-miR-3929</t>
  </si>
  <si>
    <t>MIMAT0018206</t>
  </si>
  <si>
    <t>hsa-miR-3934-5p</t>
  </si>
  <si>
    <t>MIMAT0018349</t>
  </si>
  <si>
    <t>hsa-miR-3935</t>
  </si>
  <si>
    <t>MIMAT0018350</t>
  </si>
  <si>
    <t>hsa-miR-3936</t>
  </si>
  <si>
    <t>MIMAT0018351</t>
  </si>
  <si>
    <t>hsa-miR-3937</t>
  </si>
  <si>
    <t>MIMAT0018352</t>
  </si>
  <si>
    <t>hsa-miR-3938</t>
  </si>
  <si>
    <t>MIMAT0018353</t>
  </si>
  <si>
    <t>hsa-miR-548y</t>
  </si>
  <si>
    <t>MIMAT0018354</t>
  </si>
  <si>
    <t>hsa-miR-3939</t>
  </si>
  <si>
    <t>MIMAT0018355</t>
  </si>
  <si>
    <t>hsa-miR-3940-3p</t>
  </si>
  <si>
    <t>MIMAT0018356</t>
  </si>
  <si>
    <t>hsa-miR-3941</t>
  </si>
  <si>
    <t>MIMAT0018357</t>
  </si>
  <si>
    <t>hsa-miR-3942-5p</t>
  </si>
  <si>
    <t>MIMAT0018358</t>
  </si>
  <si>
    <t>hsa-miR-3943</t>
  </si>
  <si>
    <t>MIMAT0018359</t>
  </si>
  <si>
    <t>hsa-miR-3944-3p</t>
  </si>
  <si>
    <t>MIMAT0018360</t>
  </si>
  <si>
    <t>hsa-miR-3945</t>
  </si>
  <si>
    <t>MIMAT0018361</t>
  </si>
  <si>
    <t>hsa-miR-374c-5p</t>
  </si>
  <si>
    <t>MIMAT0018443</t>
  </si>
  <si>
    <t>hsa-miR-642b-3p</t>
  </si>
  <si>
    <t>MIMAT0018444</t>
  </si>
  <si>
    <t>hsa-miR-550b-3p</t>
  </si>
  <si>
    <t>MIMAT0018445</t>
  </si>
  <si>
    <t>hsa-miR-548z, hsa-miR-548h-3p</t>
  </si>
  <si>
    <t>MIMAT0018446, MIMAT0022723</t>
  </si>
  <si>
    <t>hsa-miR-548aa, hsa-miR-548t-3p</t>
  </si>
  <si>
    <t>MIMAT0018447, MIMAT0022730</t>
  </si>
  <si>
    <t>hsa-miR-1268b</t>
  </si>
  <si>
    <t>MIMAT0018925</t>
  </si>
  <si>
    <t>hsa-miR-378d</t>
  </si>
  <si>
    <t>MIMAT0018926</t>
  </si>
  <si>
    <t>hsa-miR-378e</t>
  </si>
  <si>
    <t>MIMAT0018927</t>
  </si>
  <si>
    <t>hsa-miR-548ab</t>
  </si>
  <si>
    <t>MIMAT0018928</t>
  </si>
  <si>
    <t>hsa-miR-4418</t>
  </si>
  <si>
    <t>MIMAT0018930</t>
  </si>
  <si>
    <t>hsa-miR-378f</t>
  </si>
  <si>
    <t>MIMAT0018932</t>
  </si>
  <si>
    <t>hsa-miR-4420</t>
  </si>
  <si>
    <t>MIMAT0018933</t>
  </si>
  <si>
    <t>hsa-miR-4421</t>
  </si>
  <si>
    <t>MIMAT0018934</t>
  </si>
  <si>
    <t>hsa-miR-4422</t>
  </si>
  <si>
    <t>MIMAT0018935</t>
  </si>
  <si>
    <t>hsa-miR-4423-3p</t>
  </si>
  <si>
    <t>MIMAT0018936</t>
  </si>
  <si>
    <t>hsa-miR-378g</t>
  </si>
  <si>
    <t>MIMAT0018937</t>
  </si>
  <si>
    <t>hsa-miR-548ac</t>
  </si>
  <si>
    <t>MIMAT0018938</t>
  </si>
  <si>
    <t>hsa-miR-4424</t>
  </si>
  <si>
    <t>MIMAT0018939</t>
  </si>
  <si>
    <t>hsa-miR-4425</t>
  </si>
  <si>
    <t>MIMAT0018940</t>
  </si>
  <si>
    <t>hsa-miR-4426</t>
  </si>
  <si>
    <t>MIMAT0018941</t>
  </si>
  <si>
    <t>hsa-miR-4427</t>
  </si>
  <si>
    <t>MIMAT0018942</t>
  </si>
  <si>
    <t>hsa-miR-4428</t>
  </si>
  <si>
    <t>MIMAT0018943</t>
  </si>
  <si>
    <t>hsa-miR-4429</t>
  </si>
  <si>
    <t>MIMAT0018944</t>
  </si>
  <si>
    <t>hsa-miR-4430</t>
  </si>
  <si>
    <t>MIMAT0018945</t>
  </si>
  <si>
    <t>hsa-miR-548ad-3p</t>
  </si>
  <si>
    <t>MIMAT0018946</t>
  </si>
  <si>
    <t>hsa-miR-4431</t>
  </si>
  <si>
    <t>MIMAT0018947</t>
  </si>
  <si>
    <t>hsa-miR-4432</t>
  </si>
  <si>
    <t>MIMAT0018948</t>
  </si>
  <si>
    <t>hsa-miR-4433a-3p</t>
  </si>
  <si>
    <t>MIMAT0018949</t>
  </si>
  <si>
    <t>hsa-miR-4434</t>
  </si>
  <si>
    <t>MIMAT0018950</t>
  </si>
  <si>
    <t>hsa-miR-4435</t>
  </si>
  <si>
    <t>MIMAT0018951</t>
  </si>
  <si>
    <t>hsa-miR-4436a</t>
  </si>
  <si>
    <t>MIMAT0018952</t>
  </si>
  <si>
    <t>hsa-miR-4437</t>
  </si>
  <si>
    <t>MIMAT0018953</t>
  </si>
  <si>
    <t>hsa-miR-548ae-3p</t>
  </si>
  <si>
    <t>MIMAT0018954</t>
  </si>
  <si>
    <t>hsa-miR-4438</t>
  </si>
  <si>
    <t>MIMAT0018956</t>
  </si>
  <si>
    <t>hsa-miR-4439</t>
  </si>
  <si>
    <t>MIMAT0018957</t>
  </si>
  <si>
    <t>hsa-miR-4440</t>
  </si>
  <si>
    <t>MIMAT0018958</t>
  </si>
  <si>
    <t>hsa-miR-4441</t>
  </si>
  <si>
    <t>MIMAT0018959</t>
  </si>
  <si>
    <t>hsa-miR-4442</t>
  </si>
  <si>
    <t>MIMAT0018960</t>
  </si>
  <si>
    <t>hsa-miR-4443</t>
  </si>
  <si>
    <t>MIMAT0018961</t>
  </si>
  <si>
    <t>hsa-miR-4444</t>
  </si>
  <si>
    <t>MIMAT0018962</t>
  </si>
  <si>
    <t>hsa-miR-4445-5p</t>
  </si>
  <si>
    <t>MIMAT0018963</t>
  </si>
  <si>
    <t>hsa-miR-4445-3p</t>
  </si>
  <si>
    <t>MIMAT0018964</t>
  </si>
  <si>
    <t>hsa-miR-4446-3p</t>
  </si>
  <si>
    <t>MIMAT0018965</t>
  </si>
  <si>
    <t>hsa-miR-4447</t>
  </si>
  <si>
    <t>MIMAT0018966</t>
  </si>
  <si>
    <t>hsa-miR-4448</t>
  </si>
  <si>
    <t>MIMAT0018967</t>
  </si>
  <si>
    <t>hsa-miR-4449</t>
  </si>
  <si>
    <t>MIMAT0018968</t>
  </si>
  <si>
    <t>hsa-miR-548ag</t>
  </si>
  <si>
    <t>MIMAT0018969</t>
  </si>
  <si>
    <t>hsa-miR-4450</t>
  </si>
  <si>
    <t>MIMAT0018971</t>
  </si>
  <si>
    <t>hsa-miR-548ah-5p</t>
  </si>
  <si>
    <t>MIMAT0018972</t>
  </si>
  <si>
    <t>hsa-miR-4451</t>
  </si>
  <si>
    <t>MIMAT0018973</t>
  </si>
  <si>
    <t>hsa-miR-4452</t>
  </si>
  <si>
    <t>MIMAT0018974</t>
  </si>
  <si>
    <t>hsa-miR-4453</t>
  </si>
  <si>
    <t>MIMAT0018975</t>
  </si>
  <si>
    <t>hsa-miR-4454</t>
  </si>
  <si>
    <t>MIMAT0018976</t>
  </si>
  <si>
    <t>hsa-miR-4455</t>
  </si>
  <si>
    <t>MIMAT0018977</t>
  </si>
  <si>
    <t>hsa-miR-4456</t>
  </si>
  <si>
    <t>MIMAT0018978</t>
  </si>
  <si>
    <t>hsa-miR-4457</t>
  </si>
  <si>
    <t>MIMAT0018979</t>
  </si>
  <si>
    <t>hsa-miR-4458</t>
  </si>
  <si>
    <t>MIMAT0018980</t>
  </si>
  <si>
    <t>hsa-miR-4460</t>
  </si>
  <si>
    <t>MIMAT0018982</t>
  </si>
  <si>
    <t>hsa-miR-378h</t>
  </si>
  <si>
    <t>MIMAT0018984</t>
  </si>
  <si>
    <t>hsa-miR-3135b</t>
  </si>
  <si>
    <t>MIMAT0018985</t>
  </si>
  <si>
    <t>hsa-miR-4462</t>
  </si>
  <si>
    <t>MIMAT0018986</t>
  </si>
  <si>
    <t>hsa-miR-4463</t>
  </si>
  <si>
    <t>MIMAT0018987</t>
  </si>
  <si>
    <t>hsa-miR-4464</t>
  </si>
  <si>
    <t>MIMAT0018988</t>
  </si>
  <si>
    <t>hsa-miR-548ai, hsa-miR-570-5p</t>
  </si>
  <si>
    <t>MIMAT0018989, MIMAT0022707</t>
  </si>
  <si>
    <t>hsa-miR-548aj-3p</t>
  </si>
  <si>
    <t>MIMAT0018990</t>
  </si>
  <si>
    <t>hsa-miR-4465</t>
  </si>
  <si>
    <t>MIMAT0018992</t>
  </si>
  <si>
    <t>hsa-miR-4466</t>
  </si>
  <si>
    <t>MIMAT0018993</t>
  </si>
  <si>
    <t>hsa-miR-4467</t>
  </si>
  <si>
    <t>MIMAT0018994</t>
  </si>
  <si>
    <t>hsa-miR-4468</t>
  </si>
  <si>
    <t>MIMAT0018995</t>
  </si>
  <si>
    <t>hsa-miR-4469</t>
  </si>
  <si>
    <t>MIMAT0018996</t>
  </si>
  <si>
    <t>hsa-miR-4470</t>
  </si>
  <si>
    <t>MIMAT0018997</t>
  </si>
  <si>
    <t>hsa-miR-4471</t>
  </si>
  <si>
    <t>MIMAT0018998</t>
  </si>
  <si>
    <t>hsa-miR-4472</t>
  </si>
  <si>
    <t>MIMAT0018999</t>
  </si>
  <si>
    <t>hsa-miR-4473</t>
  </si>
  <si>
    <t>MIMAT0019000</t>
  </si>
  <si>
    <t>hsa-miR-4474-3p</t>
  </si>
  <si>
    <t>MIMAT0019001</t>
  </si>
  <si>
    <t>hsa-miR-4475</t>
  </si>
  <si>
    <t>MIMAT0019002</t>
  </si>
  <si>
    <t>hsa-miR-4476</t>
  </si>
  <si>
    <t>MIMAT0019003</t>
  </si>
  <si>
    <t>hsa-miR-4477a</t>
  </si>
  <si>
    <t>MIMAT0019004</t>
  </si>
  <si>
    <t>hsa-miR-4477b</t>
  </si>
  <si>
    <t>MIMAT0019005</t>
  </si>
  <si>
    <t>hsa-miR-4478</t>
  </si>
  <si>
    <t>MIMAT0019006</t>
  </si>
  <si>
    <t>hsa-miR-3689d</t>
  </si>
  <si>
    <t>MIMAT0019008</t>
  </si>
  <si>
    <t>hsa-miR-3689f</t>
  </si>
  <si>
    <t>MIMAT0019010</t>
  </si>
  <si>
    <t>hsa-miR-4479</t>
  </si>
  <si>
    <t>MIMAT0019011</t>
  </si>
  <si>
    <t>hsa-miR-3155b</t>
  </si>
  <si>
    <t>MIMAT0019012</t>
  </si>
  <si>
    <t>hsa-miR-548ak</t>
  </si>
  <si>
    <t>MIMAT0019013</t>
  </si>
  <si>
    <t>hsa-miR-4480</t>
  </si>
  <si>
    <t>MIMAT0019014</t>
  </si>
  <si>
    <t>hsa-miR-4481</t>
  </si>
  <si>
    <t>MIMAT0019015</t>
  </si>
  <si>
    <t>hsa-miR-4482-5p</t>
  </si>
  <si>
    <t>MIMAT0019016</t>
  </si>
  <si>
    <t>hsa-miR-4483</t>
  </si>
  <si>
    <t>MIMAT0019017</t>
  </si>
  <si>
    <t>hsa-miR-4484</t>
  </si>
  <si>
    <t>MIMAT0019018</t>
  </si>
  <si>
    <t>hsa-miR-4485-3p</t>
  </si>
  <si>
    <t>MIMAT0019019</t>
  </si>
  <si>
    <t>hsa-miR-4486</t>
  </si>
  <si>
    <t>MIMAT0019020</t>
  </si>
  <si>
    <t>hsa-miR-4487</t>
  </si>
  <si>
    <t>MIMAT0019021</t>
  </si>
  <si>
    <t>hsa-miR-4488</t>
  </si>
  <si>
    <t>MIMAT0019022</t>
  </si>
  <si>
    <t>hsa-miR-4489</t>
  </si>
  <si>
    <t>MIMAT0019023</t>
  </si>
  <si>
    <t>hsa-miR-548al</t>
  </si>
  <si>
    <t>MIMAT0019024</t>
  </si>
  <si>
    <t>hsa-miR-4490</t>
  </si>
  <si>
    <t>MIMAT0019025</t>
  </si>
  <si>
    <t>hsa-miR-4491</t>
  </si>
  <si>
    <t>MIMAT0019026</t>
  </si>
  <si>
    <t>hsa-miR-4492</t>
  </si>
  <si>
    <t>MIMAT0019027</t>
  </si>
  <si>
    <t>hsa-miR-4493</t>
  </si>
  <si>
    <t>MIMAT0019028</t>
  </si>
  <si>
    <t>hsa-miR-4494</t>
  </si>
  <si>
    <t>MIMAT0019029</t>
  </si>
  <si>
    <t>hsa-miR-4495</t>
  </si>
  <si>
    <t>MIMAT0019030</t>
  </si>
  <si>
    <t>hsa-miR-4496</t>
  </si>
  <si>
    <t>MIMAT0019031</t>
  </si>
  <si>
    <t>hsa-miR-4497</t>
  </si>
  <si>
    <t>MIMAT0019032</t>
  </si>
  <si>
    <t>hsa-miR-4498</t>
  </si>
  <si>
    <t>MIMAT0019033</t>
  </si>
  <si>
    <t>hsa-miR-4499</t>
  </si>
  <si>
    <t>MIMAT0019035</t>
  </si>
  <si>
    <t>hsa-miR-4500</t>
  </si>
  <si>
    <t>MIMAT0019036</t>
  </si>
  <si>
    <t>hsa-miR-4501</t>
  </si>
  <si>
    <t>MIMAT0019037</t>
  </si>
  <si>
    <t>hsa-miR-4502</t>
  </si>
  <si>
    <t>MIMAT0019038</t>
  </si>
  <si>
    <t>hsa-miR-4503</t>
  </si>
  <si>
    <t>MIMAT0019039</t>
  </si>
  <si>
    <t>hsa-miR-4504</t>
  </si>
  <si>
    <t>MIMAT0019040</t>
  </si>
  <si>
    <t>hsa-miR-4505</t>
  </si>
  <si>
    <t>MIMAT0019041</t>
  </si>
  <si>
    <t>hsa-miR-4506</t>
  </si>
  <si>
    <t>MIMAT0019042</t>
  </si>
  <si>
    <t>hsa-miR-2392</t>
  </si>
  <si>
    <t>MIMAT0019043</t>
  </si>
  <si>
    <t>hsa-miR-4507</t>
  </si>
  <si>
    <t>MIMAT0019044</t>
  </si>
  <si>
    <t>hsa-miR-4508</t>
  </si>
  <si>
    <t>MIMAT0019045</t>
  </si>
  <si>
    <t>hsa-miR-4509</t>
  </si>
  <si>
    <t>MIMAT0019046</t>
  </si>
  <si>
    <t>hsa-miR-4510</t>
  </si>
  <si>
    <t>MIMAT0019047</t>
  </si>
  <si>
    <t>hsa-miR-4511</t>
  </si>
  <si>
    <t>MIMAT0019048</t>
  </si>
  <si>
    <t>hsa-miR-4512</t>
  </si>
  <si>
    <t>MIMAT0019049</t>
  </si>
  <si>
    <t>hsa-miR-4513</t>
  </si>
  <si>
    <t>MIMAT0019050</t>
  </si>
  <si>
    <t>hsa-miR-4514</t>
  </si>
  <si>
    <t>MIMAT0019051</t>
  </si>
  <si>
    <t>hsa-miR-4515</t>
  </si>
  <si>
    <t>MIMAT0019052</t>
  </si>
  <si>
    <t>hsa-miR-4516</t>
  </si>
  <si>
    <t>MIMAT0019053</t>
  </si>
  <si>
    <t>hsa-miR-4517</t>
  </si>
  <si>
    <t>MIMAT0019054</t>
  </si>
  <si>
    <t>hsa-miR-4518</t>
  </si>
  <si>
    <t>MIMAT0019055</t>
  </si>
  <si>
    <t>hsa-miR-4519</t>
  </si>
  <si>
    <t>MIMAT0019056</t>
  </si>
  <si>
    <t>hsa-miR-4520-3p</t>
  </si>
  <si>
    <t>MIMAT0019057</t>
  </si>
  <si>
    <t>hsa-miR-4521</t>
  </si>
  <si>
    <t>MIMAT0019058</t>
  </si>
  <si>
    <t>hsa-miR-1269b</t>
  </si>
  <si>
    <t>MIMAT0019059</t>
  </si>
  <si>
    <t>hsa-miR-4522</t>
  </si>
  <si>
    <t>MIMAT0019060</t>
  </si>
  <si>
    <t>hsa-miR-4523</t>
  </si>
  <si>
    <t>MIMAT0019061</t>
  </si>
  <si>
    <t>hsa-miR-4524a-5p</t>
  </si>
  <si>
    <t>MIMAT0019062</t>
  </si>
  <si>
    <t>hsa-miR-4524a-3p</t>
  </si>
  <si>
    <t>MIMAT0019063</t>
  </si>
  <si>
    <t>hsa-miR-4525</t>
  </si>
  <si>
    <t>MIMAT0019064</t>
  </si>
  <si>
    <t>hsa-miR-4526</t>
  </si>
  <si>
    <t>MIMAT0019065</t>
  </si>
  <si>
    <t>hsa-miR-4527</t>
  </si>
  <si>
    <t>MIMAT0019066</t>
  </si>
  <si>
    <t>hsa-miR-4528</t>
  </si>
  <si>
    <t>MIMAT0019067</t>
  </si>
  <si>
    <t>hsa-miR-4529-3p</t>
  </si>
  <si>
    <t>MIMAT0019068</t>
  </si>
  <si>
    <t>hsa-miR-4530</t>
  </si>
  <si>
    <t>MIMAT0019069</t>
  </si>
  <si>
    <t>hsa-miR-4531</t>
  </si>
  <si>
    <t>MIMAT0019070</t>
  </si>
  <si>
    <t>hsa-miR-4533</t>
  </si>
  <si>
    <t>MIMAT0019072</t>
  </si>
  <si>
    <t>hsa-miR-4534</t>
  </si>
  <si>
    <t>MIMAT0019073</t>
  </si>
  <si>
    <t>hsa-miR-378i</t>
  </si>
  <si>
    <t>MIMAT0019074</t>
  </si>
  <si>
    <t>hsa-miR-4535</t>
  </si>
  <si>
    <t>MIMAT0019075</t>
  </si>
  <si>
    <t>hsa-miR-548am-3p</t>
  </si>
  <si>
    <t>MIMAT0019076</t>
  </si>
  <si>
    <t>hsa-miR-1587</t>
  </si>
  <si>
    <t>MIMAT0019077</t>
  </si>
  <si>
    <t>hsa-miR-4536-5p</t>
  </si>
  <si>
    <t>MIMAT0019078</t>
  </si>
  <si>
    <t>hsa-miR-548an</t>
  </si>
  <si>
    <t>MIMAT0019079</t>
  </si>
  <si>
    <t>hsa-miR-4537</t>
  </si>
  <si>
    <t>MIMAT0019080</t>
  </si>
  <si>
    <t>hsa-miR-4538</t>
  </si>
  <si>
    <t>MIMAT0019081</t>
  </si>
  <si>
    <t>hsa-miR-4539</t>
  </si>
  <si>
    <t>MIMAT0019082</t>
  </si>
  <si>
    <t>hsa-miR-4540</t>
  </si>
  <si>
    <t>MIMAT0019083</t>
  </si>
  <si>
    <t>hsa-miR-3117-5p</t>
  </si>
  <si>
    <t>MIMAT0019197</t>
  </si>
  <si>
    <t>hsa-miR-3120-5p</t>
  </si>
  <si>
    <t>MIMAT0019198</t>
  </si>
  <si>
    <t>hsa-miR-3121-5p</t>
  </si>
  <si>
    <t>MIMAT0019199</t>
  </si>
  <si>
    <t>hsa-miR-3124-3p</t>
  </si>
  <si>
    <t>MIMAT0019200</t>
  </si>
  <si>
    <t>hsa-miR-3127-3p</t>
  </si>
  <si>
    <t>MIMAT0019201</t>
  </si>
  <si>
    <t>hsa-miR-3129-3p</t>
  </si>
  <si>
    <t>MIMAT0019202</t>
  </si>
  <si>
    <t>hsa-miR-3136-3p</t>
  </si>
  <si>
    <t>MIMAT0019203</t>
  </si>
  <si>
    <t>hsa-miR-3140-5p</t>
  </si>
  <si>
    <t>MIMAT0019204</t>
  </si>
  <si>
    <t>hsa-miR-3145-5p</t>
  </si>
  <si>
    <t>MIMAT0019205</t>
  </si>
  <si>
    <t>hsa-miR-3150a-5p</t>
  </si>
  <si>
    <t>MIMAT0019206</t>
  </si>
  <si>
    <t>hsa-miR-3152-5p</t>
  </si>
  <si>
    <t>MIMAT0019207</t>
  </si>
  <si>
    <t>hsa-miR-3074-5p</t>
  </si>
  <si>
    <t>MIMAT0019208</t>
  </si>
  <si>
    <t>hsa-miR-3156-3p</t>
  </si>
  <si>
    <t>MIMAT0019209</t>
  </si>
  <si>
    <t>hsa-miR-3157-3p</t>
  </si>
  <si>
    <t>MIMAT0019210</t>
  </si>
  <si>
    <t>hsa-miR-3158-5p</t>
  </si>
  <si>
    <t>MIMAT0019211</t>
  </si>
  <si>
    <t>hsa-miR-3160-5p</t>
  </si>
  <si>
    <t>MIMAT0019212</t>
  </si>
  <si>
    <t>hsa-miR-3162-3p</t>
  </si>
  <si>
    <t>MIMAT0019213</t>
  </si>
  <si>
    <t>hsa-miR-3173-5p</t>
  </si>
  <si>
    <t>MIMAT0019214</t>
  </si>
  <si>
    <t>hsa-miR-3177-5p</t>
  </si>
  <si>
    <t>MIMAT0019215</t>
  </si>
  <si>
    <t>hsa-miR-3187-5p</t>
  </si>
  <si>
    <t>MIMAT0019216</t>
  </si>
  <si>
    <t>hsa-miR-3189-5p</t>
  </si>
  <si>
    <t>MIMAT0019217</t>
  </si>
  <si>
    <t>hsa-miR-3194-3p</t>
  </si>
  <si>
    <t>MIMAT0019218</t>
  </si>
  <si>
    <t>hsa-miR-3619-3p</t>
  </si>
  <si>
    <t>MIMAT0019219</t>
  </si>
  <si>
    <t>hsa-miR-3664-3p</t>
  </si>
  <si>
    <t>MIMAT0019220</t>
  </si>
  <si>
    <t>hsa-miR-3677-5p</t>
  </si>
  <si>
    <t>MIMAT0019221</t>
  </si>
  <si>
    <t>hsa-miR-3682-5p</t>
  </si>
  <si>
    <t>MIMAT0019222</t>
  </si>
  <si>
    <t>hsa-miR-3688-5p</t>
  </si>
  <si>
    <t>MIMAT0019223</t>
  </si>
  <si>
    <t>hsa-miR-3691-3p</t>
  </si>
  <si>
    <t>MIMAT0019224</t>
  </si>
  <si>
    <t>hsa-miR-3913-3p</t>
  </si>
  <si>
    <t>MIMAT0019225</t>
  </si>
  <si>
    <t>hsa-miR-3150b-5p</t>
  </si>
  <si>
    <t>MIMAT0019226</t>
  </si>
  <si>
    <t>hsa-miR-3922-5p</t>
  </si>
  <si>
    <t>MIMAT0019227</t>
  </si>
  <si>
    <t>hsa-miR-3925-3p</t>
  </si>
  <si>
    <t>MIMAT0019228</t>
  </si>
  <si>
    <t>hsa-miR-3940-5p</t>
  </si>
  <si>
    <t>MIMAT0019229</t>
  </si>
  <si>
    <t>hsa-miR-3942-3p</t>
  </si>
  <si>
    <t>MIMAT0019230</t>
  </si>
  <si>
    <t>hsa-miR-3944-5p</t>
  </si>
  <si>
    <t>MIMAT0019231</t>
  </si>
  <si>
    <t>hsa-miR-4423-5p</t>
  </si>
  <si>
    <t>MIMAT0019232</t>
  </si>
  <si>
    <t>hsa-miR-4446-5p</t>
  </si>
  <si>
    <t>MIMAT0019233</t>
  </si>
  <si>
    <t>hsa-miR-4474-5p</t>
  </si>
  <si>
    <t>MIMAT0019234</t>
  </si>
  <si>
    <t>hsa-miR-4520-5p</t>
  </si>
  <si>
    <t>MIMAT0019235</t>
  </si>
  <si>
    <t>hsa-miR-4529-5p</t>
  </si>
  <si>
    <t>MIMAT0019236</t>
  </si>
  <si>
    <t>hsa-miR-3960</t>
  </si>
  <si>
    <t>MIMAT0019337</t>
  </si>
  <si>
    <t>hsa-miR-3972</t>
  </si>
  <si>
    <t>MIMAT0019357</t>
  </si>
  <si>
    <t>hsa-miR-3973</t>
  </si>
  <si>
    <t>MIMAT0019358</t>
  </si>
  <si>
    <t>hsa-miR-3974</t>
  </si>
  <si>
    <t>MIMAT0019359</t>
  </si>
  <si>
    <t>hsa-miR-3975</t>
  </si>
  <si>
    <t>MIMAT0019360</t>
  </si>
  <si>
    <t>hsa-miR-3976</t>
  </si>
  <si>
    <t>MIMAT0019361</t>
  </si>
  <si>
    <t>hsa-miR-3977</t>
  </si>
  <si>
    <t>MIMAT0019362</t>
  </si>
  <si>
    <t>hsa-miR-3978</t>
  </si>
  <si>
    <t>MIMAT0019363</t>
  </si>
  <si>
    <t>hsa-miR-4632-3p</t>
  </si>
  <si>
    <t>MIMAT0019688</t>
  </si>
  <si>
    <t>hsa-miR-4633-5p</t>
  </si>
  <si>
    <t>MIMAT0019689</t>
  </si>
  <si>
    <t>hsa-miR-4633-3p</t>
  </si>
  <si>
    <t>MIMAT0019690</t>
  </si>
  <si>
    <t>hsa-miR-4634</t>
  </si>
  <si>
    <t>MIMAT0019691</t>
  </si>
  <si>
    <t>hsa-miR-4635</t>
  </si>
  <si>
    <t>MIMAT0019692</t>
  </si>
  <si>
    <t>hsa-miR-4636</t>
  </si>
  <si>
    <t>MIMAT0019693</t>
  </si>
  <si>
    <t>hsa-miR-4637</t>
  </si>
  <si>
    <t>MIMAT0019694</t>
  </si>
  <si>
    <t>hsa-miR-4638-5p</t>
  </si>
  <si>
    <t>MIMAT0019695</t>
  </si>
  <si>
    <t>hsa-miR-4638-3p</t>
  </si>
  <si>
    <t>MIMAT0019696</t>
  </si>
  <si>
    <t>hsa-miR-4639-5p</t>
  </si>
  <si>
    <t>MIMAT0019697</t>
  </si>
  <si>
    <t>hsa-miR-4639-3p</t>
  </si>
  <si>
    <t>MIMAT0019698</t>
  </si>
  <si>
    <t>hsa-miR-4640-5p</t>
  </si>
  <si>
    <t>MIMAT0019699</t>
  </si>
  <si>
    <t>hsa-miR-4640-3p</t>
  </si>
  <si>
    <t>MIMAT0019700</t>
  </si>
  <si>
    <t>hsa-miR-4641</t>
  </si>
  <si>
    <t>MIMAT0019701</t>
  </si>
  <si>
    <t>hsa-miR-4642</t>
  </si>
  <si>
    <t>MIMAT0019702</t>
  </si>
  <si>
    <t>hsa-miR-4643</t>
  </si>
  <si>
    <t>MIMAT0019703</t>
  </si>
  <si>
    <t>hsa-miR-4644</t>
  </si>
  <si>
    <t>MIMAT0019704</t>
  </si>
  <si>
    <t>hsa-miR-4645-5p</t>
  </si>
  <si>
    <t>MIMAT0019705</t>
  </si>
  <si>
    <t>hsa-miR-4645-3p</t>
  </si>
  <si>
    <t>MIMAT0019706</t>
  </si>
  <si>
    <t>hsa-miR-4646-5p</t>
  </si>
  <si>
    <t>MIMAT0019707</t>
  </si>
  <si>
    <t>hsa-miR-4646-3p</t>
  </si>
  <si>
    <t>MIMAT0019708</t>
  </si>
  <si>
    <t>hsa-miR-4647</t>
  </si>
  <si>
    <t>MIMAT0019709</t>
  </si>
  <si>
    <t>hsa-miR-4648</t>
  </si>
  <si>
    <t>MIMAT0019710</t>
  </si>
  <si>
    <t>hsa-miR-4649-5p</t>
  </si>
  <si>
    <t>MIMAT0019711</t>
  </si>
  <si>
    <t>hsa-miR-4649-3p</t>
  </si>
  <si>
    <t>MIMAT0019712</t>
  </si>
  <si>
    <t>hsa-miR-4650-5p</t>
  </si>
  <si>
    <t>MIMAT0019713</t>
  </si>
  <si>
    <t>hsa-miR-4650-3p</t>
  </si>
  <si>
    <t>MIMAT0019714</t>
  </si>
  <si>
    <t>hsa-miR-4651</t>
  </si>
  <si>
    <t>MIMAT0019715</t>
  </si>
  <si>
    <t>hsa-miR-4652-5p</t>
  </si>
  <si>
    <t>MIMAT0019716</t>
  </si>
  <si>
    <t>hsa-miR-4652-3p</t>
  </si>
  <si>
    <t>MIMAT0019717</t>
  </si>
  <si>
    <t>hsa-miR-4653-5p</t>
  </si>
  <si>
    <t>MIMAT0019718</t>
  </si>
  <si>
    <t>hsa-miR-4653-3p</t>
  </si>
  <si>
    <t>MIMAT0019719</t>
  </si>
  <si>
    <t>hsa-miR-4654</t>
  </si>
  <si>
    <t>MIMAT0019720</t>
  </si>
  <si>
    <t>hsa-miR-4655-5p</t>
  </si>
  <si>
    <t>MIMAT0019721</t>
  </si>
  <si>
    <t>hsa-miR-4655-3p</t>
  </si>
  <si>
    <t>MIMAT0019722</t>
  </si>
  <si>
    <t>hsa-miR-4656</t>
  </si>
  <si>
    <t>MIMAT0019723</t>
  </si>
  <si>
    <t>hsa-miR-4657</t>
  </si>
  <si>
    <t>MIMAT0019724</t>
  </si>
  <si>
    <t>hsa-miR-4658</t>
  </si>
  <si>
    <t>MIMAT0019725</t>
  </si>
  <si>
    <t>hsa-miR-4659a-5p</t>
  </si>
  <si>
    <t>MIMAT0019726</t>
  </si>
  <si>
    <t>hsa-miR-4659a-3p</t>
  </si>
  <si>
    <t>MIMAT0019727</t>
  </si>
  <si>
    <t>hsa-miR-4660</t>
  </si>
  <si>
    <t>MIMAT0019728</t>
  </si>
  <si>
    <t>hsa-miR-4661-5p</t>
  </si>
  <si>
    <t>MIMAT0019729</t>
  </si>
  <si>
    <t>hsa-miR-4661-3p</t>
  </si>
  <si>
    <t>MIMAT0019730</t>
  </si>
  <si>
    <t>hsa-miR-4662a-5p</t>
  </si>
  <si>
    <t>MIMAT0019731</t>
  </si>
  <si>
    <t>hsa-miR-4662a-3p</t>
  </si>
  <si>
    <t>MIMAT0019732</t>
  </si>
  <si>
    <t>hsa-miR-4659b-5p</t>
  </si>
  <si>
    <t>MIMAT0019733</t>
  </si>
  <si>
    <t>hsa-miR-4659b-3p</t>
  </si>
  <si>
    <t>MIMAT0019734</t>
  </si>
  <si>
    <t>hsa-miR-4663</t>
  </si>
  <si>
    <t>MIMAT0019735</t>
  </si>
  <si>
    <t>hsa-miR-4662b</t>
  </si>
  <si>
    <t>MIMAT0019736</t>
  </si>
  <si>
    <t>hsa-miR-4664-5p</t>
  </si>
  <si>
    <t>MIMAT0019737</t>
  </si>
  <si>
    <t>hsa-miR-4664-3p</t>
  </si>
  <si>
    <t>MIMAT0019738</t>
  </si>
  <si>
    <t>hsa-miR-4665-5p</t>
  </si>
  <si>
    <t>MIMAT0019739</t>
  </si>
  <si>
    <t>hsa-miR-4665-3p</t>
  </si>
  <si>
    <t>MIMAT0019740</t>
  </si>
  <si>
    <t>hsa-miR-4666a-5p</t>
  </si>
  <si>
    <t>MIMAT0019741</t>
  </si>
  <si>
    <t>hsa-miR-4666a-3p</t>
  </si>
  <si>
    <t>MIMAT0019742</t>
  </si>
  <si>
    <t>hsa-miR-4667-5p</t>
  </si>
  <si>
    <t>MIMAT0019743</t>
  </si>
  <si>
    <t>hsa-miR-4667-3p</t>
  </si>
  <si>
    <t>MIMAT0019744</t>
  </si>
  <si>
    <t>hsa-miR-4668-5p</t>
  </si>
  <si>
    <t>MIMAT0019745</t>
  </si>
  <si>
    <t>hsa-miR-4668-3p</t>
  </si>
  <si>
    <t>MIMAT0019746</t>
  </si>
  <si>
    <t>hsa-miR-219b-5p</t>
  </si>
  <si>
    <t>MIMAT0019747</t>
  </si>
  <si>
    <t>hsa-miR-219b-3p</t>
  </si>
  <si>
    <t>MIMAT0019748</t>
  </si>
  <si>
    <t>hsa-miR-4669</t>
  </si>
  <si>
    <t>MIMAT0019749</t>
  </si>
  <si>
    <t>hsa-miR-4670-5p</t>
  </si>
  <si>
    <t>MIMAT0019750</t>
  </si>
  <si>
    <t>hsa-miR-4670-3p</t>
  </si>
  <si>
    <t>MIMAT0019751</t>
  </si>
  <si>
    <t>hsa-miR-4671-5p</t>
  </si>
  <si>
    <t>MIMAT0019752</t>
  </si>
  <si>
    <t>hsa-miR-4671-3p</t>
  </si>
  <si>
    <t>MIMAT0019753</t>
  </si>
  <si>
    <t>hsa-miR-4672</t>
  </si>
  <si>
    <t>MIMAT0019754</t>
  </si>
  <si>
    <t>hsa-miR-4673</t>
  </si>
  <si>
    <t>MIMAT0019755</t>
  </si>
  <si>
    <t>hsa-miR-4674</t>
  </si>
  <si>
    <t>MIMAT0019756</t>
  </si>
  <si>
    <t>hsa-miR-4675</t>
  </si>
  <si>
    <t>MIMAT0019757</t>
  </si>
  <si>
    <t>hsa-miR-4676-5p</t>
  </si>
  <si>
    <t>MIMAT0019758</t>
  </si>
  <si>
    <t>hsa-miR-4676-3p</t>
  </si>
  <si>
    <t>MIMAT0019759</t>
  </si>
  <si>
    <t>hsa-miR-4677-5p</t>
  </si>
  <si>
    <t>MIMAT0019760</t>
  </si>
  <si>
    <t>hsa-miR-4677-3p</t>
  </si>
  <si>
    <t>MIMAT0019761</t>
  </si>
  <si>
    <t>hsa-miR-4678</t>
  </si>
  <si>
    <t>MIMAT0019762</t>
  </si>
  <si>
    <t>hsa-miR-4679</t>
  </si>
  <si>
    <t>MIMAT0019763</t>
  </si>
  <si>
    <t>hsa-miR-4680-5p</t>
  </si>
  <si>
    <t>MIMAT0019764</t>
  </si>
  <si>
    <t>hsa-miR-4680-3p</t>
  </si>
  <si>
    <t>MIMAT0019765</t>
  </si>
  <si>
    <t>hsa-miR-4681</t>
  </si>
  <si>
    <t>MIMAT0019766</t>
  </si>
  <si>
    <t>hsa-miR-4682</t>
  </si>
  <si>
    <t>MIMAT0019767</t>
  </si>
  <si>
    <t>hsa-miR-4683</t>
  </si>
  <si>
    <t>MIMAT0019768</t>
  </si>
  <si>
    <t>hsa-miR-4684-5p</t>
  </si>
  <si>
    <t>MIMAT0019769</t>
  </si>
  <si>
    <t>hsa-miR-4684-3p</t>
  </si>
  <si>
    <t>MIMAT0019770</t>
  </si>
  <si>
    <t>hsa-miR-4685-5p</t>
  </si>
  <si>
    <t>MIMAT0019771</t>
  </si>
  <si>
    <t>hsa-miR-4685-3p</t>
  </si>
  <si>
    <t>MIMAT0019772</t>
  </si>
  <si>
    <t>hsa-miR-4686</t>
  </si>
  <si>
    <t>MIMAT0019773</t>
  </si>
  <si>
    <t>hsa-miR-4687-5p</t>
  </si>
  <si>
    <t>MIMAT0019774</t>
  </si>
  <si>
    <t>hsa-miR-4687-3p</t>
  </si>
  <si>
    <t>MIMAT0019775</t>
  </si>
  <si>
    <t>hsa-miR-1343-3p</t>
  </si>
  <si>
    <t>MIMAT0019776</t>
  </si>
  <si>
    <t>hsa-miR-4688</t>
  </si>
  <si>
    <t>MIMAT0019777</t>
  </si>
  <si>
    <t>hsa-miR-4689</t>
  </si>
  <si>
    <t>MIMAT0019778</t>
  </si>
  <si>
    <t>hsa-miR-4690-5p</t>
  </si>
  <si>
    <t>MIMAT0019779</t>
  </si>
  <si>
    <t>hsa-miR-4690-3p</t>
  </si>
  <si>
    <t>MIMAT0019780</t>
  </si>
  <si>
    <t>hsa-miR-4691-5p</t>
  </si>
  <si>
    <t>MIMAT0019781</t>
  </si>
  <si>
    <t>hsa-miR-4691-3p</t>
  </si>
  <si>
    <t>MIMAT0019782</t>
  </si>
  <si>
    <t>hsa-miR-4692</t>
  </si>
  <si>
    <t>MIMAT0019783</t>
  </si>
  <si>
    <t>hsa-miR-4693-5p</t>
  </si>
  <si>
    <t>MIMAT0019784</t>
  </si>
  <si>
    <t>hsa-miR-4693-3p</t>
  </si>
  <si>
    <t>MIMAT0019785</t>
  </si>
  <si>
    <t>hsa-miR-4694-5p</t>
  </si>
  <si>
    <t>MIMAT0019786</t>
  </si>
  <si>
    <t>hsa-miR-4694-3p</t>
  </si>
  <si>
    <t>MIMAT0019787</t>
  </si>
  <si>
    <t>hsa-miR-4695-5p</t>
  </si>
  <si>
    <t>MIMAT0019788</t>
  </si>
  <si>
    <t>hsa-miR-4695-3p</t>
  </si>
  <si>
    <t>MIMAT0019789</t>
  </si>
  <si>
    <t>hsa-miR-4696</t>
  </si>
  <si>
    <t>MIMAT0019790</t>
  </si>
  <si>
    <t>hsa-miR-4697-5p</t>
  </si>
  <si>
    <t>MIMAT0019791</t>
  </si>
  <si>
    <t>hsa-miR-4697-3p</t>
  </si>
  <si>
    <t>MIMAT0019792</t>
  </si>
  <si>
    <t>hsa-miR-4698</t>
  </si>
  <si>
    <t>MIMAT0019793</t>
  </si>
  <si>
    <t>hsa-miR-4699-5p</t>
  </si>
  <si>
    <t>MIMAT0019794</t>
  </si>
  <si>
    <t>hsa-miR-4699-3p</t>
  </si>
  <si>
    <t>MIMAT0019795</t>
  </si>
  <si>
    <t>hsa-miR-4700-5p</t>
  </si>
  <si>
    <t>MIMAT0019796</t>
  </si>
  <si>
    <t>hsa-miR-4700-3p</t>
  </si>
  <si>
    <t>MIMAT0019797</t>
  </si>
  <si>
    <t>hsa-miR-4701-5p</t>
  </si>
  <si>
    <t>MIMAT0019798</t>
  </si>
  <si>
    <t>hsa-miR-4701-3p</t>
  </si>
  <si>
    <t>MIMAT0019799</t>
  </si>
  <si>
    <t>hsa-miR-4703-5p</t>
  </si>
  <si>
    <t>MIMAT0019801</t>
  </si>
  <si>
    <t>hsa-miR-4703-3p</t>
  </si>
  <si>
    <t>MIMAT0019802</t>
  </si>
  <si>
    <t>hsa-miR-4704-5p</t>
  </si>
  <si>
    <t>MIMAT0019803</t>
  </si>
  <si>
    <t>hsa-miR-4704-3p</t>
  </si>
  <si>
    <t>MIMAT0019804</t>
  </si>
  <si>
    <t>hsa-miR-4705</t>
  </si>
  <si>
    <t>MIMAT0019805</t>
  </si>
  <si>
    <t>hsa-miR-4706</t>
  </si>
  <si>
    <t>MIMAT0019806</t>
  </si>
  <si>
    <t>hsa-miR-4707-5p</t>
  </si>
  <si>
    <t>MIMAT0019807</t>
  </si>
  <si>
    <t>hsa-miR-4707-3p</t>
  </si>
  <si>
    <t>MIMAT0019808</t>
  </si>
  <si>
    <t>hsa-miR-4708-5p</t>
  </si>
  <si>
    <t>MIMAT0019809</t>
  </si>
  <si>
    <t>hsa-miR-4708-3p</t>
  </si>
  <si>
    <t>MIMAT0019810</t>
  </si>
  <si>
    <t>hsa-miR-4709-5p</t>
  </si>
  <si>
    <t>MIMAT0019811</t>
  </si>
  <si>
    <t>hsa-miR-4709-3p</t>
  </si>
  <si>
    <t>MIMAT0019812</t>
  </si>
  <si>
    <t>hsa-miR-203b-5p</t>
  </si>
  <si>
    <t>MIMAT0019813</t>
  </si>
  <si>
    <t>hsa-miR-203b-3p</t>
  </si>
  <si>
    <t>MIMAT0019814</t>
  </si>
  <si>
    <t>hsa-miR-4710</t>
  </si>
  <si>
    <t>MIMAT0019815</t>
  </si>
  <si>
    <t>hsa-miR-4711-5p</t>
  </si>
  <si>
    <t>MIMAT0019816</t>
  </si>
  <si>
    <t>hsa-miR-4711-3p</t>
  </si>
  <si>
    <t>MIMAT0019817</t>
  </si>
  <si>
    <t>hsa-miR-4712-5p</t>
  </si>
  <si>
    <t>MIMAT0019818</t>
  </si>
  <si>
    <t>hsa-miR-4712-3p</t>
  </si>
  <si>
    <t>MIMAT0019819</t>
  </si>
  <si>
    <t>hsa-miR-4713-5p</t>
  </si>
  <si>
    <t>MIMAT0019820</t>
  </si>
  <si>
    <t>hsa-miR-4713-3p</t>
  </si>
  <si>
    <t>MIMAT0019821</t>
  </si>
  <si>
    <t>hsa-miR-4714-5p</t>
  </si>
  <si>
    <t>MIMAT0019822</t>
  </si>
  <si>
    <t>hsa-miR-4714-3p</t>
  </si>
  <si>
    <t>MIMAT0019823</t>
  </si>
  <si>
    <t>hsa-miR-4715-5p</t>
  </si>
  <si>
    <t>MIMAT0019824</t>
  </si>
  <si>
    <t>hsa-miR-4715-3p</t>
  </si>
  <si>
    <t>MIMAT0019825</t>
  </si>
  <si>
    <t>hsa-miR-4716-5p</t>
  </si>
  <si>
    <t>MIMAT0019826</t>
  </si>
  <si>
    <t>hsa-miR-4716-3p</t>
  </si>
  <si>
    <t>MIMAT0019827</t>
  </si>
  <si>
    <t>hsa-miR-3529-5p</t>
  </si>
  <si>
    <t>MIMAT0019828</t>
  </si>
  <si>
    <t>hsa-miR-4717-5p</t>
  </si>
  <si>
    <t>MIMAT0019829</t>
  </si>
  <si>
    <t>hsa-miR-4717-3p</t>
  </si>
  <si>
    <t>MIMAT0019830</t>
  </si>
  <si>
    <t>hsa-miR-4718</t>
  </si>
  <si>
    <t>MIMAT0019831</t>
  </si>
  <si>
    <t>hsa-miR-4719</t>
  </si>
  <si>
    <t>MIMAT0019832</t>
  </si>
  <si>
    <t>hsa-miR-4720-5p</t>
  </si>
  <si>
    <t>MIMAT0019833</t>
  </si>
  <si>
    <t>hsa-miR-4720-3p</t>
  </si>
  <si>
    <t>MIMAT0019834</t>
  </si>
  <si>
    <t>hsa-miR-4721</t>
  </si>
  <si>
    <t>MIMAT0019835</t>
  </si>
  <si>
    <t>hsa-miR-4722-5p</t>
  </si>
  <si>
    <t>MIMAT0019836</t>
  </si>
  <si>
    <t>hsa-miR-4722-3p</t>
  </si>
  <si>
    <t>MIMAT0019837</t>
  </si>
  <si>
    <t>hsa-miR-4723-5p</t>
  </si>
  <si>
    <t>MIMAT0019838</t>
  </si>
  <si>
    <t>hsa-miR-4723-3p</t>
  </si>
  <si>
    <t>MIMAT0019839</t>
  </si>
  <si>
    <t>hsa-miR-451b</t>
  </si>
  <si>
    <t>MIMAT0019840</t>
  </si>
  <si>
    <t>hsa-miR-4724-5p</t>
  </si>
  <si>
    <t>MIMAT0019841</t>
  </si>
  <si>
    <t>hsa-miR-4724-3p</t>
  </si>
  <si>
    <t>MIMAT0019842</t>
  </si>
  <si>
    <t>hsa-miR-4725-5p</t>
  </si>
  <si>
    <t>MIMAT0019843</t>
  </si>
  <si>
    <t>hsa-miR-4725-3p</t>
  </si>
  <si>
    <t>MIMAT0019844</t>
  </si>
  <si>
    <t>hsa-miR-4726-5p</t>
  </si>
  <si>
    <t>MIMAT0019845</t>
  </si>
  <si>
    <t>hsa-miR-4726-3p</t>
  </si>
  <si>
    <t>MIMAT0019846</t>
  </si>
  <si>
    <t>hsa-miR-4727-5p</t>
  </si>
  <si>
    <t>MIMAT0019847</t>
  </si>
  <si>
    <t>hsa-miR-4727-3p</t>
  </si>
  <si>
    <t>MIMAT0019848</t>
  </si>
  <si>
    <t>hsa-miR-4728-5p</t>
  </si>
  <si>
    <t>MIMAT0019849</t>
  </si>
  <si>
    <t>hsa-miR-4728-3p</t>
  </si>
  <si>
    <t>MIMAT0019850</t>
  </si>
  <si>
    <t>hsa-miR-4729</t>
  </si>
  <si>
    <t>MIMAT0019851</t>
  </si>
  <si>
    <t>hsa-miR-4730</t>
  </si>
  <si>
    <t>MIMAT0019852</t>
  </si>
  <si>
    <t>hsa-miR-4731-5p</t>
  </si>
  <si>
    <t>MIMAT0019853</t>
  </si>
  <si>
    <t>hsa-miR-4731-3p</t>
  </si>
  <si>
    <t>MIMAT0019854</t>
  </si>
  <si>
    <t>hsa-miR-4732-5p</t>
  </si>
  <si>
    <t>MIMAT0019855</t>
  </si>
  <si>
    <t>hsa-miR-4732-3p</t>
  </si>
  <si>
    <t>MIMAT0019856</t>
  </si>
  <si>
    <t>hsa-miR-4733-5p</t>
  </si>
  <si>
    <t>MIMAT0019857</t>
  </si>
  <si>
    <t>hsa-miR-4733-3p</t>
  </si>
  <si>
    <t>MIMAT0019858</t>
  </si>
  <si>
    <t>hsa-miR-4734</t>
  </si>
  <si>
    <t>MIMAT0019859</t>
  </si>
  <si>
    <t>hsa-miR-4735-5p</t>
  </si>
  <si>
    <t>MIMAT0019860</t>
  </si>
  <si>
    <t>hsa-miR-4735-3p</t>
  </si>
  <si>
    <t>MIMAT0019861</t>
  </si>
  <si>
    <t>hsa-miR-4736</t>
  </si>
  <si>
    <t>MIMAT0019862</t>
  </si>
  <si>
    <t>hsa-miR-4737</t>
  </si>
  <si>
    <t>MIMAT0019863</t>
  </si>
  <si>
    <t>hsa-miR-3064-5p</t>
  </si>
  <si>
    <t>MIMAT0019864</t>
  </si>
  <si>
    <t>hsa-miR-3064-3p</t>
  </si>
  <si>
    <t>MIMAT0019865</t>
  </si>
  <si>
    <t>hsa-miR-4738-5p</t>
  </si>
  <si>
    <t>MIMAT0019866</t>
  </si>
  <si>
    <t>hsa-miR-4738-3p</t>
  </si>
  <si>
    <t>MIMAT0019867</t>
  </si>
  <si>
    <t>hsa-miR-4739</t>
  </si>
  <si>
    <t>MIMAT0019868</t>
  </si>
  <si>
    <t>hsa-miR-4740-5p</t>
  </si>
  <si>
    <t>MIMAT0019869</t>
  </si>
  <si>
    <t>hsa-miR-4740-3p</t>
  </si>
  <si>
    <t>MIMAT0019870</t>
  </si>
  <si>
    <t>hsa-miR-4741</t>
  </si>
  <si>
    <t>MIMAT0019871</t>
  </si>
  <si>
    <t>hsa-miR-4742-5p</t>
  </si>
  <si>
    <t>MIMAT0019872</t>
  </si>
  <si>
    <t>hsa-miR-4742-3p</t>
  </si>
  <si>
    <t>MIMAT0019873</t>
  </si>
  <si>
    <t>hsa-miR-4743-5p</t>
  </si>
  <si>
    <t>MIMAT0019874</t>
  </si>
  <si>
    <t>hsa-miR-4744</t>
  </si>
  <si>
    <t>MIMAT0019875</t>
  </si>
  <si>
    <t>hsa-miR-122b-5p</t>
  </si>
  <si>
    <t>MIMAT0019876</t>
  </si>
  <si>
    <t>hsa-miR-122b-3p</t>
  </si>
  <si>
    <t>MIMAT0019877</t>
  </si>
  <si>
    <t>hsa-miR-4745-5p</t>
  </si>
  <si>
    <t>MIMAT0019878</t>
  </si>
  <si>
    <t>hsa-miR-4745-3p</t>
  </si>
  <si>
    <t>MIMAT0019879</t>
  </si>
  <si>
    <t>hsa-miR-4746-5p</t>
  </si>
  <si>
    <t>MIMAT0019880</t>
  </si>
  <si>
    <t>hsa-miR-4746-3p</t>
  </si>
  <si>
    <t>MIMAT0019881</t>
  </si>
  <si>
    <t>hsa-miR-4747-5p</t>
  </si>
  <si>
    <t>MIMAT0019882</t>
  </si>
  <si>
    <t>hsa-miR-4747-3p</t>
  </si>
  <si>
    <t>MIMAT0019883</t>
  </si>
  <si>
    <t>hsa-miR-4748</t>
  </si>
  <si>
    <t>MIMAT0019884</t>
  </si>
  <si>
    <t>hsa-miR-4749-5p</t>
  </si>
  <si>
    <t>MIMAT0019885</t>
  </si>
  <si>
    <t>hsa-miR-4749-3p</t>
  </si>
  <si>
    <t>MIMAT0019886</t>
  </si>
  <si>
    <t>hsa-miR-4750-5p</t>
  </si>
  <si>
    <t>MIMAT0019887</t>
  </si>
  <si>
    <t>hsa-miR-4751</t>
  </si>
  <si>
    <t>MIMAT0019888</t>
  </si>
  <si>
    <t>hsa-miR-4752</t>
  </si>
  <si>
    <t>MIMAT0019889</t>
  </si>
  <si>
    <t>hsa-miR-4753-5p</t>
  </si>
  <si>
    <t>MIMAT0019890</t>
  </si>
  <si>
    <t>hsa-miR-4753-3p</t>
  </si>
  <si>
    <t>MIMAT0019891</t>
  </si>
  <si>
    <t>hsa-miR-371b-5p</t>
  </si>
  <si>
    <t>MIMAT0019892</t>
  </si>
  <si>
    <t>hsa-miR-371b-3p</t>
  </si>
  <si>
    <t>MIMAT0019893</t>
  </si>
  <si>
    <t>hsa-miR-4754</t>
  </si>
  <si>
    <t>MIMAT0019894</t>
  </si>
  <si>
    <t>hsa-miR-4755-5p</t>
  </si>
  <si>
    <t>MIMAT0019895</t>
  </si>
  <si>
    <t>hsa-miR-4755-3p</t>
  </si>
  <si>
    <t>MIMAT0019896</t>
  </si>
  <si>
    <t>hsa-miR-499b-5p</t>
  </si>
  <si>
    <t>MIMAT0019897</t>
  </si>
  <si>
    <t>hsa-miR-499b-3p</t>
  </si>
  <si>
    <t>MIMAT0019898</t>
  </si>
  <si>
    <t>hsa-miR-4756-5p</t>
  </si>
  <si>
    <t>MIMAT0019899</t>
  </si>
  <si>
    <t>hsa-miR-4756-3p</t>
  </si>
  <si>
    <t>MIMAT0019900</t>
  </si>
  <si>
    <t>hsa-miR-4757-5p</t>
  </si>
  <si>
    <t>MIMAT0019901</t>
  </si>
  <si>
    <t>hsa-miR-4757-3p</t>
  </si>
  <si>
    <t>MIMAT0019902</t>
  </si>
  <si>
    <t>hsa-miR-4758-5p</t>
  </si>
  <si>
    <t>MIMAT0019903</t>
  </si>
  <si>
    <t>hsa-miR-4758-3p</t>
  </si>
  <si>
    <t>MIMAT0019904</t>
  </si>
  <si>
    <t>hsa-miR-4759</t>
  </si>
  <si>
    <t>MIMAT0019905</t>
  </si>
  <si>
    <t>hsa-miR-4760-5p</t>
  </si>
  <si>
    <t>MIMAT0019906</t>
  </si>
  <si>
    <t>hsa-miR-4760-3p</t>
  </si>
  <si>
    <t>MIMAT0019907</t>
  </si>
  <si>
    <t>hsa-miR-4761-5p</t>
  </si>
  <si>
    <t>MIMAT0019908</t>
  </si>
  <si>
    <t>hsa-miR-4761-3p</t>
  </si>
  <si>
    <t>MIMAT0019909</t>
  </si>
  <si>
    <t>hsa-miR-4762-5p</t>
  </si>
  <si>
    <t>MIMAT0019910</t>
  </si>
  <si>
    <t>hsa-miR-4762-3p</t>
  </si>
  <si>
    <t>MIMAT0019911</t>
  </si>
  <si>
    <t>hsa-miR-4763-5p</t>
  </si>
  <si>
    <t>MIMAT0019912</t>
  </si>
  <si>
    <t>hsa-miR-4763-3p</t>
  </si>
  <si>
    <t>MIMAT0019913</t>
  </si>
  <si>
    <t>hsa-miR-4764-5p</t>
  </si>
  <si>
    <t>MIMAT0019914</t>
  </si>
  <si>
    <t>hsa-miR-4764-3p</t>
  </si>
  <si>
    <t>MIMAT0019915</t>
  </si>
  <si>
    <t>hsa-miR-4765</t>
  </si>
  <si>
    <t>MIMAT0019916</t>
  </si>
  <si>
    <t>hsa-miR-4766-5p</t>
  </si>
  <si>
    <t>MIMAT0019917</t>
  </si>
  <si>
    <t>hsa-miR-4766-3p</t>
  </si>
  <si>
    <t>MIMAT0019918</t>
  </si>
  <si>
    <t>hsa-miR-4767</t>
  </si>
  <si>
    <t>MIMAT0019919</t>
  </si>
  <si>
    <t>hsa-miR-4768-5p</t>
  </si>
  <si>
    <t>MIMAT0019920</t>
  </si>
  <si>
    <t>hsa-miR-4768-3p</t>
  </si>
  <si>
    <t>MIMAT0019921</t>
  </si>
  <si>
    <t>hsa-miR-4769-5p</t>
  </si>
  <si>
    <t>MIMAT0019922</t>
  </si>
  <si>
    <t>hsa-miR-4769-3p</t>
  </si>
  <si>
    <t>MIMAT0019923</t>
  </si>
  <si>
    <t>hsa-miR-4770</t>
  </si>
  <si>
    <t>MIMAT0019924</t>
  </si>
  <si>
    <t>hsa-miR-4771</t>
  </si>
  <si>
    <t>MIMAT0019925</t>
  </si>
  <si>
    <t>hsa-miR-4772-5p</t>
  </si>
  <si>
    <t>MIMAT0019926</t>
  </si>
  <si>
    <t>hsa-miR-4772-3p</t>
  </si>
  <si>
    <t>MIMAT0019927</t>
  </si>
  <si>
    <t>hsa-miR-4773</t>
  </si>
  <si>
    <t>MIMAT0019928</t>
  </si>
  <si>
    <t>hsa-miR-4774-5p</t>
  </si>
  <si>
    <t>MIMAT0019929</t>
  </si>
  <si>
    <t>hsa-miR-4774-3p</t>
  </si>
  <si>
    <t>MIMAT0019930</t>
  </si>
  <si>
    <t>hsa-miR-4775</t>
  </si>
  <si>
    <t>MIMAT0019931</t>
  </si>
  <si>
    <t>hsa-miR-4776-5p</t>
  </si>
  <si>
    <t>MIMAT0019932</t>
  </si>
  <si>
    <t>hsa-miR-4776-3p</t>
  </si>
  <si>
    <t>MIMAT0019933</t>
  </si>
  <si>
    <t>hsa-miR-4777-5p</t>
  </si>
  <si>
    <t>MIMAT0019934</t>
  </si>
  <si>
    <t>hsa-miR-4777-3p</t>
  </si>
  <si>
    <t>MIMAT0019935</t>
  </si>
  <si>
    <t>hsa-miR-4778-5p</t>
  </si>
  <si>
    <t>MIMAT0019936</t>
  </si>
  <si>
    <t>hsa-miR-4778-3p</t>
  </si>
  <si>
    <t>MIMAT0019937</t>
  </si>
  <si>
    <t>hsa-miR-4779</t>
  </si>
  <si>
    <t>MIMAT0019938</t>
  </si>
  <si>
    <t>hsa-miR-4780</t>
  </si>
  <si>
    <t>MIMAT0019939</t>
  </si>
  <si>
    <t>hsa-miR-4436b-5p</t>
  </si>
  <si>
    <t>MIMAT0019940</t>
  </si>
  <si>
    <t>hsa-miR-4436b-3p</t>
  </si>
  <si>
    <t>MIMAT0019941</t>
  </si>
  <si>
    <t>hsa-miR-4781-5p</t>
  </si>
  <si>
    <t>MIMAT0019942</t>
  </si>
  <si>
    <t>hsa-miR-4781-3p</t>
  </si>
  <si>
    <t>MIMAT0019943</t>
  </si>
  <si>
    <t>hsa-miR-4782-5p</t>
  </si>
  <si>
    <t>MIMAT0019944</t>
  </si>
  <si>
    <t>hsa-miR-4782-3p</t>
  </si>
  <si>
    <t>MIMAT0019945</t>
  </si>
  <si>
    <t>hsa-miR-4783-5p</t>
  </si>
  <si>
    <t>MIMAT0019946</t>
  </si>
  <si>
    <t>hsa-miR-4783-3p</t>
  </si>
  <si>
    <t>MIMAT0019947</t>
  </si>
  <si>
    <t>hsa-miR-4784</t>
  </si>
  <si>
    <t>MIMAT0019948</t>
  </si>
  <si>
    <t>hsa-miR-4785</t>
  </si>
  <si>
    <t>MIMAT0019949</t>
  </si>
  <si>
    <t>hsa-miR-1245b-5p</t>
  </si>
  <si>
    <t>MIMAT0019950</t>
  </si>
  <si>
    <t>hsa-miR-1245b-3p</t>
  </si>
  <si>
    <t>MIMAT0019951</t>
  </si>
  <si>
    <t>hsa-miR-2467-5p</t>
  </si>
  <si>
    <t>MIMAT0019952</t>
  </si>
  <si>
    <t>hsa-miR-2467-3p</t>
  </si>
  <si>
    <t>MIMAT0019953</t>
  </si>
  <si>
    <t>hsa-miR-4786-5p</t>
  </si>
  <si>
    <t>MIMAT0019954</t>
  </si>
  <si>
    <t>hsa-miR-4786-3p</t>
  </si>
  <si>
    <t>MIMAT0019955</t>
  </si>
  <si>
    <t>hsa-miR-4787-5p</t>
  </si>
  <si>
    <t>MIMAT0019956</t>
  </si>
  <si>
    <t>hsa-miR-4787-3p</t>
  </si>
  <si>
    <t>MIMAT0019957</t>
  </si>
  <si>
    <t>hsa-miR-4788</t>
  </si>
  <si>
    <t>MIMAT0019958</t>
  </si>
  <si>
    <t>hsa-miR-4789-5p</t>
  </si>
  <si>
    <t>MIMAT0019959</t>
  </si>
  <si>
    <t>hsa-miR-4789-3p</t>
  </si>
  <si>
    <t>MIMAT0019960</t>
  </si>
  <si>
    <t>hsa-miR-4790-5p</t>
  </si>
  <si>
    <t>MIMAT0019961</t>
  </si>
  <si>
    <t>hsa-miR-4790-3p</t>
  </si>
  <si>
    <t>MIMAT0019962</t>
  </si>
  <si>
    <t>hsa-miR-4791</t>
  </si>
  <si>
    <t>MIMAT0019963</t>
  </si>
  <si>
    <t>hsa-miR-4793-5p</t>
  </si>
  <si>
    <t>MIMAT0019965</t>
  </si>
  <si>
    <t>hsa-miR-4793-3p</t>
  </si>
  <si>
    <t>MIMAT0019966</t>
  </si>
  <si>
    <t>hsa-miR-4794</t>
  </si>
  <si>
    <t>MIMAT0019967</t>
  </si>
  <si>
    <t>hsa-miR-4795-5p</t>
  </si>
  <si>
    <t>MIMAT0019968</t>
  </si>
  <si>
    <t>hsa-miR-4795-3p</t>
  </si>
  <si>
    <t>MIMAT0019969</t>
  </si>
  <si>
    <t>hsa-miR-4796-5p</t>
  </si>
  <si>
    <t>MIMAT0019970</t>
  </si>
  <si>
    <t>hsa-miR-4796-3p</t>
  </si>
  <si>
    <t>MIMAT0019971</t>
  </si>
  <si>
    <t>hsa-miR-4797-5p</t>
  </si>
  <si>
    <t>MIMAT0019972</t>
  </si>
  <si>
    <t>hsa-miR-4797-3p</t>
  </si>
  <si>
    <t>MIMAT0019973</t>
  </si>
  <si>
    <t>hsa-miR-4798-5p</t>
  </si>
  <si>
    <t>MIMAT0019974</t>
  </si>
  <si>
    <t>hsa-miR-4798-3p</t>
  </si>
  <si>
    <t>MIMAT0019975</t>
  </si>
  <si>
    <t>hsa-miR-4799-5p</t>
  </si>
  <si>
    <t>MIMAT0019976</t>
  </si>
  <si>
    <t>hsa-miR-4799-3p</t>
  </si>
  <si>
    <t>MIMAT0019977</t>
  </si>
  <si>
    <t>hsa-miR-4800-5p</t>
  </si>
  <si>
    <t>MIMAT0019978</t>
  </si>
  <si>
    <t>hsa-miR-4800-3p</t>
  </si>
  <si>
    <t>MIMAT0019979</t>
  </si>
  <si>
    <t>hsa-miR-4801</t>
  </si>
  <si>
    <t>MIMAT0019980</t>
  </si>
  <si>
    <t>hsa-miR-4802-5p</t>
  </si>
  <si>
    <t>MIMAT0019981</t>
  </si>
  <si>
    <t>hsa-miR-4802-3p</t>
  </si>
  <si>
    <t>MIMAT0019982</t>
  </si>
  <si>
    <t>hsa-miR-4803</t>
  </si>
  <si>
    <t>MIMAT0019983</t>
  </si>
  <si>
    <t>hsa-miR-4804-5p</t>
  </si>
  <si>
    <t>MIMAT0019984</t>
  </si>
  <si>
    <t>hsa-miR-4804-3p</t>
  </si>
  <si>
    <t>MIMAT0019985</t>
  </si>
  <si>
    <t>hsa-miR-4520-2-3p</t>
  </si>
  <si>
    <t>MIMAT0020300</t>
  </si>
  <si>
    <t>hsa-miR-5047</t>
  </si>
  <si>
    <t>MIMAT0020541</t>
  </si>
  <si>
    <t>hsa-miR-642a-3p</t>
  </si>
  <si>
    <t>MIMAT0020924</t>
  </si>
  <si>
    <t>hsa-miR-550a-3-5p</t>
  </si>
  <si>
    <t>MIMAT0020925</t>
  </si>
  <si>
    <t>hsa-miR-4433a-5p</t>
  </si>
  <si>
    <t>MIMAT0020956</t>
  </si>
  <si>
    <t>hsa-miR-548ah-3p</t>
  </si>
  <si>
    <t>MIMAT0020957</t>
  </si>
  <si>
    <t>hsa-miR-4482-3p</t>
  </si>
  <si>
    <t>MIMAT0020958</t>
  </si>
  <si>
    <t>hsa-miR-4536-3p</t>
  </si>
  <si>
    <t>MIMAT0020959</t>
  </si>
  <si>
    <t>hsa-miR-4999-5p</t>
  </si>
  <si>
    <t>MIMAT0021017</t>
  </si>
  <si>
    <t>hsa-miR-4999-3p</t>
  </si>
  <si>
    <t>MIMAT0021018</t>
  </si>
  <si>
    <t>hsa-miR-5000-5p</t>
  </si>
  <si>
    <t>MIMAT0021019</t>
  </si>
  <si>
    <t>hsa-miR-5000-3p</t>
  </si>
  <si>
    <t>MIMAT0021020</t>
  </si>
  <si>
    <t>hsa-miR-5001-5p</t>
  </si>
  <si>
    <t>MIMAT0021021</t>
  </si>
  <si>
    <t>hsa-miR-5001-3p</t>
  </si>
  <si>
    <t>MIMAT0021022</t>
  </si>
  <si>
    <t>hsa-miR-5002-5p</t>
  </si>
  <si>
    <t>MIMAT0021023</t>
  </si>
  <si>
    <t>hsa-miR-5002-3p</t>
  </si>
  <si>
    <t>MIMAT0021024</t>
  </si>
  <si>
    <t>hsa-miR-5003-5p</t>
  </si>
  <si>
    <t>MIMAT0021025</t>
  </si>
  <si>
    <t>hsa-miR-5003-3p</t>
  </si>
  <si>
    <t>MIMAT0021026</t>
  </si>
  <si>
    <t>hsa-miR-5004-5p</t>
  </si>
  <si>
    <t>MIMAT0021027</t>
  </si>
  <si>
    <t>hsa-miR-5004-3p</t>
  </si>
  <si>
    <t>MIMAT0021028</t>
  </si>
  <si>
    <t>hsa-miR-548ao-5p</t>
  </si>
  <si>
    <t>MIMAT0021029</t>
  </si>
  <si>
    <t>hsa-miR-548ao-3p</t>
  </si>
  <si>
    <t>MIMAT0021030</t>
  </si>
  <si>
    <t>hsa-miR-5006-5p</t>
  </si>
  <si>
    <t>MIMAT0021033</t>
  </si>
  <si>
    <t>hsa-miR-5006-3p</t>
  </si>
  <si>
    <t>MIMAT0021034</t>
  </si>
  <si>
    <t>hsa-miR-5007-5p</t>
  </si>
  <si>
    <t>MIMAT0021035</t>
  </si>
  <si>
    <t>hsa-miR-5007-3p</t>
  </si>
  <si>
    <t>MIMAT0021036</t>
  </si>
  <si>
    <t>hsa-miR-548ap-5p</t>
  </si>
  <si>
    <t>MIMAT0021037</t>
  </si>
  <si>
    <t>hsa-miR-548ap-3p</t>
  </si>
  <si>
    <t>MIMAT0021038</t>
  </si>
  <si>
    <t>hsa-miR-5008-5p</t>
  </si>
  <si>
    <t>MIMAT0021039</t>
  </si>
  <si>
    <t>hsa-miR-5008-3p</t>
  </si>
  <si>
    <t>MIMAT0021040</t>
  </si>
  <si>
    <t>hsa-miR-5009-5p</t>
  </si>
  <si>
    <t>MIMAT0021041</t>
  </si>
  <si>
    <t>hsa-miR-5009-3p</t>
  </si>
  <si>
    <t>MIMAT0021042</t>
  </si>
  <si>
    <t>hsa-miR-5010-5p</t>
  </si>
  <si>
    <t>MIMAT0021043</t>
  </si>
  <si>
    <t>hsa-miR-5010-3p</t>
  </si>
  <si>
    <t>MIMAT0021044</t>
  </si>
  <si>
    <t>hsa-miR-5011-5p</t>
  </si>
  <si>
    <t>MIMAT0021045</t>
  </si>
  <si>
    <t>hsa-miR-5011-3p</t>
  </si>
  <si>
    <t>MIMAT0021046</t>
  </si>
  <si>
    <t>hsa-miR-5087</t>
  </si>
  <si>
    <t>MIMAT0021079</t>
  </si>
  <si>
    <t>hsa-miR-5088-5p</t>
  </si>
  <si>
    <t>MIMAT0021080</t>
  </si>
  <si>
    <t>hsa-miR-5089-5p</t>
  </si>
  <si>
    <t>MIMAT0021081</t>
  </si>
  <si>
    <t>hsa-miR-5090</t>
  </si>
  <si>
    <t>MIMAT0021082</t>
  </si>
  <si>
    <t>hsa-miR-5091</t>
  </si>
  <si>
    <t>MIMAT0021083</t>
  </si>
  <si>
    <t>hsa-miR-5092</t>
  </si>
  <si>
    <t>MIMAT0021084</t>
  </si>
  <si>
    <t>hsa-miR-5093</t>
  </si>
  <si>
    <t>MIMAT0021085</t>
  </si>
  <si>
    <t>hsa-miR-5094</t>
  </si>
  <si>
    <t>MIMAT0021086</t>
  </si>
  <si>
    <t>hsa-miR-5186</t>
  </si>
  <si>
    <t>MIMAT0021116</t>
  </si>
  <si>
    <t>hsa-miR-5187-5p</t>
  </si>
  <si>
    <t>MIMAT0021117</t>
  </si>
  <si>
    <t>hsa-miR-5187-3p</t>
  </si>
  <si>
    <t>MIMAT0021118</t>
  </si>
  <si>
    <t>hsa-miR-5188</t>
  </si>
  <si>
    <t>MIMAT0021119</t>
  </si>
  <si>
    <t>hsa-miR-5189-5p</t>
  </si>
  <si>
    <t>MIMAT0021120</t>
  </si>
  <si>
    <t>hsa-miR-5190</t>
  </si>
  <si>
    <t>MIMAT0021121</t>
  </si>
  <si>
    <t>hsa-miR-5191</t>
  </si>
  <si>
    <t>MIMAT0021122</t>
  </si>
  <si>
    <t>hsa-miR-5192</t>
  </si>
  <si>
    <t>MIMAT0021123</t>
  </si>
  <si>
    <t>hsa-miR-5193</t>
  </si>
  <si>
    <t>MIMAT0021124</t>
  </si>
  <si>
    <t>hsa-miR-5194</t>
  </si>
  <si>
    <t>MIMAT0021125</t>
  </si>
  <si>
    <t>hsa-miR-5195-5p</t>
  </si>
  <si>
    <t>MIMAT0021126</t>
  </si>
  <si>
    <t>hsa-miR-5195-3p</t>
  </si>
  <si>
    <t>MIMAT0021127</t>
  </si>
  <si>
    <t>hsa-miR-5196-5p</t>
  </si>
  <si>
    <t>MIMAT0021128</t>
  </si>
  <si>
    <t>hsa-miR-5196-3p</t>
  </si>
  <si>
    <t>MIMAT0021129</t>
  </si>
  <si>
    <t>hsa-miR-5197-5p</t>
  </si>
  <si>
    <t>MIMAT0021130</t>
  </si>
  <si>
    <t>hsa-miR-5197-3p</t>
  </si>
  <si>
    <t>MIMAT0021131</t>
  </si>
  <si>
    <t>hsa-miR-4524b-5p</t>
  </si>
  <si>
    <t>MIMAT0022255</t>
  </si>
  <si>
    <t>hsa-miR-4524b-3p</t>
  </si>
  <si>
    <t>MIMAT0022256</t>
  </si>
  <si>
    <t>hsa-miR-5571-5p</t>
  </si>
  <si>
    <t>MIMAT0022257</t>
  </si>
  <si>
    <t>hsa-miR-5571-3p</t>
  </si>
  <si>
    <t>MIMAT0022258</t>
  </si>
  <si>
    <t>hsa-miR-5100</t>
  </si>
  <si>
    <t>MIMAT0022259</t>
  </si>
  <si>
    <t>hsa-miR-5572</t>
  </si>
  <si>
    <t>MIMAT0022260</t>
  </si>
  <si>
    <t>hsa-miR-548aq-5p</t>
  </si>
  <si>
    <t>MIMAT0022263</t>
  </si>
  <si>
    <t>hsa-miR-548aq-3p</t>
  </si>
  <si>
    <t>MIMAT0022264</t>
  </si>
  <si>
    <t>hsa-miR-548ar-5p</t>
  </si>
  <si>
    <t>MIMAT0022265</t>
  </si>
  <si>
    <t>hsa-miR-548ar-3p</t>
  </si>
  <si>
    <t>MIMAT0022266</t>
  </si>
  <si>
    <t>hsa-miR-548as-5p</t>
  </si>
  <si>
    <t>MIMAT0022267</t>
  </si>
  <si>
    <t>hsa-miR-548as-3p</t>
  </si>
  <si>
    <t>MIMAT0022268</t>
  </si>
  <si>
    <t>hsa-miR-5579-5p</t>
  </si>
  <si>
    <t>MIMAT0022269</t>
  </si>
  <si>
    <t>hsa-miR-5579-3p</t>
  </si>
  <si>
    <t>MIMAT0022270</t>
  </si>
  <si>
    <t>hsa-miR-664b-5p</t>
  </si>
  <si>
    <t>MIMAT0022271</t>
  </si>
  <si>
    <t>hsa-miR-664b-3p</t>
  </si>
  <si>
    <t>MIMAT0022272</t>
  </si>
  <si>
    <t>hsa-miR-5580-5p</t>
  </si>
  <si>
    <t>MIMAT0022273</t>
  </si>
  <si>
    <t>hsa-miR-5580-3p</t>
  </si>
  <si>
    <t>MIMAT0022274</t>
  </si>
  <si>
    <t>hsa-miR-5581-5p</t>
  </si>
  <si>
    <t>MIMAT0022275</t>
  </si>
  <si>
    <t>hsa-miR-5581-3p</t>
  </si>
  <si>
    <t>MIMAT0022276</t>
  </si>
  <si>
    <t>hsa-miR-548at-5p</t>
  </si>
  <si>
    <t>MIMAT0022277</t>
  </si>
  <si>
    <t>hsa-miR-548at-3p</t>
  </si>
  <si>
    <t>MIMAT0022278</t>
  </si>
  <si>
    <t>hsa-miR-5582-5p</t>
  </si>
  <si>
    <t>MIMAT0022279</t>
  </si>
  <si>
    <t>hsa-miR-5582-3p</t>
  </si>
  <si>
    <t>MIMAT0022280</t>
  </si>
  <si>
    <t>hsa-miR-5583-5p</t>
  </si>
  <si>
    <t>MIMAT0022281</t>
  </si>
  <si>
    <t>hsa-miR-5583-3p</t>
  </si>
  <si>
    <t>MIMAT0022282</t>
  </si>
  <si>
    <t>hsa-miR-5584-5p</t>
  </si>
  <si>
    <t>MIMAT0022283</t>
  </si>
  <si>
    <t>hsa-miR-5584-3p</t>
  </si>
  <si>
    <t>MIMAT0022284</t>
  </si>
  <si>
    <t>hsa-miR-5585-5p</t>
  </si>
  <si>
    <t>MIMAT0022285</t>
  </si>
  <si>
    <t>hsa-miR-5585-3p</t>
  </si>
  <si>
    <t>MIMAT0022286</t>
  </si>
  <si>
    <t>hsa-miR-5586-5p</t>
  </si>
  <si>
    <t>MIMAT0022287</t>
  </si>
  <si>
    <t>hsa-miR-5586-3p</t>
  </si>
  <si>
    <t>MIMAT0022288</t>
  </si>
  <si>
    <t>hsa-miR-5587-5p</t>
  </si>
  <si>
    <t>MIMAT0022289</t>
  </si>
  <si>
    <t>hsa-miR-5587-3p</t>
  </si>
  <si>
    <t>MIMAT0022290</t>
  </si>
  <si>
    <t>hsa-miR-548au-5p</t>
  </si>
  <si>
    <t>MIMAT0022291</t>
  </si>
  <si>
    <t>hsa-miR-548au-3p</t>
  </si>
  <si>
    <t>MIMAT0022292</t>
  </si>
  <si>
    <t>hsa-miR-1295b-5p</t>
  </si>
  <si>
    <t>MIMAT0022293</t>
  </si>
  <si>
    <t>hsa-miR-1295b-3p</t>
  </si>
  <si>
    <t>MIMAT0022294</t>
  </si>
  <si>
    <t>hsa-miR-5588-5p</t>
  </si>
  <si>
    <t>MIMAT0022295</t>
  </si>
  <si>
    <t>hsa-miR-5588-3p</t>
  </si>
  <si>
    <t>MIMAT0022296</t>
  </si>
  <si>
    <t>hsa-miR-5589-5p</t>
  </si>
  <si>
    <t>MIMAT0022297</t>
  </si>
  <si>
    <t>hsa-miR-5589-3p</t>
  </si>
  <si>
    <t>MIMAT0022298</t>
  </si>
  <si>
    <t>hsa-miR-5590-5p</t>
  </si>
  <si>
    <t>MIMAT0022299</t>
  </si>
  <si>
    <t>hsa-miR-5590-3p</t>
  </si>
  <si>
    <t>MIMAT0022300</t>
  </si>
  <si>
    <t>hsa-miR-5591-5p</t>
  </si>
  <si>
    <t>MIMAT0022301</t>
  </si>
  <si>
    <t>hsa-miR-5591-3p</t>
  </si>
  <si>
    <t>MIMAT0022302</t>
  </si>
  <si>
    <t>hsa-miR-548av-5p</t>
  </si>
  <si>
    <t>MIMAT0022303</t>
  </si>
  <si>
    <t>hsa-miR-548av-3p</t>
  </si>
  <si>
    <t>MIMAT0022304</t>
  </si>
  <si>
    <t>hsa-miR-5680</t>
  </si>
  <si>
    <t>MIMAT0022468</t>
  </si>
  <si>
    <t>hsa-miR-5681a</t>
  </si>
  <si>
    <t>MIMAT0022469</t>
  </si>
  <si>
    <t>hsa-miR-5682</t>
  </si>
  <si>
    <t>MIMAT0022470</t>
  </si>
  <si>
    <t>hsa-miR-548aw</t>
  </si>
  <si>
    <t>MIMAT0022471</t>
  </si>
  <si>
    <t>hsa-miR-5683</t>
  </si>
  <si>
    <t>MIMAT0022472</t>
  </si>
  <si>
    <t>hsa-miR-5684</t>
  </si>
  <si>
    <t>MIMAT0022473</t>
  </si>
  <si>
    <t>hsa-miR-548ax</t>
  </si>
  <si>
    <t>MIMAT0022474</t>
  </si>
  <si>
    <t>hsa-miR-5685</t>
  </si>
  <si>
    <t>MIMAT0022475</t>
  </si>
  <si>
    <t>hsa-miR-5692c</t>
  </si>
  <si>
    <t>MIMAT0022476</t>
  </si>
  <si>
    <t>hsa-miR-5687</t>
  </si>
  <si>
    <t>MIMAT0022478</t>
  </si>
  <si>
    <t>hsa-miR-5688</t>
  </si>
  <si>
    <t>MIMAT0022479</t>
  </si>
  <si>
    <t>hsa-miR-5681b</t>
  </si>
  <si>
    <t>MIMAT0022480</t>
  </si>
  <si>
    <t>hsa-miR-5689</t>
  </si>
  <si>
    <t>MIMAT0022481</t>
  </si>
  <si>
    <t>hsa-miR-5690</t>
  </si>
  <si>
    <t>MIMAT0022482</t>
  </si>
  <si>
    <t>hsa-miR-5691</t>
  </si>
  <si>
    <t>MIMAT0022483</t>
  </si>
  <si>
    <t>hsa-miR-5692a</t>
  </si>
  <si>
    <t>MIMAT0022484</t>
  </si>
  <si>
    <t>hsa-miR-4666b</t>
  </si>
  <si>
    <t>MIMAT0022485</t>
  </si>
  <si>
    <t>hsa-miR-5693</t>
  </si>
  <si>
    <t>MIMAT0022486</t>
  </si>
  <si>
    <t>hsa-miR-5694</t>
  </si>
  <si>
    <t>MIMAT0022487</t>
  </si>
  <si>
    <t>hsa-miR-5695</t>
  </si>
  <si>
    <t>MIMAT0022488</t>
  </si>
  <si>
    <t>hsa-miR-5696</t>
  </si>
  <si>
    <t>MIMAT0022489</t>
  </si>
  <si>
    <t>hsa-miR-5697</t>
  </si>
  <si>
    <t>MIMAT0022490</t>
  </si>
  <si>
    <t>hsa-miR-5698</t>
  </si>
  <si>
    <t>MIMAT0022491</t>
  </si>
  <si>
    <t>hsa-miR-5699-3p</t>
  </si>
  <si>
    <t>MIMAT0022492</t>
  </si>
  <si>
    <t>hsa-miR-5700</t>
  </si>
  <si>
    <t>MIMAT0022493</t>
  </si>
  <si>
    <t>hsa-miR-5701</t>
  </si>
  <si>
    <t>MIMAT0022494</t>
  </si>
  <si>
    <t>hsa-miR-5702</t>
  </si>
  <si>
    <t>MIMAT0022495</t>
  </si>
  <si>
    <t>hsa-miR-5703</t>
  </si>
  <si>
    <t>MIMAT0022496</t>
  </si>
  <si>
    <t>hsa-miR-5692b</t>
  </si>
  <si>
    <t>MIMAT0022497</t>
  </si>
  <si>
    <t>hsa-miR-5704</t>
  </si>
  <si>
    <t>MIMAT0022498</t>
  </si>
  <si>
    <t>hsa-miR-5705</t>
  </si>
  <si>
    <t>MIMAT0022499</t>
  </si>
  <si>
    <t>hsa-miR-5706</t>
  </si>
  <si>
    <t>MIMAT0022500</t>
  </si>
  <si>
    <t>hsa-miR-5707</t>
  </si>
  <si>
    <t>MIMAT0022501</t>
  </si>
  <si>
    <t>hsa-miR-5708</t>
  </si>
  <si>
    <t>MIMAT0022502</t>
  </si>
  <si>
    <t>hsa-miR-197-5p</t>
  </si>
  <si>
    <t>MIMAT0022691</t>
  </si>
  <si>
    <t>hsa-miR-181b-3p</t>
  </si>
  <si>
    <t>MIMAT0022692</t>
  </si>
  <si>
    <t>hsa-miR-204-3p</t>
  </si>
  <si>
    <t>MIMAT0022693</t>
  </si>
  <si>
    <t>hsa-miR-211-3p</t>
  </si>
  <si>
    <t>MIMAT0022694</t>
  </si>
  <si>
    <t>hsa-miR-212-5p</t>
  </si>
  <si>
    <t>MIMAT0022695</t>
  </si>
  <si>
    <t>hsa-miR-301a-5p</t>
  </si>
  <si>
    <t>MIMAT0022696</t>
  </si>
  <si>
    <t>hsa-miR-382-3p</t>
  </si>
  <si>
    <t>MIMAT0022697</t>
  </si>
  <si>
    <t>hsa-miR-345-3p</t>
  </si>
  <si>
    <t>MIMAT0022698</t>
  </si>
  <si>
    <t>hsa-miR-450a-1-3p</t>
  </si>
  <si>
    <t>MIMAT0022700</t>
  </si>
  <si>
    <t>hsa-miR-506-5p</t>
  </si>
  <si>
    <t>MIMAT0022701</t>
  </si>
  <si>
    <t>hsa-miR-514a-5p</t>
  </si>
  <si>
    <t>MIMAT0022702</t>
  </si>
  <si>
    <t>hsa-miR-539-3p</t>
  </si>
  <si>
    <t>MIMAT0022705</t>
  </si>
  <si>
    <t>hsa-miR-561-5p</t>
  </si>
  <si>
    <t>MIMAT0022706</t>
  </si>
  <si>
    <t>hsa-miR-584-3p</t>
  </si>
  <si>
    <t>MIMAT0022708</t>
  </si>
  <si>
    <t>hsa-miR-652-5p</t>
  </si>
  <si>
    <t>MIMAT0022709</t>
  </si>
  <si>
    <t>hsa-miR-659-5p</t>
  </si>
  <si>
    <t>MIMAT0022710</t>
  </si>
  <si>
    <t>hsa-miR-660-3p</t>
  </si>
  <si>
    <t>MIMAT0022711</t>
  </si>
  <si>
    <t>hsa-miR-1271-3p</t>
  </si>
  <si>
    <t>MIMAT0022712</t>
  </si>
  <si>
    <t>hsa-miR-1185-2-3p</t>
  </si>
  <si>
    <t>MIMAT0022713</t>
  </si>
  <si>
    <t>hsa-miR-766-5p</t>
  </si>
  <si>
    <t>MIMAT0022714</t>
  </si>
  <si>
    <t>hsa-miR-873-3p</t>
  </si>
  <si>
    <t>MIMAT0022717</t>
  </si>
  <si>
    <t>hsa-miR-1285-5p</t>
  </si>
  <si>
    <t>MIMAT0022719</t>
  </si>
  <si>
    <t>hsa-miR-1304-3p</t>
  </si>
  <si>
    <t>MIMAT0022720</t>
  </si>
  <si>
    <t>hsa-miR-1247-3p</t>
  </si>
  <si>
    <t>MIMAT0022721</t>
  </si>
  <si>
    <t>hsa-miR-548g-5p, hsa-miR-548x-5p, hsa-miR-548aj-5p</t>
  </si>
  <si>
    <t>MIMAT0022722, MIMAT0022733, MIMAT0022739</t>
  </si>
  <si>
    <t>hsa-miR-1277-5p</t>
  </si>
  <si>
    <t>MIMAT0022724</t>
  </si>
  <si>
    <t>hsa-miR-1255b-2-3p</t>
  </si>
  <si>
    <t>MIMAT0022725</t>
  </si>
  <si>
    <t>hsa-miR-1306-5p</t>
  </si>
  <si>
    <t>MIMAT0022726</t>
  </si>
  <si>
    <t>hsa-miR-1307-5p</t>
  </si>
  <si>
    <t>MIMAT0022727</t>
  </si>
  <si>
    <t>hsa-miR-513c-3p</t>
  </si>
  <si>
    <t>MIMAT0022728</t>
  </si>
  <si>
    <t>hsa-miR-3184-3p</t>
  </si>
  <si>
    <t>MIMAT0022731</t>
  </si>
  <si>
    <t>hsa-miR-3191-5p</t>
  </si>
  <si>
    <t>MIMAT0022732</t>
  </si>
  <si>
    <t>hsa-miR-374c-3p</t>
  </si>
  <si>
    <t>MIMAT0022735</t>
  </si>
  <si>
    <t>hsa-miR-642b-5p</t>
  </si>
  <si>
    <t>MIMAT0022736</t>
  </si>
  <si>
    <t>hsa-miR-550b-2-5p</t>
  </si>
  <si>
    <t>MIMAT0022737</t>
  </si>
  <si>
    <t>hsa-miR-3529-3p</t>
  </si>
  <si>
    <t>MIMAT0022741</t>
  </si>
  <si>
    <t>hsa-miR-365b-5p</t>
  </si>
  <si>
    <t>MIMAT0022833</t>
  </si>
  <si>
    <t>hsa-miR-1185-1-3p</t>
  </si>
  <si>
    <t>MIMAT0022838</t>
  </si>
  <si>
    <t>hsa-miR-3190-3p</t>
  </si>
  <si>
    <t>MIMAT0022839</t>
  </si>
  <si>
    <t>hsa-miR-98-3p</t>
  </si>
  <si>
    <t>MIMAT0022842</t>
  </si>
  <si>
    <t>hsa-miR-216a-3p</t>
  </si>
  <si>
    <t>MIMAT0022844</t>
  </si>
  <si>
    <t>hsa-miR-376c-5p</t>
  </si>
  <si>
    <t>MIMAT0022861</t>
  </si>
  <si>
    <t>hsa-miR-381-5p</t>
  </si>
  <si>
    <t>MIMAT0022862</t>
  </si>
  <si>
    <t>hsa-miR-376b-5p</t>
  </si>
  <si>
    <t>MIMAT0022923</t>
  </si>
  <si>
    <t>hsa-miR-495-5p</t>
  </si>
  <si>
    <t>MIMAT0022924</t>
  </si>
  <si>
    <t>hsa-miR-503-3p</t>
  </si>
  <si>
    <t>MIMAT0022925</t>
  </si>
  <si>
    <t>hsa-miR-376a-2-5p</t>
  </si>
  <si>
    <t>MIMAT0022928</t>
  </si>
  <si>
    <t>hsa-miR-758-5p</t>
  </si>
  <si>
    <t>MIMAT0022929</t>
  </si>
  <si>
    <t>hsa-miR-937-5p</t>
  </si>
  <si>
    <t>MIMAT0022938</t>
  </si>
  <si>
    <t>hsa-miR-939-3p</t>
  </si>
  <si>
    <t>MIMAT0022939</t>
  </si>
  <si>
    <t>hsa-miR-1178-5p</t>
  </si>
  <si>
    <t>MIMAT0022940</t>
  </si>
  <si>
    <t>hsa-miR-1227-5p</t>
  </si>
  <si>
    <t>MIMAT0022941</t>
  </si>
  <si>
    <t>hsa-miR-1229-5p</t>
  </si>
  <si>
    <t>MIMAT0022942</t>
  </si>
  <si>
    <t>hsa-miR-1233-5p</t>
  </si>
  <si>
    <t>MIMAT0022943</t>
  </si>
  <si>
    <t>hsa-miR-1236-5p</t>
  </si>
  <si>
    <t>MIMAT0022945</t>
  </si>
  <si>
    <t>hsa-miR-1237-5p</t>
  </si>
  <si>
    <t>MIMAT0022946</t>
  </si>
  <si>
    <t>hsa-miR-1238-5p</t>
  </si>
  <si>
    <t>MIMAT0022947</t>
  </si>
  <si>
    <t>hsa-miR-1292-3p</t>
  </si>
  <si>
    <t>MIMAT0022948</t>
  </si>
  <si>
    <t>hsa-miR-3606-3p</t>
  </si>
  <si>
    <t>MIMAT0022965</t>
  </si>
  <si>
    <t>hsa-miR-3617-3p</t>
  </si>
  <si>
    <t>MIMAT0022966</t>
  </si>
  <si>
    <t>hsa-miR-3620-5p</t>
  </si>
  <si>
    <t>MIMAT0022967</t>
  </si>
  <si>
    <t>hsa-miR-3927-5p</t>
  </si>
  <si>
    <t>MIMAT0022970</t>
  </si>
  <si>
    <t>hsa-miR-3934-3p</t>
  </si>
  <si>
    <t>MIMAT0022975</t>
  </si>
  <si>
    <t>hsa-miR-4632-5p</t>
  </si>
  <si>
    <t>MIMAT0022977</t>
  </si>
  <si>
    <t>hsa-miR-4743-3p</t>
  </si>
  <si>
    <t>MIMAT0022978</t>
  </si>
  <si>
    <t>hsa-miR-4750-3p</t>
  </si>
  <si>
    <t>MIMAT0022979</t>
  </si>
  <si>
    <t>hsa-miR-5089-3p</t>
  </si>
  <si>
    <t>MIMAT0022984</t>
  </si>
  <si>
    <t>hsa-miR-5739</t>
  </si>
  <si>
    <t>MIMAT0023116</t>
  </si>
  <si>
    <t>hsa-miR-5787</t>
  </si>
  <si>
    <t>MIMAT0023252</t>
  </si>
  <si>
    <t>hsa-miR-6068</t>
  </si>
  <si>
    <t>MIMAT0023693</t>
  </si>
  <si>
    <t>hsa-miR-6069</t>
  </si>
  <si>
    <t>MIMAT0023694</t>
  </si>
  <si>
    <t>hsa-miR-6070</t>
  </si>
  <si>
    <t>MIMAT0023695</t>
  </si>
  <si>
    <t>hsa-miR-6071</t>
  </si>
  <si>
    <t>MIMAT0023696</t>
  </si>
  <si>
    <t>hsa-miR-6072</t>
  </si>
  <si>
    <t>MIMAT0023697</t>
  </si>
  <si>
    <t>hsa-miR-6073</t>
  </si>
  <si>
    <t>MIMAT0023698</t>
  </si>
  <si>
    <t>hsa-miR-6074</t>
  </si>
  <si>
    <t>MIMAT0023699</t>
  </si>
  <si>
    <t>hsa-miR-6075</t>
  </si>
  <si>
    <t>MIMAT0023700</t>
  </si>
  <si>
    <t>hsa-miR-6076</t>
  </si>
  <si>
    <t>MIMAT0023701</t>
  </si>
  <si>
    <t>hsa-miR-6077</t>
  </si>
  <si>
    <t>MIMAT0023702</t>
  </si>
  <si>
    <t>hsa-miR-6078</t>
  </si>
  <si>
    <t>MIMAT0023703</t>
  </si>
  <si>
    <t>hsa-miR-6079</t>
  </si>
  <si>
    <t>MIMAT0023704</t>
  </si>
  <si>
    <t>hsa-miR-6080</t>
  </si>
  <si>
    <t>MIMAT0023705</t>
  </si>
  <si>
    <t>hsa-miR-6081</t>
  </si>
  <si>
    <t>MIMAT0023706</t>
  </si>
  <si>
    <t>hsa-miR-6082</t>
  </si>
  <si>
    <t>MIMAT0023707</t>
  </si>
  <si>
    <t>hsa-miR-6083</t>
  </si>
  <si>
    <t>MIMAT0023708</t>
  </si>
  <si>
    <t>hsa-miR-6084</t>
  </si>
  <si>
    <t>MIMAT0023709</t>
  </si>
  <si>
    <t>hsa-miR-6085</t>
  </si>
  <si>
    <t>MIMAT0023710</t>
  </si>
  <si>
    <t>hsa-miR-6086</t>
  </si>
  <si>
    <t>MIMAT0023711</t>
  </si>
  <si>
    <t>hsa-miR-6088</t>
  </si>
  <si>
    <t>MIMAT0023713</t>
  </si>
  <si>
    <t>hsa-miR-6089</t>
  </si>
  <si>
    <t>MIMAT0023714</t>
  </si>
  <si>
    <t>hsa-miR-6090</t>
  </si>
  <si>
    <t>MIMAT0023715</t>
  </si>
  <si>
    <t>hsa-miR-6124</t>
  </si>
  <si>
    <t>MIMAT0024597</t>
  </si>
  <si>
    <t>hsa-miR-6125</t>
  </si>
  <si>
    <t>MIMAT0024598</t>
  </si>
  <si>
    <t>hsa-miR-6126</t>
  </si>
  <si>
    <t>MIMAT0024599</t>
  </si>
  <si>
    <t>hsa-miR-6127</t>
  </si>
  <si>
    <t>MIMAT0024610</t>
  </si>
  <si>
    <t>hsa-miR-6128</t>
  </si>
  <si>
    <t>MIMAT0024611</t>
  </si>
  <si>
    <t>hsa-miR-378j</t>
  </si>
  <si>
    <t>MIMAT0024612</t>
  </si>
  <si>
    <t>hsa-miR-6129</t>
  </si>
  <si>
    <t>MIMAT0024613</t>
  </si>
  <si>
    <t>hsa-miR-6130</t>
  </si>
  <si>
    <t>MIMAT0024614</t>
  </si>
  <si>
    <t>hsa-miR-6131</t>
  </si>
  <si>
    <t>MIMAT0024615</t>
  </si>
  <si>
    <t>hsa-miR-6132</t>
  </si>
  <si>
    <t>MIMAT0024616</t>
  </si>
  <si>
    <t>hsa-miR-6133</t>
  </si>
  <si>
    <t>MIMAT0024617</t>
  </si>
  <si>
    <t>hsa-miR-6134</t>
  </si>
  <si>
    <t>MIMAT0024618</t>
  </si>
  <si>
    <t>hsa-miR-6165</t>
  </si>
  <si>
    <t>MIMAT0024782</t>
  </si>
  <si>
    <t>hsa-miR-6499-5p</t>
  </si>
  <si>
    <t>MIMAT0025450</t>
  </si>
  <si>
    <t>hsa-miR-6499-3p</t>
  </si>
  <si>
    <t>MIMAT0025451</t>
  </si>
  <si>
    <t>hsa-miR-548ay-5p</t>
  </si>
  <si>
    <t>MIMAT0025452</t>
  </si>
  <si>
    <t>hsa-miR-548ay-3p</t>
  </si>
  <si>
    <t>MIMAT0025453</t>
  </si>
  <si>
    <t>hsa-miR-6500-5p</t>
  </si>
  <si>
    <t>MIMAT0025454</t>
  </si>
  <si>
    <t>hsa-miR-6500-3p</t>
  </si>
  <si>
    <t>MIMAT0025455</t>
  </si>
  <si>
    <t>hsa-miR-548az-5p</t>
  </si>
  <si>
    <t>MIMAT0025456</t>
  </si>
  <si>
    <t>hsa-miR-548az-3p</t>
  </si>
  <si>
    <t>MIMAT0025457</t>
  </si>
  <si>
    <t>hsa-miR-6501-5p</t>
  </si>
  <si>
    <t>MIMAT0025458</t>
  </si>
  <si>
    <t>hsa-miR-6501-3p</t>
  </si>
  <si>
    <t>MIMAT0025459</t>
  </si>
  <si>
    <t>hsa-miR-6502-5p</t>
  </si>
  <si>
    <t>MIMAT0025460</t>
  </si>
  <si>
    <t>hsa-miR-6502-3p</t>
  </si>
  <si>
    <t>MIMAT0025461</t>
  </si>
  <si>
    <t>hsa-miR-6503-5p</t>
  </si>
  <si>
    <t>MIMAT0025462</t>
  </si>
  <si>
    <t>hsa-miR-6503-3p</t>
  </si>
  <si>
    <t>MIMAT0025463</t>
  </si>
  <si>
    <t>hsa-miR-6504-5p</t>
  </si>
  <si>
    <t>MIMAT0025464</t>
  </si>
  <si>
    <t>hsa-miR-6504-3p</t>
  </si>
  <si>
    <t>MIMAT0025465</t>
  </si>
  <si>
    <t>hsa-miR-6505-5p</t>
  </si>
  <si>
    <t>MIMAT0025466</t>
  </si>
  <si>
    <t>hsa-miR-6505-3p</t>
  </si>
  <si>
    <t>MIMAT0025467</t>
  </si>
  <si>
    <t>hsa-miR-6506-5p</t>
  </si>
  <si>
    <t>MIMAT0025468</t>
  </si>
  <si>
    <t>hsa-miR-6506-3p</t>
  </si>
  <si>
    <t>MIMAT0025469</t>
  </si>
  <si>
    <t>hsa-miR-6507-5p</t>
  </si>
  <si>
    <t>MIMAT0025470</t>
  </si>
  <si>
    <t>hsa-miR-6507-3p</t>
  </si>
  <si>
    <t>MIMAT0025471</t>
  </si>
  <si>
    <t>hsa-miR-6508-5p</t>
  </si>
  <si>
    <t>MIMAT0025472</t>
  </si>
  <si>
    <t>hsa-miR-6508-3p</t>
  </si>
  <si>
    <t>MIMAT0025473</t>
  </si>
  <si>
    <t>hsa-miR-6509-5p</t>
  </si>
  <si>
    <t>MIMAT0025474</t>
  </si>
  <si>
    <t>hsa-miR-6509-3p</t>
  </si>
  <si>
    <t>MIMAT0025475</t>
  </si>
  <si>
    <t>hsa-miR-6510-5p</t>
  </si>
  <si>
    <t>MIMAT0025476</t>
  </si>
  <si>
    <t>hsa-miR-6510-3p</t>
  </si>
  <si>
    <t>MIMAT0025477</t>
  </si>
  <si>
    <t>hsa-miR-6511a-5p</t>
  </si>
  <si>
    <t>MIMAT0025478</t>
  </si>
  <si>
    <t>hsa-miR-6511a-3p</t>
  </si>
  <si>
    <t>MIMAT0025479</t>
  </si>
  <si>
    <t>hsa-miR-6512-5p</t>
  </si>
  <si>
    <t>MIMAT0025480</t>
  </si>
  <si>
    <t>hsa-miR-6512-3p</t>
  </si>
  <si>
    <t>MIMAT0025481</t>
  </si>
  <si>
    <t>hsa-miR-6513-5p</t>
  </si>
  <si>
    <t>MIMAT0025482</t>
  </si>
  <si>
    <t>hsa-miR-6513-3p</t>
  </si>
  <si>
    <t>MIMAT0025483</t>
  </si>
  <si>
    <t>hsa-miR-6514-5p</t>
  </si>
  <si>
    <t>MIMAT0025484</t>
  </si>
  <si>
    <t>hsa-miR-6514-3p</t>
  </si>
  <si>
    <t>MIMAT0025485</t>
  </si>
  <si>
    <t>hsa-miR-6515-5p</t>
  </si>
  <si>
    <t>MIMAT0025486</t>
  </si>
  <si>
    <t>hsa-miR-6515-3p</t>
  </si>
  <si>
    <t>MIMAT0025487</t>
  </si>
  <si>
    <t>hsa-miR-6715a-3p</t>
  </si>
  <si>
    <t>MIMAT0025841</t>
  </si>
  <si>
    <t>hsa-miR-6715b-5p</t>
  </si>
  <si>
    <t>MIMAT0025842</t>
  </si>
  <si>
    <t>hsa-miR-6715b-3p</t>
  </si>
  <si>
    <t>MIMAT0025843</t>
  </si>
  <si>
    <t>hsa-miR-6716-5p</t>
  </si>
  <si>
    <t>MIMAT0025844</t>
  </si>
  <si>
    <t>hsa-miR-6716-3p</t>
  </si>
  <si>
    <t>MIMAT0025845</t>
  </si>
  <si>
    <t>hsa-miR-6717-5p</t>
  </si>
  <si>
    <t>MIMAT0025846</t>
  </si>
  <si>
    <t>hsa-miR-6511b-5p</t>
  </si>
  <si>
    <t>MIMAT0025847</t>
  </si>
  <si>
    <t>hsa-miR-6511b-3p</t>
  </si>
  <si>
    <t>MIMAT0025848</t>
  </si>
  <si>
    <t>hsa-miR-6718-5p</t>
  </si>
  <si>
    <t>MIMAT0025849</t>
  </si>
  <si>
    <t>hsa-miR-6719-3p</t>
  </si>
  <si>
    <t>MIMAT0025850</t>
  </si>
  <si>
    <t>hsa-miR-6720-3p</t>
  </si>
  <si>
    <t>MIMAT0025851</t>
  </si>
  <si>
    <t>hsa-miR-6721-5p</t>
  </si>
  <si>
    <t>MIMAT0025852</t>
  </si>
  <si>
    <t>hsa-miR-6722-5p</t>
  </si>
  <si>
    <t>MIMAT0025853</t>
  </si>
  <si>
    <t>hsa-miR-6722-3p</t>
  </si>
  <si>
    <t>MIMAT0025854</t>
  </si>
  <si>
    <t>hsa-miR-6724-5p</t>
  </si>
  <si>
    <t>MIMAT0025856</t>
  </si>
  <si>
    <t>hsa-miR-892c-5p</t>
  </si>
  <si>
    <t>MIMAT0025857</t>
  </si>
  <si>
    <t>hsa-miR-892c-3p</t>
  </si>
  <si>
    <t>MIMAT0025858</t>
  </si>
  <si>
    <t>hsa-let-7c-3p</t>
  </si>
  <si>
    <t>MIMAT0026472</t>
  </si>
  <si>
    <t>hsa-miR-95-5p</t>
  </si>
  <si>
    <t>MIMAT0026473</t>
  </si>
  <si>
    <t>hsa-miR-208a-5p</t>
  </si>
  <si>
    <t>MIMAT0026474</t>
  </si>
  <si>
    <t>hsa-miR-210-5p</t>
  </si>
  <si>
    <t>MIMAT0026475</t>
  </si>
  <si>
    <t>hsa-miR-215-3p</t>
  </si>
  <si>
    <t>MIMAT0026476</t>
  </si>
  <si>
    <t>hsa-miR-128-1-5p</t>
  </si>
  <si>
    <t>MIMAT0026477</t>
  </si>
  <si>
    <t>hsa-miR-133a-5p</t>
  </si>
  <si>
    <t>MIMAT0026478</t>
  </si>
  <si>
    <t>hsa-miR-152-5p</t>
  </si>
  <si>
    <t>MIMAT0026479</t>
  </si>
  <si>
    <t>hsa-miR-153-5p</t>
  </si>
  <si>
    <t>MIMAT0026480</t>
  </si>
  <si>
    <t>hsa-miR-134-3p</t>
  </si>
  <si>
    <t>MIMAT0026481</t>
  </si>
  <si>
    <t>hsa-miR-190a-3p</t>
  </si>
  <si>
    <t>MIMAT0026482</t>
  </si>
  <si>
    <t>hsa-miR-370-5p</t>
  </si>
  <si>
    <t>MIMAT0026483</t>
  </si>
  <si>
    <t>hsa-miR-372-5p</t>
  </si>
  <si>
    <t>MIMAT0026484</t>
  </si>
  <si>
    <t>hsa-miR-383-3p</t>
  </si>
  <si>
    <t>MIMAT0026485</t>
  </si>
  <si>
    <t>hsa-miR-328-5p</t>
  </si>
  <si>
    <t>MIMAT0026486</t>
  </si>
  <si>
    <t>hsa-miR-433-5p</t>
  </si>
  <si>
    <t>MIMAT0026554</t>
  </si>
  <si>
    <t>hsa-miR-329-5p</t>
  </si>
  <si>
    <t>MIMAT0026555</t>
  </si>
  <si>
    <t>hsa-miR-412-5p</t>
  </si>
  <si>
    <t>MIMAT0026557</t>
  </si>
  <si>
    <t>hsa-miR-410-5p</t>
  </si>
  <si>
    <t>MIMAT0026558</t>
  </si>
  <si>
    <t>hsa-miR-487a-5p</t>
  </si>
  <si>
    <t>MIMAT0026559</t>
  </si>
  <si>
    <t>hsa-miR-489-5p</t>
  </si>
  <si>
    <t>MIMAT0026605</t>
  </si>
  <si>
    <t>hsa-miR-511-3p</t>
  </si>
  <si>
    <t>MIMAT0026606</t>
  </si>
  <si>
    <t>hsa-miR-494-5p</t>
  </si>
  <si>
    <t>MIMAT0026607</t>
  </si>
  <si>
    <t>hsa-miR-181d-3p</t>
  </si>
  <si>
    <t>MIMAT0026608</t>
  </si>
  <si>
    <t>hsa-miR-520f-5p</t>
  </si>
  <si>
    <t>MIMAT0026609</t>
  </si>
  <si>
    <t>hsa-miR-519d-5p</t>
  </si>
  <si>
    <t>MIMAT0026610</t>
  </si>
  <si>
    <t>hsa-miR-520g-5p</t>
  </si>
  <si>
    <t>MIMAT0026611</t>
  </si>
  <si>
    <t>hsa-miR-504-3p</t>
  </si>
  <si>
    <t>MIMAT0026612</t>
  </si>
  <si>
    <t>hsa-miR-510-3p</t>
  </si>
  <si>
    <t>MIMAT0026613</t>
  </si>
  <si>
    <t>hsa-miR-487b-5p</t>
  </si>
  <si>
    <t>MIMAT0026614</t>
  </si>
  <si>
    <t>hsa-miR-552-5p</t>
  </si>
  <si>
    <t>MIMAT0026615</t>
  </si>
  <si>
    <t>hsa-miR-579-5p</t>
  </si>
  <si>
    <t>MIMAT0026616</t>
  </si>
  <si>
    <t>hsa-miR-580-5p</t>
  </si>
  <si>
    <t>MIMAT0026617</t>
  </si>
  <si>
    <t>hsa-miR-585-5p</t>
  </si>
  <si>
    <t>MIMAT0026618</t>
  </si>
  <si>
    <t>hsa-miR-597-3p</t>
  </si>
  <si>
    <t>MIMAT0026619</t>
  </si>
  <si>
    <t>hsa-miR-598-5p</t>
  </si>
  <si>
    <t>MIMAT0026620</t>
  </si>
  <si>
    <t>hsa-miR-605-3p</t>
  </si>
  <si>
    <t>MIMAT0026621</t>
  </si>
  <si>
    <t>hsa-miR-619-5p</t>
  </si>
  <si>
    <t>MIMAT0026622</t>
  </si>
  <si>
    <t>hsa-miR-627-3p</t>
  </si>
  <si>
    <t>MIMAT0026623</t>
  </si>
  <si>
    <t>hsa-miR-651-3p</t>
  </si>
  <si>
    <t>MIMAT0026624</t>
  </si>
  <si>
    <t>hsa-miR-653-3p</t>
  </si>
  <si>
    <t>MIMAT0026625</t>
  </si>
  <si>
    <t>hsa-miR-655-5p</t>
  </si>
  <si>
    <t>MIMAT0026626</t>
  </si>
  <si>
    <t>hsa-miR-656-5p</t>
  </si>
  <si>
    <t>MIMAT0026627</t>
  </si>
  <si>
    <t>hsa-miR-668-5p</t>
  </si>
  <si>
    <t>MIMAT0026636</t>
  </si>
  <si>
    <t>hsa-miR-1296-3p</t>
  </si>
  <si>
    <t>MIMAT0026637</t>
  </si>
  <si>
    <t>hsa-miR-1468-3p</t>
  </si>
  <si>
    <t>MIMAT0026638</t>
  </si>
  <si>
    <t>hsa-miR-1301-5p</t>
  </si>
  <si>
    <t>MIMAT0026639</t>
  </si>
  <si>
    <t>hsa-miR-670-3p</t>
  </si>
  <si>
    <t>MIMAT0026640</t>
  </si>
  <si>
    <t>hsa-miR-1298-3p</t>
  </si>
  <si>
    <t>MIMAT0026641</t>
  </si>
  <si>
    <t>hsa-miR-891a-3p</t>
  </si>
  <si>
    <t>MIMAT0026717</t>
  </si>
  <si>
    <t>hsa-miR-874-5p</t>
  </si>
  <si>
    <t>MIMAT0026718</t>
  </si>
  <si>
    <t>hsa-miR-889-5p</t>
  </si>
  <si>
    <t>MIMAT0026719</t>
  </si>
  <si>
    <t>hsa-miR-887-5p</t>
  </si>
  <si>
    <t>MIMAT0026720</t>
  </si>
  <si>
    <t>hsa-miR-216b-3p</t>
  </si>
  <si>
    <t>MIMAT0026721</t>
  </si>
  <si>
    <t>hsa-miR-208b-5p</t>
  </si>
  <si>
    <t>MIMAT0026722</t>
  </si>
  <si>
    <t>hsa-miR-942-3p</t>
  </si>
  <si>
    <t>MIMAT0026734</t>
  </si>
  <si>
    <t>hsa-miR-1180-5p</t>
  </si>
  <si>
    <t>MIMAT0026735</t>
  </si>
  <si>
    <t>hsa-miR-548e-5p</t>
  </si>
  <si>
    <t>MIMAT0026736</t>
  </si>
  <si>
    <t>hsa-miR-548j-3p</t>
  </si>
  <si>
    <t>MIMAT0026737</t>
  </si>
  <si>
    <t>hsa-miR-1287-3p</t>
  </si>
  <si>
    <t>MIMAT0026738</t>
  </si>
  <si>
    <t>hsa-miR-548f-5p</t>
  </si>
  <si>
    <t>MIMAT0026739</t>
  </si>
  <si>
    <t>hsa-miR-1250-3p</t>
  </si>
  <si>
    <t>MIMAT0026740</t>
  </si>
  <si>
    <t>hsa-miR-1251-3p</t>
  </si>
  <si>
    <t>MIMAT0026741</t>
  </si>
  <si>
    <t>hsa-miR-1266-3p</t>
  </si>
  <si>
    <t>MIMAT0026742</t>
  </si>
  <si>
    <t>hsa-miR-1288-5p</t>
  </si>
  <si>
    <t>MIMAT0026743</t>
  </si>
  <si>
    <t>hsa-miR-1252-3p</t>
  </si>
  <si>
    <t>MIMAT0026744</t>
  </si>
  <si>
    <t>hsa-miR-513b-3p</t>
  </si>
  <si>
    <t>MIMAT0026749</t>
  </si>
  <si>
    <t>hsa-miR-1537-5p</t>
  </si>
  <si>
    <t>MIMAT0026765</t>
  </si>
  <si>
    <t>hsa-miR-1908-3p</t>
  </si>
  <si>
    <t>MIMAT0026916</t>
  </si>
  <si>
    <t>hsa-miR-1910-3p</t>
  </si>
  <si>
    <t>MIMAT0026917</t>
  </si>
  <si>
    <t>hsa-miR-2276-5p</t>
  </si>
  <si>
    <t>MIMAT0026921</t>
  </si>
  <si>
    <t>hsa-miR-3151-3p</t>
  </si>
  <si>
    <t>MIMAT0027026</t>
  </si>
  <si>
    <t>hsa-miR-3192-3p</t>
  </si>
  <si>
    <t>MIMAT0027027</t>
  </si>
  <si>
    <t>hsa-miR-500b-3p</t>
  </si>
  <si>
    <t>MIMAT0027032</t>
  </si>
  <si>
    <t>hsa-miR-3912-5p</t>
  </si>
  <si>
    <t>MIMAT0027036</t>
  </si>
  <si>
    <t>hsa-miR-3928-5p</t>
  </si>
  <si>
    <t>MIMAT0027037</t>
  </si>
  <si>
    <t>hsa-miR-1343-5p</t>
  </si>
  <si>
    <t>MIMAT0027038</t>
  </si>
  <si>
    <t>hsa-miR-5088-3p</t>
  </si>
  <si>
    <t>MIMAT0027041</t>
  </si>
  <si>
    <t>hsa-miR-5189-3p</t>
  </si>
  <si>
    <t>MIMAT0027088</t>
  </si>
  <si>
    <t>hsa-miR-5699-5p</t>
  </si>
  <si>
    <t>MIMAT0027103</t>
  </si>
  <si>
    <t>hsa-miR-6720-5p</t>
  </si>
  <si>
    <t>MIMAT0027345</t>
  </si>
  <si>
    <t>hsa-miR-6726-5p</t>
  </si>
  <si>
    <t>MIMAT0027353</t>
  </si>
  <si>
    <t>hsa-miR-6726-3p</t>
  </si>
  <si>
    <t>MIMAT0027354</t>
  </si>
  <si>
    <t>hsa-miR-6727-5p</t>
  </si>
  <si>
    <t>MIMAT0027355</t>
  </si>
  <si>
    <t>hsa-miR-6727-3p</t>
  </si>
  <si>
    <t>MIMAT0027356</t>
  </si>
  <si>
    <t>hsa-miR-6728-5p</t>
  </si>
  <si>
    <t>MIMAT0027357</t>
  </si>
  <si>
    <t>hsa-miR-6728-3p</t>
  </si>
  <si>
    <t>MIMAT0027358</t>
  </si>
  <si>
    <t>hsa-miR-6729-5p</t>
  </si>
  <si>
    <t>MIMAT0027359</t>
  </si>
  <si>
    <t>hsa-miR-6729-3p</t>
  </si>
  <si>
    <t>MIMAT0027360</t>
  </si>
  <si>
    <t>hsa-miR-6730-5p</t>
  </si>
  <si>
    <t>MIMAT0027361</t>
  </si>
  <si>
    <t>hsa-miR-6730-3p</t>
  </si>
  <si>
    <t>MIMAT0027362</t>
  </si>
  <si>
    <t>hsa-miR-6731-5p</t>
  </si>
  <si>
    <t>MIMAT0027363</t>
  </si>
  <si>
    <t>hsa-miR-6731-3p</t>
  </si>
  <si>
    <t>MIMAT0027364</t>
  </si>
  <si>
    <t>hsa-miR-6732-5p</t>
  </si>
  <si>
    <t>MIMAT0027365</t>
  </si>
  <si>
    <t>hsa-miR-6732-3p</t>
  </si>
  <si>
    <t>MIMAT0027366</t>
  </si>
  <si>
    <t>hsa-miR-6733-5p</t>
  </si>
  <si>
    <t>MIMAT0027367</t>
  </si>
  <si>
    <t>hsa-miR-6733-3p</t>
  </si>
  <si>
    <t>MIMAT0027368</t>
  </si>
  <si>
    <t>hsa-miR-6734-5p</t>
  </si>
  <si>
    <t>MIMAT0027369</t>
  </si>
  <si>
    <t>hsa-miR-6734-3p</t>
  </si>
  <si>
    <t>MIMAT0027370</t>
  </si>
  <si>
    <t>hsa-miR-6735-5p</t>
  </si>
  <si>
    <t>MIMAT0027371</t>
  </si>
  <si>
    <t>hsa-miR-6735-3p</t>
  </si>
  <si>
    <t>MIMAT0027372</t>
  </si>
  <si>
    <t>hsa-miR-6736-5p</t>
  </si>
  <si>
    <t>MIMAT0027373</t>
  </si>
  <si>
    <t>hsa-miR-6736-3p</t>
  </si>
  <si>
    <t>MIMAT0027374</t>
  </si>
  <si>
    <t>hsa-miR-6737-5p</t>
  </si>
  <si>
    <t>MIMAT0027375</t>
  </si>
  <si>
    <t>hsa-miR-6737-3p</t>
  </si>
  <si>
    <t>MIMAT0027376</t>
  </si>
  <si>
    <t>hsa-miR-6738-5p</t>
  </si>
  <si>
    <t>MIMAT0027377</t>
  </si>
  <si>
    <t>hsa-miR-6738-3p</t>
  </si>
  <si>
    <t>MIMAT0027378</t>
  </si>
  <si>
    <t>hsa-miR-6739-5p</t>
  </si>
  <si>
    <t>MIMAT0027379</t>
  </si>
  <si>
    <t>hsa-miR-6739-3p</t>
  </si>
  <si>
    <t>MIMAT0027380</t>
  </si>
  <si>
    <t>hsa-miR-6740-5p</t>
  </si>
  <si>
    <t>MIMAT0027381</t>
  </si>
  <si>
    <t>hsa-miR-6740-3p</t>
  </si>
  <si>
    <t>MIMAT0027382</t>
  </si>
  <si>
    <t>hsa-miR-6741-5p</t>
  </si>
  <si>
    <t>MIMAT0027383</t>
  </si>
  <si>
    <t>hsa-miR-6741-3p</t>
  </si>
  <si>
    <t>MIMAT0027384</t>
  </si>
  <si>
    <t>hsa-miR-6742-5p</t>
  </si>
  <si>
    <t>MIMAT0027385</t>
  </si>
  <si>
    <t>hsa-miR-6742-3p</t>
  </si>
  <si>
    <t>MIMAT0027386</t>
  </si>
  <si>
    <t>hsa-miR-6743-5p</t>
  </si>
  <si>
    <t>MIMAT0027387</t>
  </si>
  <si>
    <t>hsa-miR-6743-3p</t>
  </si>
  <si>
    <t>MIMAT0027388</t>
  </si>
  <si>
    <t>hsa-miR-6744-5p</t>
  </si>
  <si>
    <t>MIMAT0027389</t>
  </si>
  <si>
    <t>hsa-miR-6744-3p</t>
  </si>
  <si>
    <t>MIMAT0027390</t>
  </si>
  <si>
    <t>hsa-miR-6745</t>
  </si>
  <si>
    <t>MIMAT0027391</t>
  </si>
  <si>
    <t>hsa-miR-6746-5p</t>
  </si>
  <si>
    <t>MIMAT0027392</t>
  </si>
  <si>
    <t>hsa-miR-6746-3p</t>
  </si>
  <si>
    <t>MIMAT0027393</t>
  </si>
  <si>
    <t>hsa-miR-6747-5p</t>
  </si>
  <si>
    <t>MIMAT0027394</t>
  </si>
  <si>
    <t>hsa-miR-6747-3p</t>
  </si>
  <si>
    <t>MIMAT0027395</t>
  </si>
  <si>
    <t>hsa-miR-6748-5p</t>
  </si>
  <si>
    <t>MIMAT0027396</t>
  </si>
  <si>
    <t>hsa-miR-6748-3p</t>
  </si>
  <si>
    <t>MIMAT0027397</t>
  </si>
  <si>
    <t>hsa-miR-6749-5p</t>
  </si>
  <si>
    <t>MIMAT0027398</t>
  </si>
  <si>
    <t>hsa-miR-6749-3p</t>
  </si>
  <si>
    <t>MIMAT0027399</t>
  </si>
  <si>
    <t>hsa-miR-6750-5p</t>
  </si>
  <si>
    <t>MIMAT0027400</t>
  </si>
  <si>
    <t>hsa-miR-6750-3p</t>
  </si>
  <si>
    <t>MIMAT0027401</t>
  </si>
  <si>
    <t>hsa-miR-6751-5p</t>
  </si>
  <si>
    <t>MIMAT0027402</t>
  </si>
  <si>
    <t>hsa-miR-6751-3p</t>
  </si>
  <si>
    <t>MIMAT0027403</t>
  </si>
  <si>
    <t>hsa-miR-6752-5p</t>
  </si>
  <si>
    <t>MIMAT0027404</t>
  </si>
  <si>
    <t>hsa-miR-6752-3p</t>
  </si>
  <si>
    <t>MIMAT0027405</t>
  </si>
  <si>
    <t>hsa-miR-6753-5p</t>
  </si>
  <si>
    <t>MIMAT0027406</t>
  </si>
  <si>
    <t>hsa-miR-6753-3p</t>
  </si>
  <si>
    <t>MIMAT0027407</t>
  </si>
  <si>
    <t>hsa-miR-6754-5p</t>
  </si>
  <si>
    <t>MIMAT0027408</t>
  </si>
  <si>
    <t>hsa-miR-6754-3p</t>
  </si>
  <si>
    <t>MIMAT0027409</t>
  </si>
  <si>
    <t>hsa-miR-6755-5p</t>
  </si>
  <si>
    <t>MIMAT0027410</t>
  </si>
  <si>
    <t>hsa-miR-6755-3p</t>
  </si>
  <si>
    <t>MIMAT0027411</t>
  </si>
  <si>
    <t>hsa-miR-6756-5p</t>
  </si>
  <si>
    <t>MIMAT0027412</t>
  </si>
  <si>
    <t>hsa-miR-6756-3p</t>
  </si>
  <si>
    <t>MIMAT0027413</t>
  </si>
  <si>
    <t>hsa-miR-6757-5p</t>
  </si>
  <si>
    <t>MIMAT0027414</t>
  </si>
  <si>
    <t>hsa-miR-6757-3p</t>
  </si>
  <si>
    <t>MIMAT0027415</t>
  </si>
  <si>
    <t>hsa-miR-6758-5p</t>
  </si>
  <si>
    <t>MIMAT0027416</t>
  </si>
  <si>
    <t>hsa-miR-6758-3p</t>
  </si>
  <si>
    <t>MIMAT0027417</t>
  </si>
  <si>
    <t>hsa-miR-6759-5p</t>
  </si>
  <si>
    <t>MIMAT0027418</t>
  </si>
  <si>
    <t>hsa-miR-6759-3p</t>
  </si>
  <si>
    <t>MIMAT0027419</t>
  </si>
  <si>
    <t>hsa-miR-6760-5p</t>
  </si>
  <si>
    <t>MIMAT0027420</t>
  </si>
  <si>
    <t>hsa-miR-6760-3p</t>
  </si>
  <si>
    <t>MIMAT0027421</t>
  </si>
  <si>
    <t>hsa-miR-6761-5p</t>
  </si>
  <si>
    <t>MIMAT0027422</t>
  </si>
  <si>
    <t>hsa-miR-6761-3p</t>
  </si>
  <si>
    <t>MIMAT0027423</t>
  </si>
  <si>
    <t>hsa-miR-6762-5p</t>
  </si>
  <si>
    <t>MIMAT0027424</t>
  </si>
  <si>
    <t>hsa-miR-6762-3p</t>
  </si>
  <si>
    <t>MIMAT0027425</t>
  </si>
  <si>
    <t>hsa-miR-6763-5p</t>
  </si>
  <si>
    <t>MIMAT0027426</t>
  </si>
  <si>
    <t>hsa-miR-6763-3p</t>
  </si>
  <si>
    <t>MIMAT0027427</t>
  </si>
  <si>
    <t>hsa-miR-6764-5p</t>
  </si>
  <si>
    <t>MIMAT0027428</t>
  </si>
  <si>
    <t>hsa-miR-6764-3p</t>
  </si>
  <si>
    <t>MIMAT0027429</t>
  </si>
  <si>
    <t>hsa-miR-6765-5p</t>
  </si>
  <si>
    <t>MIMAT0027430</t>
  </si>
  <si>
    <t>hsa-miR-6765-3p</t>
  </si>
  <si>
    <t>MIMAT0027431</t>
  </si>
  <si>
    <t>hsa-miR-6766-5p</t>
  </si>
  <si>
    <t>MIMAT0027432</t>
  </si>
  <si>
    <t>hsa-miR-6766-3p</t>
  </si>
  <si>
    <t>MIMAT0027433</t>
  </si>
  <si>
    <t>hsa-miR-6767-5p</t>
  </si>
  <si>
    <t>MIMAT0027434</t>
  </si>
  <si>
    <t>hsa-miR-6767-3p</t>
  </si>
  <si>
    <t>MIMAT0027435</t>
  </si>
  <si>
    <t>hsa-miR-6768-5p</t>
  </si>
  <si>
    <t>MIMAT0027436</t>
  </si>
  <si>
    <t>hsa-miR-6768-3p</t>
  </si>
  <si>
    <t>MIMAT0027437</t>
  </si>
  <si>
    <t>hsa-miR-6769a-5p</t>
  </si>
  <si>
    <t>MIMAT0027438</t>
  </si>
  <si>
    <t>hsa-miR-6769a-3p</t>
  </si>
  <si>
    <t>MIMAT0027439</t>
  </si>
  <si>
    <t>hsa-miR-6770-5p</t>
  </si>
  <si>
    <t>MIMAT0027440</t>
  </si>
  <si>
    <t>hsa-miR-6770-3p</t>
  </si>
  <si>
    <t>MIMAT0027441</t>
  </si>
  <si>
    <t>hsa-miR-6771-5p</t>
  </si>
  <si>
    <t>MIMAT0027442</t>
  </si>
  <si>
    <t>hsa-miR-6771-3p</t>
  </si>
  <si>
    <t>MIMAT0027443</t>
  </si>
  <si>
    <t>hsa-miR-6772-5p</t>
  </si>
  <si>
    <t>MIMAT0027444</t>
  </si>
  <si>
    <t>hsa-miR-6772-3p</t>
  </si>
  <si>
    <t>MIMAT0027445</t>
  </si>
  <si>
    <t>hsa-miR-6773-5p</t>
  </si>
  <si>
    <t>MIMAT0027446</t>
  </si>
  <si>
    <t>hsa-miR-6773-3p</t>
  </si>
  <si>
    <t>MIMAT0027447</t>
  </si>
  <si>
    <t>hsa-miR-6774-5p</t>
  </si>
  <si>
    <t>MIMAT0027448</t>
  </si>
  <si>
    <t>hsa-miR-6774-3p</t>
  </si>
  <si>
    <t>MIMAT0027449</t>
  </si>
  <si>
    <t>hsa-miR-6775-5p</t>
  </si>
  <si>
    <t>MIMAT0027450</t>
  </si>
  <si>
    <t>hsa-miR-6775-3p</t>
  </si>
  <si>
    <t>MIMAT0027451</t>
  </si>
  <si>
    <t>hsa-miR-6776-5p</t>
  </si>
  <si>
    <t>MIMAT0027452</t>
  </si>
  <si>
    <t>hsa-miR-6776-3p</t>
  </si>
  <si>
    <t>MIMAT0027453</t>
  </si>
  <si>
    <t>hsa-miR-6777-5p</t>
  </si>
  <si>
    <t>MIMAT0027454</t>
  </si>
  <si>
    <t>hsa-miR-6777-3p</t>
  </si>
  <si>
    <t>MIMAT0027455</t>
  </si>
  <si>
    <t>hsa-miR-6778-5p</t>
  </si>
  <si>
    <t>MIMAT0027456</t>
  </si>
  <si>
    <t>hsa-miR-6778-3p</t>
  </si>
  <si>
    <t>MIMAT0027457</t>
  </si>
  <si>
    <t>hsa-miR-6779-5p</t>
  </si>
  <si>
    <t>MIMAT0027458</t>
  </si>
  <si>
    <t>hsa-miR-6779-3p</t>
  </si>
  <si>
    <t>MIMAT0027459</t>
  </si>
  <si>
    <t>hsa-miR-6780a-5p</t>
  </si>
  <si>
    <t>MIMAT0027460</t>
  </si>
  <si>
    <t>hsa-miR-6780a-3p</t>
  </si>
  <si>
    <t>MIMAT0027461</t>
  </si>
  <si>
    <t>hsa-miR-6781-5p</t>
  </si>
  <si>
    <t>MIMAT0027462</t>
  </si>
  <si>
    <t>hsa-miR-6781-3p</t>
  </si>
  <si>
    <t>MIMAT0027463</t>
  </si>
  <si>
    <t>hsa-miR-6782-5p</t>
  </si>
  <si>
    <t>MIMAT0027464</t>
  </si>
  <si>
    <t>hsa-miR-6782-3p</t>
  </si>
  <si>
    <t>MIMAT0027465</t>
  </si>
  <si>
    <t>hsa-miR-6783-5p</t>
  </si>
  <si>
    <t>MIMAT0027466</t>
  </si>
  <si>
    <t>hsa-miR-6783-3p</t>
  </si>
  <si>
    <t>MIMAT0027467</t>
  </si>
  <si>
    <t>hsa-miR-6784-5p</t>
  </si>
  <si>
    <t>MIMAT0027468</t>
  </si>
  <si>
    <t>hsa-miR-6784-3p</t>
  </si>
  <si>
    <t>MIMAT0027469</t>
  </si>
  <si>
    <t>hsa-miR-6785-5p</t>
  </si>
  <si>
    <t>MIMAT0027470</t>
  </si>
  <si>
    <t>hsa-miR-6785-3p</t>
  </si>
  <si>
    <t>MIMAT0027471</t>
  </si>
  <si>
    <t>hsa-miR-6786-5p</t>
  </si>
  <si>
    <t>MIMAT0027472</t>
  </si>
  <si>
    <t>hsa-miR-6786-3p</t>
  </si>
  <si>
    <t>MIMAT0027473</t>
  </si>
  <si>
    <t>hsa-miR-6787-5p</t>
  </si>
  <si>
    <t>MIMAT0027474</t>
  </si>
  <si>
    <t>hsa-miR-6787-3p</t>
  </si>
  <si>
    <t>MIMAT0027475</t>
  </si>
  <si>
    <t>hsa-miR-6788-5p</t>
  </si>
  <si>
    <t>MIMAT0027476</t>
  </si>
  <si>
    <t>hsa-miR-6788-3p</t>
  </si>
  <si>
    <t>MIMAT0027477</t>
  </si>
  <si>
    <t>hsa-miR-6789-5p</t>
  </si>
  <si>
    <t>MIMAT0027478</t>
  </si>
  <si>
    <t>hsa-miR-6789-3p</t>
  </si>
  <si>
    <t>MIMAT0027479</t>
  </si>
  <si>
    <t>hsa-miR-6790-5p</t>
  </si>
  <si>
    <t>MIMAT0027480</t>
  </si>
  <si>
    <t>hsa-miR-6790-3p</t>
  </si>
  <si>
    <t>MIMAT0027481</t>
  </si>
  <si>
    <t>hsa-miR-6791-5p</t>
  </si>
  <si>
    <t>MIMAT0027482</t>
  </si>
  <si>
    <t>hsa-miR-6791-3p</t>
  </si>
  <si>
    <t>MIMAT0027483</t>
  </si>
  <si>
    <t>hsa-miR-6792-5p</t>
  </si>
  <si>
    <t>MIMAT0027484</t>
  </si>
  <si>
    <t>hsa-miR-6792-3p</t>
  </si>
  <si>
    <t>MIMAT0027485</t>
  </si>
  <si>
    <t>hsa-miR-6793-5p</t>
  </si>
  <si>
    <t>MIMAT0027486</t>
  </si>
  <si>
    <t>hsa-miR-6793-3p</t>
  </si>
  <si>
    <t>MIMAT0027487</t>
  </si>
  <si>
    <t>hsa-miR-6794-5p</t>
  </si>
  <si>
    <t>MIMAT0027488</t>
  </si>
  <si>
    <t>hsa-miR-6794-3p</t>
  </si>
  <si>
    <t>MIMAT0027489</t>
  </si>
  <si>
    <t>hsa-miR-6795-5p</t>
  </si>
  <si>
    <t>MIMAT0027490</t>
  </si>
  <si>
    <t>hsa-miR-6795-3p</t>
  </si>
  <si>
    <t>MIMAT0027491</t>
  </si>
  <si>
    <t>hsa-miR-6796-5p</t>
  </si>
  <si>
    <t>MIMAT0027492</t>
  </si>
  <si>
    <t>hsa-miR-6796-3p</t>
  </si>
  <si>
    <t>MIMAT0027493</t>
  </si>
  <si>
    <t>hsa-miR-6797-5p</t>
  </si>
  <si>
    <t>MIMAT0027494</t>
  </si>
  <si>
    <t>hsa-miR-6797-3p</t>
  </si>
  <si>
    <t>MIMAT0027495</t>
  </si>
  <si>
    <t>hsa-miR-6798-5p</t>
  </si>
  <si>
    <t>MIMAT0027496</t>
  </si>
  <si>
    <t>hsa-miR-6798-3p</t>
  </si>
  <si>
    <t>MIMAT0027497</t>
  </si>
  <si>
    <t>hsa-miR-6799-5p</t>
  </si>
  <si>
    <t>MIMAT0027498</t>
  </si>
  <si>
    <t>hsa-miR-6799-3p</t>
  </si>
  <si>
    <t>MIMAT0027499</t>
  </si>
  <si>
    <t>hsa-miR-6800-5p</t>
  </si>
  <si>
    <t>MIMAT0027500</t>
  </si>
  <si>
    <t>hsa-miR-6800-3p</t>
  </si>
  <si>
    <t>MIMAT0027501</t>
  </si>
  <si>
    <t>hsa-miR-6801-5p</t>
  </si>
  <si>
    <t>MIMAT0027502</t>
  </si>
  <si>
    <t>hsa-miR-6801-3p</t>
  </si>
  <si>
    <t>MIMAT0027503</t>
  </si>
  <si>
    <t>hsa-miR-6802-5p</t>
  </si>
  <si>
    <t>MIMAT0027504</t>
  </si>
  <si>
    <t>hsa-miR-6802-3p</t>
  </si>
  <si>
    <t>MIMAT0027505</t>
  </si>
  <si>
    <t>hsa-miR-6803-5p</t>
  </si>
  <si>
    <t>MIMAT0027506</t>
  </si>
  <si>
    <t>hsa-miR-6803-3p</t>
  </si>
  <si>
    <t>MIMAT0027507</t>
  </si>
  <si>
    <t>hsa-miR-6804-5p</t>
  </si>
  <si>
    <t>MIMAT0027508</t>
  </si>
  <si>
    <t>hsa-miR-6804-3p</t>
  </si>
  <si>
    <t>MIMAT0027509</t>
  </si>
  <si>
    <t>hsa-miR-6805-5p</t>
  </si>
  <si>
    <t>MIMAT0027510</t>
  </si>
  <si>
    <t>hsa-miR-6805-3p</t>
  </si>
  <si>
    <t>MIMAT0027511</t>
  </si>
  <si>
    <t>hsa-miR-6806-5p</t>
  </si>
  <si>
    <t>MIMAT0027512</t>
  </si>
  <si>
    <t>hsa-miR-6806-3p</t>
  </si>
  <si>
    <t>MIMAT0027513</t>
  </si>
  <si>
    <t>hsa-miR-6807-5p</t>
  </si>
  <si>
    <t>MIMAT0027514</t>
  </si>
  <si>
    <t>hsa-miR-6807-3p</t>
  </si>
  <si>
    <t>MIMAT0027515</t>
  </si>
  <si>
    <t>hsa-miR-6808-5p</t>
  </si>
  <si>
    <t>MIMAT0027516</t>
  </si>
  <si>
    <t>hsa-miR-6808-3p</t>
  </si>
  <si>
    <t>MIMAT0027517</t>
  </si>
  <si>
    <t>hsa-miR-6809-5p</t>
  </si>
  <si>
    <t>MIMAT0027518</t>
  </si>
  <si>
    <t>hsa-miR-6809-3p</t>
  </si>
  <si>
    <t>MIMAT0027519</t>
  </si>
  <si>
    <t>hsa-miR-6810-5p</t>
  </si>
  <si>
    <t>MIMAT0027520</t>
  </si>
  <si>
    <t>hsa-miR-6810-3p</t>
  </si>
  <si>
    <t>MIMAT0027521</t>
  </si>
  <si>
    <t>hsa-miR-6811-5p</t>
  </si>
  <si>
    <t>MIMAT0027522</t>
  </si>
  <si>
    <t>hsa-miR-6811-3p</t>
  </si>
  <si>
    <t>MIMAT0027523</t>
  </si>
  <si>
    <t>hsa-miR-6812-5p</t>
  </si>
  <si>
    <t>MIMAT0027524</t>
  </si>
  <si>
    <t>hsa-miR-6812-3p</t>
  </si>
  <si>
    <t>MIMAT0027525</t>
  </si>
  <si>
    <t>hsa-miR-6813-5p</t>
  </si>
  <si>
    <t>MIMAT0027526</t>
  </si>
  <si>
    <t>hsa-miR-6813-3p</t>
  </si>
  <si>
    <t>MIMAT0027527</t>
  </si>
  <si>
    <t>hsa-miR-6814-5p</t>
  </si>
  <si>
    <t>MIMAT0027528</t>
  </si>
  <si>
    <t>hsa-miR-6814-3p</t>
  </si>
  <si>
    <t>MIMAT0027529</t>
  </si>
  <si>
    <t>hsa-miR-6815-5p</t>
  </si>
  <si>
    <t>MIMAT0027530</t>
  </si>
  <si>
    <t>hsa-miR-6815-3p</t>
  </si>
  <si>
    <t>MIMAT0027531</t>
  </si>
  <si>
    <t>hsa-miR-6816-5p</t>
  </si>
  <si>
    <t>MIMAT0027532</t>
  </si>
  <si>
    <t>hsa-miR-6816-3p</t>
  </si>
  <si>
    <t>MIMAT0027533</t>
  </si>
  <si>
    <t>hsa-miR-6817-5p</t>
  </si>
  <si>
    <t>MIMAT0027534</t>
  </si>
  <si>
    <t>hsa-miR-6817-3p</t>
  </si>
  <si>
    <t>MIMAT0027535</t>
  </si>
  <si>
    <t>hsa-miR-6818-5p</t>
  </si>
  <si>
    <t>MIMAT0027536</t>
  </si>
  <si>
    <t>hsa-miR-6818-3p</t>
  </si>
  <si>
    <t>MIMAT0027537</t>
  </si>
  <si>
    <t>hsa-miR-6819-5p</t>
  </si>
  <si>
    <t>MIMAT0027538</t>
  </si>
  <si>
    <t>hsa-miR-6819-3p</t>
  </si>
  <si>
    <t>MIMAT0027539</t>
  </si>
  <si>
    <t>hsa-miR-6820-5p</t>
  </si>
  <si>
    <t>MIMAT0027540</t>
  </si>
  <si>
    <t>hsa-miR-6820-3p</t>
  </si>
  <si>
    <t>MIMAT0027541</t>
  </si>
  <si>
    <t>hsa-miR-6821-5p</t>
  </si>
  <si>
    <t>MIMAT0027542</t>
  </si>
  <si>
    <t>hsa-miR-6821-3p</t>
  </si>
  <si>
    <t>MIMAT0027543</t>
  </si>
  <si>
    <t>hsa-miR-6822-5p</t>
  </si>
  <si>
    <t>MIMAT0027544</t>
  </si>
  <si>
    <t>hsa-miR-6822-3p</t>
  </si>
  <si>
    <t>MIMAT0027545</t>
  </si>
  <si>
    <t>hsa-miR-6823-5p</t>
  </si>
  <si>
    <t>MIMAT0027546</t>
  </si>
  <si>
    <t>hsa-miR-6823-3p</t>
  </si>
  <si>
    <t>MIMAT0027547</t>
  </si>
  <si>
    <t>hsa-miR-6824-5p</t>
  </si>
  <si>
    <t>MIMAT0027548</t>
  </si>
  <si>
    <t>hsa-miR-6824-3p</t>
  </si>
  <si>
    <t>MIMAT0027549</t>
  </si>
  <si>
    <t>hsa-miR-6825-5p</t>
  </si>
  <si>
    <t>MIMAT0027550</t>
  </si>
  <si>
    <t>hsa-miR-6825-3p</t>
  </si>
  <si>
    <t>MIMAT0027551</t>
  </si>
  <si>
    <t>hsa-miR-6826-5p</t>
  </si>
  <si>
    <t>MIMAT0027552</t>
  </si>
  <si>
    <t>hsa-miR-6826-3p</t>
  </si>
  <si>
    <t>MIMAT0027553</t>
  </si>
  <si>
    <t>hsa-miR-6827-5p</t>
  </si>
  <si>
    <t>MIMAT0027554</t>
  </si>
  <si>
    <t>hsa-miR-6827-3p</t>
  </si>
  <si>
    <t>MIMAT0027555</t>
  </si>
  <si>
    <t>hsa-miR-6828-5p</t>
  </si>
  <si>
    <t>MIMAT0027556</t>
  </si>
  <si>
    <t>hsa-miR-6828-3p</t>
  </si>
  <si>
    <t>MIMAT0027557</t>
  </si>
  <si>
    <t>hsa-miR-6829-5p</t>
  </si>
  <si>
    <t>MIMAT0027558</t>
  </si>
  <si>
    <t>hsa-miR-6829-3p</t>
  </si>
  <si>
    <t>MIMAT0027559</t>
  </si>
  <si>
    <t>hsa-miR-6830-5p</t>
  </si>
  <si>
    <t>MIMAT0027560</t>
  </si>
  <si>
    <t>hsa-miR-6830-3p</t>
  </si>
  <si>
    <t>MIMAT0027561</t>
  </si>
  <si>
    <t>hsa-miR-6831-5p</t>
  </si>
  <si>
    <t>MIMAT0027562</t>
  </si>
  <si>
    <t>hsa-miR-6831-3p</t>
  </si>
  <si>
    <t>MIMAT0027563</t>
  </si>
  <si>
    <t>hsa-miR-6832-5p</t>
  </si>
  <si>
    <t>MIMAT0027564</t>
  </si>
  <si>
    <t>hsa-miR-6832-3p</t>
  </si>
  <si>
    <t>MIMAT0027565</t>
  </si>
  <si>
    <t>hsa-miR-6833-5p</t>
  </si>
  <si>
    <t>MIMAT0027566</t>
  </si>
  <si>
    <t>hsa-miR-6833-3p</t>
  </si>
  <si>
    <t>MIMAT0027567</t>
  </si>
  <si>
    <t>hsa-miR-6834-5p</t>
  </si>
  <si>
    <t>MIMAT0027568</t>
  </si>
  <si>
    <t>hsa-miR-6834-3p</t>
  </si>
  <si>
    <t>MIMAT0027569</t>
  </si>
  <si>
    <t>hsa-miR-6835-5p</t>
  </si>
  <si>
    <t>MIMAT0027570</t>
  </si>
  <si>
    <t>hsa-miR-6835-3p</t>
  </si>
  <si>
    <t>MIMAT0027571</t>
  </si>
  <si>
    <t>hsa-miR-6780b-5p</t>
  </si>
  <si>
    <t>MIMAT0027572</t>
  </si>
  <si>
    <t>hsa-miR-6780b-3p</t>
  </si>
  <si>
    <t>MIMAT0027573</t>
  </si>
  <si>
    <t>hsa-miR-6836-5p</t>
  </si>
  <si>
    <t>MIMAT0027574</t>
  </si>
  <si>
    <t>hsa-miR-6836-3p</t>
  </si>
  <si>
    <t>MIMAT0027575</t>
  </si>
  <si>
    <t>hsa-miR-6837-5p</t>
  </si>
  <si>
    <t>MIMAT0027576</t>
  </si>
  <si>
    <t>hsa-miR-6837-3p</t>
  </si>
  <si>
    <t>MIMAT0027577</t>
  </si>
  <si>
    <t>hsa-miR-6838-5p</t>
  </si>
  <si>
    <t>MIMAT0027578</t>
  </si>
  <si>
    <t>hsa-miR-6838-3p</t>
  </si>
  <si>
    <t>MIMAT0027579</t>
  </si>
  <si>
    <t>hsa-miR-6839-5p</t>
  </si>
  <si>
    <t>MIMAT0027580</t>
  </si>
  <si>
    <t>hsa-miR-6839-3p</t>
  </si>
  <si>
    <t>MIMAT0027581</t>
  </si>
  <si>
    <t>hsa-miR-6840-5p</t>
  </si>
  <si>
    <t>MIMAT0027582</t>
  </si>
  <si>
    <t>hsa-miR-6840-3p</t>
  </si>
  <si>
    <t>MIMAT0027583</t>
  </si>
  <si>
    <t>hsa-miR-6841-5p</t>
  </si>
  <si>
    <t>MIMAT0027584</t>
  </si>
  <si>
    <t>hsa-miR-6841-3p</t>
  </si>
  <si>
    <t>MIMAT0027585</t>
  </si>
  <si>
    <t>hsa-miR-6842-5p</t>
  </si>
  <si>
    <t>MIMAT0027586</t>
  </si>
  <si>
    <t>hsa-miR-6842-3p</t>
  </si>
  <si>
    <t>MIMAT0027587</t>
  </si>
  <si>
    <t>hsa-miR-6843-3p</t>
  </si>
  <si>
    <t>MIMAT0027588</t>
  </si>
  <si>
    <t>hsa-miR-6844</t>
  </si>
  <si>
    <t>MIMAT0027589</t>
  </si>
  <si>
    <t>hsa-miR-6845-5p</t>
  </si>
  <si>
    <t>MIMAT0027590</t>
  </si>
  <si>
    <t>hsa-miR-6845-3p</t>
  </si>
  <si>
    <t>MIMAT0027591</t>
  </si>
  <si>
    <t>hsa-miR-6846-5p</t>
  </si>
  <si>
    <t>MIMAT0027592</t>
  </si>
  <si>
    <t>hsa-miR-6846-3p</t>
  </si>
  <si>
    <t>MIMAT0027593</t>
  </si>
  <si>
    <t>hsa-miR-6847-5p</t>
  </si>
  <si>
    <t>MIMAT0027594</t>
  </si>
  <si>
    <t>hsa-miR-6847-3p</t>
  </si>
  <si>
    <t>MIMAT0027595</t>
  </si>
  <si>
    <t>hsa-miR-6848-5p</t>
  </si>
  <si>
    <t>MIMAT0027596</t>
  </si>
  <si>
    <t>hsa-miR-6848-3p</t>
  </si>
  <si>
    <t>MIMAT0027597</t>
  </si>
  <si>
    <t>hsa-miR-6849-5p</t>
  </si>
  <si>
    <t>MIMAT0027598</t>
  </si>
  <si>
    <t>hsa-miR-6849-3p</t>
  </si>
  <si>
    <t>MIMAT0027599</t>
  </si>
  <si>
    <t>hsa-miR-6850-5p</t>
  </si>
  <si>
    <t>MIMAT0027600</t>
  </si>
  <si>
    <t>hsa-miR-6850-3p</t>
  </si>
  <si>
    <t>MIMAT0027601</t>
  </si>
  <si>
    <t>hsa-miR-6851-5p</t>
  </si>
  <si>
    <t>MIMAT0027602</t>
  </si>
  <si>
    <t>hsa-miR-6851-3p</t>
  </si>
  <si>
    <t>MIMAT0027603</t>
  </si>
  <si>
    <t>hsa-miR-6852-5p</t>
  </si>
  <si>
    <t>MIMAT0027604</t>
  </si>
  <si>
    <t>hsa-miR-6852-3p</t>
  </si>
  <si>
    <t>MIMAT0027605</t>
  </si>
  <si>
    <t>hsa-miR-6853-5p</t>
  </si>
  <si>
    <t>MIMAT0027606</t>
  </si>
  <si>
    <t>hsa-miR-6853-3p</t>
  </si>
  <si>
    <t>MIMAT0027607</t>
  </si>
  <si>
    <t>hsa-miR-6854-5p</t>
  </si>
  <si>
    <t>MIMAT0027608</t>
  </si>
  <si>
    <t>hsa-miR-6854-3p</t>
  </si>
  <si>
    <t>MIMAT0027609</t>
  </si>
  <si>
    <t>hsa-miR-6855-5p</t>
  </si>
  <si>
    <t>MIMAT0027610</t>
  </si>
  <si>
    <t>hsa-miR-6855-3p</t>
  </si>
  <si>
    <t>MIMAT0027611</t>
  </si>
  <si>
    <t>hsa-miR-6856-5p</t>
  </si>
  <si>
    <t>MIMAT0027612</t>
  </si>
  <si>
    <t>hsa-miR-6856-3p</t>
  </si>
  <si>
    <t>MIMAT0027613</t>
  </si>
  <si>
    <t>hsa-miR-6857-5p</t>
  </si>
  <si>
    <t>MIMAT0027614</t>
  </si>
  <si>
    <t>hsa-miR-6857-3p</t>
  </si>
  <si>
    <t>MIMAT0027615</t>
  </si>
  <si>
    <t>hsa-miR-6858-5p</t>
  </si>
  <si>
    <t>MIMAT0027616</t>
  </si>
  <si>
    <t>hsa-miR-6858-3p</t>
  </si>
  <si>
    <t>MIMAT0027617</t>
  </si>
  <si>
    <t>hsa-miR-6859-5p</t>
  </si>
  <si>
    <t>MIMAT0027618</t>
  </si>
  <si>
    <t>hsa-miR-6859-3p</t>
  </si>
  <si>
    <t>MIMAT0027619</t>
  </si>
  <si>
    <t>hsa-miR-6769b-5p</t>
  </si>
  <si>
    <t>MIMAT0027620</t>
  </si>
  <si>
    <t>hsa-miR-6769b-3p</t>
  </si>
  <si>
    <t>MIMAT0027621</t>
  </si>
  <si>
    <t>hsa-miR-6860</t>
  </si>
  <si>
    <t>MIMAT0027622</t>
  </si>
  <si>
    <t>hsa-miR-6861-5p</t>
  </si>
  <si>
    <t>MIMAT0027623</t>
  </si>
  <si>
    <t>hsa-miR-6861-3p</t>
  </si>
  <si>
    <t>MIMAT0027624</t>
  </si>
  <si>
    <t>hsa-miR-6862-5p</t>
  </si>
  <si>
    <t>MIMAT0027625</t>
  </si>
  <si>
    <t>hsa-miR-6862-3p</t>
  </si>
  <si>
    <t>MIMAT0027626</t>
  </si>
  <si>
    <t>hsa-miR-6863</t>
  </si>
  <si>
    <t>MIMAT0027627</t>
  </si>
  <si>
    <t>hsa-miR-6864-5p</t>
  </si>
  <si>
    <t>MIMAT0027628</t>
  </si>
  <si>
    <t>hsa-miR-6864-3p</t>
  </si>
  <si>
    <t>MIMAT0027629</t>
  </si>
  <si>
    <t>hsa-miR-6865-5p</t>
  </si>
  <si>
    <t>MIMAT0027630</t>
  </si>
  <si>
    <t>hsa-miR-6865-3p</t>
  </si>
  <si>
    <t>MIMAT0027631</t>
  </si>
  <si>
    <t>hsa-miR-6866-5p</t>
  </si>
  <si>
    <t>MIMAT0027632</t>
  </si>
  <si>
    <t>hsa-miR-6866-3p</t>
  </si>
  <si>
    <t>MIMAT0027633</t>
  </si>
  <si>
    <t>hsa-miR-6867-5p</t>
  </si>
  <si>
    <t>MIMAT0027634</t>
  </si>
  <si>
    <t>hsa-miR-6867-3p</t>
  </si>
  <si>
    <t>MIMAT0027635</t>
  </si>
  <si>
    <t>hsa-miR-6868-5p</t>
  </si>
  <si>
    <t>MIMAT0027636</t>
  </si>
  <si>
    <t>hsa-miR-6868-3p</t>
  </si>
  <si>
    <t>MIMAT0027637</t>
  </si>
  <si>
    <t>hsa-miR-6869-5p</t>
  </si>
  <si>
    <t>MIMAT0027638</t>
  </si>
  <si>
    <t>hsa-miR-6869-3p</t>
  </si>
  <si>
    <t>MIMAT0027639</t>
  </si>
  <si>
    <t>hsa-miR-6870-5p</t>
  </si>
  <si>
    <t>MIMAT0027640</t>
  </si>
  <si>
    <t>hsa-miR-6870-3p</t>
  </si>
  <si>
    <t>MIMAT0027641</t>
  </si>
  <si>
    <t>hsa-miR-6871-5p</t>
  </si>
  <si>
    <t>MIMAT0027642</t>
  </si>
  <si>
    <t>hsa-miR-6871-3p</t>
  </si>
  <si>
    <t>MIMAT0027643</t>
  </si>
  <si>
    <t>hsa-miR-6872-5p</t>
  </si>
  <si>
    <t>MIMAT0027644</t>
  </si>
  <si>
    <t>hsa-miR-6872-3p</t>
  </si>
  <si>
    <t>MIMAT0027645</t>
  </si>
  <si>
    <t>hsa-miR-6873-5p</t>
  </si>
  <si>
    <t>MIMAT0027646</t>
  </si>
  <si>
    <t>hsa-miR-6873-3p</t>
  </si>
  <si>
    <t>MIMAT0027647</t>
  </si>
  <si>
    <t>hsa-miR-6874-5p</t>
  </si>
  <si>
    <t>MIMAT0027648</t>
  </si>
  <si>
    <t>hsa-miR-6874-3p</t>
  </si>
  <si>
    <t>MIMAT0027649</t>
  </si>
  <si>
    <t>hsa-miR-6875-5p</t>
  </si>
  <si>
    <t>MIMAT0027650</t>
  </si>
  <si>
    <t>hsa-miR-6875-3p</t>
  </si>
  <si>
    <t>MIMAT0027651</t>
  </si>
  <si>
    <t>hsa-miR-6876-5p</t>
  </si>
  <si>
    <t>MIMAT0027652</t>
  </si>
  <si>
    <t>hsa-miR-6876-3p</t>
  </si>
  <si>
    <t>MIMAT0027653</t>
  </si>
  <si>
    <t>hsa-miR-6877-5p</t>
  </si>
  <si>
    <t>MIMAT0027654</t>
  </si>
  <si>
    <t>hsa-miR-6877-3p</t>
  </si>
  <si>
    <t>MIMAT0027655</t>
  </si>
  <si>
    <t>hsa-miR-6878-5p</t>
  </si>
  <si>
    <t>MIMAT0027656</t>
  </si>
  <si>
    <t>hsa-miR-6878-3p</t>
  </si>
  <si>
    <t>MIMAT0027657</t>
  </si>
  <si>
    <t>hsa-miR-6879-5p</t>
  </si>
  <si>
    <t>MIMAT0027658</t>
  </si>
  <si>
    <t>hsa-miR-6879-3p</t>
  </si>
  <si>
    <t>MIMAT0027659</t>
  </si>
  <si>
    <t>hsa-miR-6880-5p</t>
  </si>
  <si>
    <t>MIMAT0027660</t>
  </si>
  <si>
    <t>hsa-miR-6880-3p</t>
  </si>
  <si>
    <t>MIMAT0027661</t>
  </si>
  <si>
    <t>hsa-miR-6881-5p</t>
  </si>
  <si>
    <t>MIMAT0027662</t>
  </si>
  <si>
    <t>hsa-miR-6881-3p</t>
  </si>
  <si>
    <t>MIMAT0027663</t>
  </si>
  <si>
    <t>hsa-miR-6882-5p</t>
  </si>
  <si>
    <t>MIMAT0027664</t>
  </si>
  <si>
    <t>hsa-miR-6882-3p</t>
  </si>
  <si>
    <t>MIMAT0027665</t>
  </si>
  <si>
    <t>hsa-miR-6883-5p</t>
  </si>
  <si>
    <t>MIMAT0027666</t>
  </si>
  <si>
    <t>hsa-miR-6883-3p</t>
  </si>
  <si>
    <t>MIMAT0027667</t>
  </si>
  <si>
    <t>hsa-miR-6884-5p</t>
  </si>
  <si>
    <t>MIMAT0027668</t>
  </si>
  <si>
    <t>hsa-miR-6884-3p</t>
  </si>
  <si>
    <t>MIMAT0027669</t>
  </si>
  <si>
    <t>hsa-miR-6885-5p</t>
  </si>
  <si>
    <t>MIMAT0027670</t>
  </si>
  <si>
    <t>hsa-miR-6885-3p</t>
  </si>
  <si>
    <t>MIMAT0027671</t>
  </si>
  <si>
    <t>hsa-miR-6886-5p</t>
  </si>
  <si>
    <t>MIMAT0027672</t>
  </si>
  <si>
    <t>hsa-miR-6886-3p</t>
  </si>
  <si>
    <t>MIMAT0027673</t>
  </si>
  <si>
    <t>hsa-miR-6887-5p</t>
  </si>
  <si>
    <t>MIMAT0027674</t>
  </si>
  <si>
    <t>hsa-miR-6887-3p</t>
  </si>
  <si>
    <t>MIMAT0027675</t>
  </si>
  <si>
    <t>hsa-miR-6888-5p</t>
  </si>
  <si>
    <t>MIMAT0027676</t>
  </si>
  <si>
    <t>hsa-miR-6888-3p</t>
  </si>
  <si>
    <t>MIMAT0027677</t>
  </si>
  <si>
    <t>hsa-miR-6889-5p</t>
  </si>
  <si>
    <t>MIMAT0027678</t>
  </si>
  <si>
    <t>hsa-miR-6889-3p</t>
  </si>
  <si>
    <t>MIMAT0027679</t>
  </si>
  <si>
    <t>hsa-miR-6890-5p</t>
  </si>
  <si>
    <t>MIMAT0027680</t>
  </si>
  <si>
    <t>hsa-miR-6890-3p</t>
  </si>
  <si>
    <t>MIMAT0027681</t>
  </si>
  <si>
    <t>hsa-miR-6891-5p</t>
  </si>
  <si>
    <t>MIMAT0027682</t>
  </si>
  <si>
    <t>hsa-miR-6891-3p</t>
  </si>
  <si>
    <t>MIMAT0027683</t>
  </si>
  <si>
    <t>hsa-miR-6892-5p</t>
  </si>
  <si>
    <t>MIMAT0027684</t>
  </si>
  <si>
    <t>hsa-miR-6892-3p</t>
  </si>
  <si>
    <t>MIMAT0027685</t>
  </si>
  <si>
    <t>hsa-miR-6893-5p</t>
  </si>
  <si>
    <t>MIMAT0027686</t>
  </si>
  <si>
    <t>hsa-miR-6893-3p</t>
  </si>
  <si>
    <t>MIMAT0027687</t>
  </si>
  <si>
    <t>hsa-miR-6894-5p</t>
  </si>
  <si>
    <t>MIMAT0027688</t>
  </si>
  <si>
    <t>hsa-miR-6894-3p</t>
  </si>
  <si>
    <t>MIMAT0027689</t>
  </si>
  <si>
    <t>hsa-miR-6895-5p</t>
  </si>
  <si>
    <t>MIMAT0027690</t>
  </si>
  <si>
    <t>hsa-miR-6895-3p</t>
  </si>
  <si>
    <t>MIMAT0027691</t>
  </si>
  <si>
    <t>hsa-miR-7106-5p</t>
  </si>
  <si>
    <t>MIMAT0028109</t>
  </si>
  <si>
    <t>hsa-miR-7106-3p</t>
  </si>
  <si>
    <t>MIMAT0028110</t>
  </si>
  <si>
    <t>hsa-miR-7107-5p</t>
  </si>
  <si>
    <t>MIMAT0028111</t>
  </si>
  <si>
    <t>hsa-miR-7107-3p</t>
  </si>
  <si>
    <t>MIMAT0028112</t>
  </si>
  <si>
    <t>hsa-miR-7108-5p</t>
  </si>
  <si>
    <t>MIMAT0028113</t>
  </si>
  <si>
    <t>hsa-miR-7108-3p</t>
  </si>
  <si>
    <t>MIMAT0028114</t>
  </si>
  <si>
    <t>hsa-miR-7109-5p</t>
  </si>
  <si>
    <t>MIMAT0028115</t>
  </si>
  <si>
    <t>hsa-miR-7109-3p</t>
  </si>
  <si>
    <t>MIMAT0028116</t>
  </si>
  <si>
    <t>hsa-miR-7110-5p</t>
  </si>
  <si>
    <t>MIMAT0028117</t>
  </si>
  <si>
    <t>hsa-miR-7110-3p</t>
  </si>
  <si>
    <t>MIMAT0028118</t>
  </si>
  <si>
    <t>hsa-miR-7111-5p</t>
  </si>
  <si>
    <t>MIMAT0028119</t>
  </si>
  <si>
    <t>hsa-miR-7111-3p</t>
  </si>
  <si>
    <t>MIMAT0028120</t>
  </si>
  <si>
    <t>hsa-miR-7112-5p</t>
  </si>
  <si>
    <t>MIMAT0028121</t>
  </si>
  <si>
    <t>hsa-miR-7112-3p</t>
  </si>
  <si>
    <t>MIMAT0028122</t>
  </si>
  <si>
    <t>hsa-miR-7113-5p</t>
  </si>
  <si>
    <t>MIMAT0028123</t>
  </si>
  <si>
    <t>hsa-miR-7113-3p</t>
  </si>
  <si>
    <t>MIMAT0028124</t>
  </si>
  <si>
    <t>hsa-miR-7114-5p</t>
  </si>
  <si>
    <t>MIMAT0028125</t>
  </si>
  <si>
    <t>hsa-miR-7114-3p</t>
  </si>
  <si>
    <t>MIMAT0028126</t>
  </si>
  <si>
    <t>hsa-miR-7150</t>
  </si>
  <si>
    <t>MIMAT0028211</t>
  </si>
  <si>
    <t>hsa-miR-7151-5p</t>
  </si>
  <si>
    <t>MIMAT0028212</t>
  </si>
  <si>
    <t>hsa-miR-7151-3p</t>
  </si>
  <si>
    <t>MIMAT0028213</t>
  </si>
  <si>
    <t>hsa-miR-7152-5p</t>
  </si>
  <si>
    <t>MIMAT0028214</t>
  </si>
  <si>
    <t>hsa-miR-7152-3p</t>
  </si>
  <si>
    <t>MIMAT0028215</t>
  </si>
  <si>
    <t>hsa-miR-7153-5p</t>
  </si>
  <si>
    <t>MIMAT0028216</t>
  </si>
  <si>
    <t>hsa-miR-7153-3p</t>
  </si>
  <si>
    <t>MIMAT0028217</t>
  </si>
  <si>
    <t>hsa-miR-7154-5p</t>
  </si>
  <si>
    <t>MIMAT0028218</t>
  </si>
  <si>
    <t>hsa-miR-7154-3p</t>
  </si>
  <si>
    <t>MIMAT0028219</t>
  </si>
  <si>
    <t>hsa-miR-7155-5p</t>
  </si>
  <si>
    <t>MIMAT0028220</t>
  </si>
  <si>
    <t>hsa-miR-7155-3p</t>
  </si>
  <si>
    <t>MIMAT0028221</t>
  </si>
  <si>
    <t>hsa-miR-7156-5p</t>
  </si>
  <si>
    <t>MIMAT0028222</t>
  </si>
  <si>
    <t>hsa-miR-7156-3p</t>
  </si>
  <si>
    <t>MIMAT0028223</t>
  </si>
  <si>
    <t>hsa-miR-7157-5p</t>
  </si>
  <si>
    <t>MIMAT0028224</t>
  </si>
  <si>
    <t>hsa-miR-7157-3p</t>
  </si>
  <si>
    <t>MIMAT0028225</t>
  </si>
  <si>
    <t>hsa-miR-7158-5p</t>
  </si>
  <si>
    <t>MIMAT0028226</t>
  </si>
  <si>
    <t>hsa-miR-7158-3p</t>
  </si>
  <si>
    <t>MIMAT0028227</t>
  </si>
  <si>
    <t>hsa-miR-7159-5p</t>
  </si>
  <si>
    <t>MIMAT0028228</t>
  </si>
  <si>
    <t>hsa-miR-7159-3p</t>
  </si>
  <si>
    <t>MIMAT0028229</t>
  </si>
  <si>
    <t>hsa-miR-7160-5p</t>
  </si>
  <si>
    <t>MIMAT0028230</t>
  </si>
  <si>
    <t>hsa-miR-7160-3p</t>
  </si>
  <si>
    <t>MIMAT0028231</t>
  </si>
  <si>
    <t>hsa-miR-7161-5p</t>
  </si>
  <si>
    <t>MIMAT0028232</t>
  </si>
  <si>
    <t>hsa-miR-7161-3p</t>
  </si>
  <si>
    <t>MIMAT0028233</t>
  </si>
  <si>
    <t>hsa-miR-7162-5p</t>
  </si>
  <si>
    <t>MIMAT0028234</t>
  </si>
  <si>
    <t>hsa-miR-7162-3p</t>
  </si>
  <si>
    <t>MIMAT0028235</t>
  </si>
  <si>
    <t>hsa-miR-7515</t>
  </si>
  <si>
    <t>MIMAT0029310</t>
  </si>
  <si>
    <t>hsa-miR-7702</t>
  </si>
  <si>
    <t>MIMAT0030017</t>
  </si>
  <si>
    <t>hsa-miR-7703</t>
  </si>
  <si>
    <t>MIMAT0030018</t>
  </si>
  <si>
    <t>hsa-miR-7704</t>
  </si>
  <si>
    <t>MIMAT0030019</t>
  </si>
  <si>
    <t>hsa-miR-7705</t>
  </si>
  <si>
    <t>MIMAT0030020</t>
  </si>
  <si>
    <t>hsa-miR-7706</t>
  </si>
  <si>
    <t>MIMAT0030021</t>
  </si>
  <si>
    <t>hsa-miR-7843-5p</t>
  </si>
  <si>
    <t>MIMAT0030411</t>
  </si>
  <si>
    <t>hsa-miR-7843-3p</t>
  </si>
  <si>
    <t>MIMAT0030412</t>
  </si>
  <si>
    <t>hsa-miR-4433b-5p</t>
  </si>
  <si>
    <t>MIMAT0030413</t>
  </si>
  <si>
    <t>hsa-miR-4433b-3p</t>
  </si>
  <si>
    <t>MIMAT0030414</t>
  </si>
  <si>
    <t>hsa-miR-1273h-5p</t>
  </si>
  <si>
    <t>MIMAT0030415</t>
  </si>
  <si>
    <t>hsa-miR-1273h-3p</t>
  </si>
  <si>
    <t>MIMAT0030416</t>
  </si>
  <si>
    <t>hsa-miR-6516-5p</t>
  </si>
  <si>
    <t>MIMAT0030417</t>
  </si>
  <si>
    <t>hsa-miR-6516-3p</t>
  </si>
  <si>
    <t>MIMAT0030418</t>
  </si>
  <si>
    <t>hsa-miR-7844-5p</t>
  </si>
  <si>
    <t>MIMAT0030419</t>
  </si>
  <si>
    <t>hsa-miR-7845-5p</t>
  </si>
  <si>
    <t>MIMAT0030420</t>
  </si>
  <si>
    <t>hsa-miR-7846-3p</t>
  </si>
  <si>
    <t>MIMAT0030421</t>
  </si>
  <si>
    <t>hsa-miR-7847-3p</t>
  </si>
  <si>
    <t>MIMAT0030422</t>
  </si>
  <si>
    <t>hsa-miR-7848-3p</t>
  </si>
  <si>
    <t>MIMAT0030423</t>
  </si>
  <si>
    <t>hsa-miR-7849-3p</t>
  </si>
  <si>
    <t>MIMAT0030424</t>
  </si>
  <si>
    <t>hsa-miR-7850-5p</t>
  </si>
  <si>
    <t>MIMAT0030425</t>
  </si>
  <si>
    <t>hsa-miR-7851-3p</t>
  </si>
  <si>
    <t>MIMAT0030426</t>
  </si>
  <si>
    <t>hsa-miR-7852-3p</t>
  </si>
  <si>
    <t>MIMAT0030427</t>
  </si>
  <si>
    <t>hsa-miR-7853-5p</t>
  </si>
  <si>
    <t>MIMAT0030428</t>
  </si>
  <si>
    <t>hsa-miR-7854-3p</t>
  </si>
  <si>
    <t>MIMAT0030429</t>
  </si>
  <si>
    <t>hsa-miR-7855-5p</t>
  </si>
  <si>
    <t>MIMAT0030430</t>
  </si>
  <si>
    <t>hsa-miR-7856-5p</t>
  </si>
  <si>
    <t>MIMAT0030431</t>
  </si>
  <si>
    <t>hsa-miR-8052</t>
  </si>
  <si>
    <t>MIMAT0030979</t>
  </si>
  <si>
    <t>hsa-miR-8053</t>
  </si>
  <si>
    <t>MIMAT0030980</t>
  </si>
  <si>
    <t>hsa-miR-8054</t>
  </si>
  <si>
    <t>MIMAT0030981</t>
  </si>
  <si>
    <t>hsa-miR-8055</t>
  </si>
  <si>
    <t>MIMAT0030982</t>
  </si>
  <si>
    <t>hsa-miR-8056</t>
  </si>
  <si>
    <t>MIMAT0030983</t>
  </si>
  <si>
    <t>hsa-miR-8057</t>
  </si>
  <si>
    <t>MIMAT0030984</t>
  </si>
  <si>
    <t>hsa-miR-8058</t>
  </si>
  <si>
    <t>MIMAT0030985</t>
  </si>
  <si>
    <t>hsa-miR-8059</t>
  </si>
  <si>
    <t>MIMAT0030986</t>
  </si>
  <si>
    <t>hsa-miR-8060</t>
  </si>
  <si>
    <t>MIMAT0030987</t>
  </si>
  <si>
    <t>hsa-miR-8061</t>
  </si>
  <si>
    <t>MIMAT0030988</t>
  </si>
  <si>
    <t>hsa-miR-8062</t>
  </si>
  <si>
    <t>MIMAT0030989</t>
  </si>
  <si>
    <t>hsa-miR-8063</t>
  </si>
  <si>
    <t>MIMAT0030990</t>
  </si>
  <si>
    <t>hsa-miR-8064</t>
  </si>
  <si>
    <t>MIMAT0030991</t>
  </si>
  <si>
    <t>hsa-miR-8065</t>
  </si>
  <si>
    <t>MIMAT0030992</t>
  </si>
  <si>
    <t>hsa-miR-8066</t>
  </si>
  <si>
    <t>MIMAT0030993</t>
  </si>
  <si>
    <t>hsa-miR-8067</t>
  </si>
  <si>
    <t>MIMAT0030994</t>
  </si>
  <si>
    <t>hsa-miR-8068</t>
  </si>
  <si>
    <t>MIMAT0030995</t>
  </si>
  <si>
    <t>hsa-miR-8069</t>
  </si>
  <si>
    <t>MIMAT0030996</t>
  </si>
  <si>
    <t>hsa-miR-8070</t>
  </si>
  <si>
    <t>MIMAT0030997</t>
  </si>
  <si>
    <t>hsa-miR-8071</t>
  </si>
  <si>
    <t>MIMAT0030998</t>
  </si>
  <si>
    <t>hsa-miR-8072</t>
  </si>
  <si>
    <t>MIMAT0030999</t>
  </si>
  <si>
    <t>hsa-miR-8073</t>
  </si>
  <si>
    <t>MIMAT0031000</t>
  </si>
  <si>
    <t>hsa-miR-8074</t>
  </si>
  <si>
    <t>MIMAT0031001</t>
  </si>
  <si>
    <t>hsa-miR-8075</t>
  </si>
  <si>
    <t>MIMAT0031002</t>
  </si>
  <si>
    <t>hsa-miR-8076</t>
  </si>
  <si>
    <t>MIMAT0031003</t>
  </si>
  <si>
    <t>hsa-miR-8077</t>
  </si>
  <si>
    <t>MIMAT0031004</t>
  </si>
  <si>
    <t>hsa-miR-8078</t>
  </si>
  <si>
    <t>MIMAT0031005</t>
  </si>
  <si>
    <t>hsa-miR-8079</t>
  </si>
  <si>
    <t>MIMAT0031006</t>
  </si>
  <si>
    <t>hsa-miR-8080</t>
  </si>
  <si>
    <t>MIMAT0031007</t>
  </si>
  <si>
    <t>hsa-miR-8081</t>
  </si>
  <si>
    <t>MIMAT0031008</t>
  </si>
  <si>
    <t>hsa-miR-8082</t>
  </si>
  <si>
    <t>MIMAT0031009</t>
  </si>
  <si>
    <t>hsa-miR-8083</t>
  </si>
  <si>
    <t>MIMAT0031010</t>
  </si>
  <si>
    <t>hsa-miR-8084</t>
  </si>
  <si>
    <t>MIMAT0031011</t>
  </si>
  <si>
    <t>hsa-miR-8085</t>
  </si>
  <si>
    <t>MIMAT0031012</t>
  </si>
  <si>
    <t>hsa-miR-8086</t>
  </si>
  <si>
    <t>MIMAT0031013</t>
  </si>
  <si>
    <t>hsa-miR-8087</t>
  </si>
  <si>
    <t>MIMAT0031014</t>
  </si>
  <si>
    <t>hsa-miR-8088</t>
  </si>
  <si>
    <t>MIMAT0031015</t>
  </si>
  <si>
    <t>hsa-miR-8089</t>
  </si>
  <si>
    <t>MIMAT0031016</t>
  </si>
  <si>
    <t>hsa-miR-450a-2-3p</t>
  </si>
  <si>
    <t>MIMAT0031074</t>
  </si>
  <si>
    <t>hsa-miR-128-2-5p</t>
  </si>
  <si>
    <t>MIMAT0031095</t>
  </si>
  <si>
    <t>hsa-miR-1199-5p</t>
  </si>
  <si>
    <t>MIMAT0031119</t>
  </si>
  <si>
    <t>hsa-miR-1199-3p</t>
  </si>
  <si>
    <t>MIMAT0031120</t>
  </si>
  <si>
    <t>hsa-miR-548ba</t>
  </si>
  <si>
    <t>MIMAT0031175</t>
  </si>
  <si>
    <t>hsa-miR-7973</t>
  </si>
  <si>
    <t>MIMAT0031176</t>
  </si>
  <si>
    <t>hsa-miR-7974</t>
  </si>
  <si>
    <t>MIMAT0031177</t>
  </si>
  <si>
    <t>hsa-miR-7975</t>
  </si>
  <si>
    <t>MIMAT0031178</t>
  </si>
  <si>
    <t>hsa-miR-7976</t>
  </si>
  <si>
    <t>MIMAT0031179</t>
  </si>
  <si>
    <t>hsa-miR-7977</t>
  </si>
  <si>
    <t>MIMAT0031180</t>
  </si>
  <si>
    <t>hsa-miR-7978</t>
  </si>
  <si>
    <t>MIMAT0031181</t>
  </si>
  <si>
    <t>hsa-miR-203a-5p</t>
  </si>
  <si>
    <t>MIMAT0031890</t>
  </si>
  <si>
    <t>hsa-miR-1-5p</t>
  </si>
  <si>
    <t>MIMAT0031892</t>
  </si>
  <si>
    <t>hsa-miR-181b-2-3p</t>
  </si>
  <si>
    <t>MIMAT0031893</t>
  </si>
  <si>
    <t>hsa-miR-301b-5p</t>
  </si>
  <si>
    <t>MIMAT0032026</t>
  </si>
  <si>
    <t>hsa-miR-1249-5p</t>
  </si>
  <si>
    <t>MIMAT0032029</t>
  </si>
  <si>
    <t>hsa-miR-548ad-5p, hsa-miR-548ae-5p</t>
  </si>
  <si>
    <t>MIMAT0032114, MIMAT0032115</t>
  </si>
  <si>
    <t>hsa-miR-4485-5p</t>
  </si>
  <si>
    <t>MIMAT0032116</t>
  </si>
  <si>
    <t>hsa-miR-8485</t>
  </si>
  <si>
    <t>MIMAT0033692</t>
  </si>
  <si>
    <t>hsa-miR-9500</t>
  </si>
  <si>
    <t>MIMAT0035542</t>
  </si>
  <si>
    <t>hsa-miR-548bb-5p</t>
  </si>
  <si>
    <t>MIMAT0035703</t>
  </si>
  <si>
    <t>hsa-miR-548bb-3p</t>
  </si>
  <si>
    <t>MIMAT0035704</t>
  </si>
  <si>
    <t>hsa-miR-103a-1-5p</t>
  </si>
  <si>
    <t>MIMAT0037306</t>
  </si>
  <si>
    <t>hsa-miR-196a-1-3p</t>
  </si>
  <si>
    <t>MIMAT0037307</t>
  </si>
  <si>
    <t>hsa-miR-217-3p</t>
  </si>
  <si>
    <t>MIMAT0037308</t>
  </si>
  <si>
    <t>hsa-miR-135a-2-3p</t>
  </si>
  <si>
    <t>MIMAT0037309</t>
  </si>
  <si>
    <t>hsa-miR-137-5p</t>
  </si>
  <si>
    <t>MIMAT0037310</t>
  </si>
  <si>
    <t>hsa-miR-320a-5p</t>
  </si>
  <si>
    <t>MIMAT0037311</t>
  </si>
  <si>
    <t>hsa-miR-101-2-5p</t>
  </si>
  <si>
    <t>MIMAT0037312</t>
  </si>
  <si>
    <t>hsa-miR-375-5p</t>
  </si>
  <si>
    <t>MIMAT0037313</t>
  </si>
  <si>
    <t>hsa-miR-498-3p</t>
  </si>
  <si>
    <t>MIMAT0037323</t>
  </si>
  <si>
    <t>hsa-miR-520e-5p</t>
  </si>
  <si>
    <t>MIMAT0037324</t>
  </si>
  <si>
    <t>hsa-miR-520b-5p, hsa-miR-519a-2-5p</t>
  </si>
  <si>
    <t>MIMAT0037325, MIMAT0037327</t>
  </si>
  <si>
    <t>hsa-miR-526a-3p</t>
  </si>
  <si>
    <t>MIMAT0037326</t>
  </si>
  <si>
    <t>hsa-miR-549a-5p</t>
  </si>
  <si>
    <t>MIMAT0037328</t>
  </si>
  <si>
    <t>hsa-miR-147b-5p</t>
  </si>
  <si>
    <t>MIMAT0037331</t>
  </si>
  <si>
    <t>hsa-miR-190b-3p</t>
  </si>
  <si>
    <t>MIMAT0037332</t>
  </si>
  <si>
    <t>hsa-miR-1912-5p</t>
  </si>
  <si>
    <t>MIMAT0037333</t>
  </si>
  <si>
    <t>hsa-miR-9718</t>
  </si>
  <si>
    <t>MIMAT0039310</t>
  </si>
  <si>
    <t>hsa-miR-9898</t>
  </si>
  <si>
    <t>MIMAT0039318</t>
  </si>
  <si>
    <t>hsa-miR-9899</t>
  </si>
  <si>
    <t>MIMAT0039319</t>
  </si>
  <si>
    <t>hsa-miR-9900</t>
  </si>
  <si>
    <t>MIMAT0039320</t>
  </si>
  <si>
    <t>hsa-miR-9901</t>
  </si>
  <si>
    <t>MIMAT0039321</t>
  </si>
  <si>
    <t>hsa-miR-9902</t>
  </si>
  <si>
    <t>MIMAT0039322</t>
  </si>
  <si>
    <t>hsa-miR-9903</t>
  </si>
  <si>
    <t>MIMAT0039323</t>
  </si>
  <si>
    <t>hsa-miR-9985</t>
  </si>
  <si>
    <t>MIMAT0039763</t>
  </si>
  <si>
    <t>hsa-miR-1843</t>
  </si>
  <si>
    <t>MIMAT0039764</t>
  </si>
  <si>
    <t>hsa-miR-548bc</t>
  </si>
  <si>
    <t>MIMAT0039765</t>
  </si>
  <si>
    <t>hsa-miR-9986</t>
  </si>
  <si>
    <t>MIMAT0039766</t>
  </si>
  <si>
    <t>hsa-miR-10226</t>
  </si>
  <si>
    <t>MIMAT0041128</t>
  </si>
  <si>
    <t>hsa-miR-10392-5p</t>
  </si>
  <si>
    <t>MIMAT0041615</t>
  </si>
  <si>
    <t>hsa-miR-10392-3p</t>
  </si>
  <si>
    <t>MIMAT0041616</t>
  </si>
  <si>
    <t>hsa-miR-10393-5p</t>
  </si>
  <si>
    <t>MIMAT0041617</t>
  </si>
  <si>
    <t>hsa-miR-10393-3p</t>
  </si>
  <si>
    <t>MIMAT0041618</t>
  </si>
  <si>
    <t>hsa-miR-10394-5p</t>
  </si>
  <si>
    <t>MIMAT0041619</t>
  </si>
  <si>
    <t>hsa-miR-10394-3p</t>
  </si>
  <si>
    <t>MIMAT0041620</t>
  </si>
  <si>
    <t>hsa-miR-10395-5p</t>
  </si>
  <si>
    <t>MIMAT0041621</t>
  </si>
  <si>
    <t>hsa-miR-10395-3p</t>
  </si>
  <si>
    <t>MIMAT0041622</t>
  </si>
  <si>
    <t>hsa-miR-10396a-5p</t>
  </si>
  <si>
    <t>MIMAT0041623</t>
  </si>
  <si>
    <t>hsa-miR-10396a-3p</t>
  </si>
  <si>
    <t>MIMAT0041624</t>
  </si>
  <si>
    <t>hsa-miR-10397-5p</t>
  </si>
  <si>
    <t>MIMAT0041625</t>
  </si>
  <si>
    <t>hsa-miR-10397-3p</t>
  </si>
  <si>
    <t>MIMAT0041626</t>
  </si>
  <si>
    <t>hsa-miR-10398-5p</t>
  </si>
  <si>
    <t>MIMAT0041627</t>
  </si>
  <si>
    <t>hsa-miR-10398-3p</t>
  </si>
  <si>
    <t>MIMAT0041628</t>
  </si>
  <si>
    <t>hsa-miR-10399-5p</t>
  </si>
  <si>
    <t>MIMAT0041629</t>
  </si>
  <si>
    <t>hsa-miR-10399-3p</t>
  </si>
  <si>
    <t>MIMAT0041630</t>
  </si>
  <si>
    <t>hsa-miR-10400-5p</t>
  </si>
  <si>
    <t>MIMAT0041631</t>
  </si>
  <si>
    <t>hsa-miR-10400-3p</t>
  </si>
  <si>
    <t>MIMAT0041632</t>
  </si>
  <si>
    <t>hsa-miR-10401-5p</t>
  </si>
  <si>
    <t>MIMAT0041633</t>
  </si>
  <si>
    <t>hsa-miR-10401-3p</t>
  </si>
  <si>
    <t>MIMAT0041634</t>
  </si>
  <si>
    <t>hsa-miR-10396b-5p</t>
  </si>
  <si>
    <t>MIMAT0041635</t>
  </si>
  <si>
    <t>hsa-miR-10396b-3p</t>
  </si>
  <si>
    <t>MIMAT0041636</t>
  </si>
  <si>
    <t>hsa-miR-10522-5p</t>
  </si>
  <si>
    <t>MIMAT0041991</t>
  </si>
  <si>
    <t>hsa-miR-10523-5p</t>
  </si>
  <si>
    <t>MIMAT0041992</t>
  </si>
  <si>
    <t>hsa-miR-9983-3p</t>
  </si>
  <si>
    <t>MIMAT0041993</t>
  </si>
  <si>
    <t>hsa-miR-10524-5p</t>
  </si>
  <si>
    <t>MIMAT0041994</t>
  </si>
  <si>
    <t>hsa-miR-10525-3p</t>
  </si>
  <si>
    <t>MIMAT0041995</t>
  </si>
  <si>
    <t>hsa-miR-10526-3p</t>
  </si>
  <si>
    <t>MIMAT0041996</t>
  </si>
  <si>
    <t>hsa-miR-10527-5p</t>
  </si>
  <si>
    <t>MIMAT0041997</t>
  </si>
  <si>
    <t>hsa-miR-11181-5p</t>
  </si>
  <si>
    <t>MIMAT0043996</t>
  </si>
  <si>
    <t>hsa-miR-11181-3p</t>
  </si>
  <si>
    <t>MIMAT0043997</t>
  </si>
  <si>
    <t>hsa-miR-11399</t>
  </si>
  <si>
    <t>MIMAT0044656</t>
  </si>
  <si>
    <t>hsa-miR-11400</t>
  </si>
  <si>
    <t>MIMAT0044657</t>
  </si>
  <si>
    <t>hsa-miR-11401</t>
  </si>
  <si>
    <t>MIMAT0044658</t>
  </si>
  <si>
    <t>hsa-miR-3059-5p</t>
  </si>
  <si>
    <t>MIMAT0048633</t>
  </si>
  <si>
    <t>hsa-miR-3059-3p</t>
  </si>
  <si>
    <t>MIMAT0048634</t>
  </si>
  <si>
    <t>hsa-miR-3085-5p</t>
  </si>
  <si>
    <t>MIMAT0048635</t>
  </si>
  <si>
    <t>hsa-miR-3085-3p</t>
  </si>
  <si>
    <t>MIMAT0048636</t>
  </si>
  <si>
    <t>hsa-miR-6529-5p</t>
  </si>
  <si>
    <t>MIMAT0048637</t>
  </si>
  <si>
    <t>hsa-miR-6529-3p</t>
  </si>
  <si>
    <t>MIMAT0048638</t>
  </si>
  <si>
    <t>hsa-miR-9851-5p</t>
  </si>
  <si>
    <t>MIMAT0048639</t>
  </si>
  <si>
    <t>hsa-miR-9851-3p</t>
  </si>
  <si>
    <t>MIMAT0048640</t>
  </si>
  <si>
    <t>hsa-miR-12113</t>
  </si>
  <si>
    <t>MIMAT0049007</t>
  </si>
  <si>
    <t>hsa-miR-12114</t>
  </si>
  <si>
    <t>MIMAT0049008</t>
  </si>
  <si>
    <t>hsa-miR-12115</t>
  </si>
  <si>
    <t>MIMAT0049009</t>
  </si>
  <si>
    <t>hsa-miR-12116</t>
  </si>
  <si>
    <t>MIMAT0049010</t>
  </si>
  <si>
    <t>hsa-miR-12117</t>
  </si>
  <si>
    <t>MIMAT0049011</t>
  </si>
  <si>
    <t>hsa-miR-12118</t>
  </si>
  <si>
    <t>MIMAT0049012</t>
  </si>
  <si>
    <t>hsa-miR-12119</t>
  </si>
  <si>
    <t>MIMAT0049013</t>
  </si>
  <si>
    <t>hsa-miR-12120</t>
  </si>
  <si>
    <t>MIMAT0049014</t>
  </si>
  <si>
    <t>hsa-miR-12121</t>
  </si>
  <si>
    <t>MIMAT0049015</t>
  </si>
  <si>
    <t>hsa-miR-12122</t>
  </si>
  <si>
    <t>MIMAT0049016</t>
  </si>
  <si>
    <t>hsa-miR-12123</t>
  </si>
  <si>
    <t>MIMAT0049017</t>
  </si>
  <si>
    <t>hsa-miR-12124</t>
  </si>
  <si>
    <t>MIMAT0049018</t>
  </si>
  <si>
    <t>hsa-miR-12125</t>
  </si>
  <si>
    <t>MIMAT0049019</t>
  </si>
  <si>
    <t>hsa-miR-12126</t>
  </si>
  <si>
    <t>MIMAT0049020</t>
  </si>
  <si>
    <t>hsa-miR-12127</t>
  </si>
  <si>
    <t>MIMAT0049021</t>
  </si>
  <si>
    <t>hsa-miR-12128</t>
  </si>
  <si>
    <t>MIMAT0049022</t>
  </si>
  <si>
    <t>hsa-miR-12129</t>
  </si>
  <si>
    <t>MIMAT0049023</t>
  </si>
  <si>
    <t>hsa-miR-12130</t>
  </si>
  <si>
    <t>MIMAT0049024</t>
  </si>
  <si>
    <t>hsa-miR-12131</t>
  </si>
  <si>
    <t>MIMAT0049025</t>
  </si>
  <si>
    <t>hsa-miR-12132</t>
  </si>
  <si>
    <t>MIMAT0049026</t>
  </si>
  <si>
    <t>hsa-miR-12133</t>
  </si>
  <si>
    <t>MIMAT0049027</t>
  </si>
  <si>
    <t>hsa-miR-12135</t>
  </si>
  <si>
    <t>MIMAT0049031</t>
  </si>
  <si>
    <t>hsa-miR-12136</t>
  </si>
  <si>
    <t>MIMAT00490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"/>
  </numFmts>
  <fonts count="7" x14ac:knownFonts="1">
    <font>
      <sz val="11"/>
      <color rgb="FF000000"/>
      <name val="Calibri"/>
    </font>
    <font>
      <sz val="6"/>
      <name val="ＭＳ Ｐゴシック"/>
      <family val="3"/>
      <charset val="128"/>
    </font>
    <font>
      <sz val="10"/>
      <color theme="1"/>
      <name val="Arial"/>
      <family val="2"/>
    </font>
    <font>
      <sz val="6"/>
      <name val="Times New Roman"/>
      <family val="2"/>
      <charset val="128"/>
    </font>
    <font>
      <b/>
      <sz val="10"/>
      <color theme="1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A7CDF0"/>
      </patternFill>
    </fill>
  </fills>
  <borders count="20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</borders>
  <cellStyleXfs count="1">
    <xf numFmtId="0" fontId="0" fillId="0" borderId="0" applyNumberFormat="0" applyFont="0" applyFill="0"/>
  </cellStyleXfs>
  <cellXfs count="37">
    <xf numFmtId="0" fontId="0" fillId="0" borderId="0" xfId="0"/>
    <xf numFmtId="0" fontId="0" fillId="0" borderId="0" xfId="0" applyFill="1"/>
    <xf numFmtId="0" fontId="2" fillId="0" borderId="0" xfId="0" applyFont="1" applyAlignment="1">
      <alignment vertical="center"/>
    </xf>
    <xf numFmtId="176" fontId="2" fillId="0" borderId="0" xfId="0" applyNumberFormat="1" applyFont="1" applyAlignment="1">
      <alignment vertical="center"/>
    </xf>
    <xf numFmtId="0" fontId="4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2" fillId="0" borderId="9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176" fontId="2" fillId="0" borderId="6" xfId="0" applyNumberFormat="1" applyFont="1" applyBorder="1"/>
    <xf numFmtId="0" fontId="2" fillId="0" borderId="11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177" fontId="2" fillId="0" borderId="13" xfId="0" applyNumberFormat="1" applyFont="1" applyBorder="1" applyAlignment="1">
      <alignment vertical="center"/>
    </xf>
    <xf numFmtId="177" fontId="2" fillId="0" borderId="14" xfId="0" applyNumberFormat="1" applyFont="1" applyBorder="1" applyAlignment="1">
      <alignment vertical="center"/>
    </xf>
    <xf numFmtId="176" fontId="2" fillId="0" borderId="15" xfId="0" applyNumberFormat="1" applyFont="1" applyBorder="1"/>
    <xf numFmtId="177" fontId="2" fillId="0" borderId="11" xfId="0" applyNumberFormat="1" applyFont="1" applyBorder="1" applyAlignment="1">
      <alignment vertical="center"/>
    </xf>
    <xf numFmtId="177" fontId="2" fillId="0" borderId="12" xfId="0" applyNumberFormat="1" applyFont="1" applyBorder="1" applyAlignment="1">
      <alignment vertical="center"/>
    </xf>
    <xf numFmtId="176" fontId="2" fillId="0" borderId="16" xfId="0" applyNumberFormat="1" applyFont="1" applyBorder="1"/>
    <xf numFmtId="0" fontId="2" fillId="0" borderId="17" xfId="0" applyFont="1" applyBorder="1" applyAlignment="1">
      <alignment vertical="center"/>
    </xf>
    <xf numFmtId="0" fontId="2" fillId="0" borderId="18" xfId="0" applyFont="1" applyBorder="1" applyAlignment="1">
      <alignment vertical="center"/>
    </xf>
    <xf numFmtId="177" fontId="2" fillId="0" borderId="17" xfId="0" applyNumberFormat="1" applyFont="1" applyBorder="1" applyAlignment="1">
      <alignment vertical="center"/>
    </xf>
    <xf numFmtId="177" fontId="2" fillId="0" borderId="18" xfId="0" applyNumberFormat="1" applyFont="1" applyBorder="1" applyAlignment="1">
      <alignment vertical="center"/>
    </xf>
    <xf numFmtId="176" fontId="2" fillId="0" borderId="19" xfId="0" applyNumberFormat="1" applyFont="1" applyBorder="1"/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5" fillId="0" borderId="0" xfId="0" applyFont="1" applyAlignment="1">
      <alignment horizontal="center" vertical="center"/>
    </xf>
    <xf numFmtId="0" fontId="5" fillId="2" borderId="1" xfId="0" applyFont="1" applyFill="1" applyBorder="1"/>
    <xf numFmtId="0" fontId="6" fillId="2" borderId="2" xfId="0" applyFont="1" applyFill="1" applyBorder="1"/>
    <xf numFmtId="11" fontId="5" fillId="2" borderId="1" xfId="0" applyNumberFormat="1" applyFont="1" applyFill="1" applyBorder="1"/>
    <xf numFmtId="0" fontId="5" fillId="0" borderId="0" xfId="0" applyFont="1" applyFill="1" applyAlignment="1">
      <alignment horizontal="center" vertical="center"/>
    </xf>
    <xf numFmtId="0" fontId="5" fillId="0" borderId="1" xfId="0" applyFont="1" applyFill="1" applyBorder="1"/>
    <xf numFmtId="11" fontId="6" fillId="0" borderId="1" xfId="0" applyNumberFormat="1" applyFont="1" applyFill="1" applyBorder="1"/>
    <xf numFmtId="11" fontId="5" fillId="0" borderId="1" xfId="0" applyNumberFormat="1" applyFont="1" applyFill="1" applyBorder="1"/>
    <xf numFmtId="0" fontId="5" fillId="0" borderId="0" xfId="0" applyFont="1" applyFill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E89F4-C459-4EB7-BE85-4B4361A77D1F}">
  <dimension ref="A1:P43"/>
  <sheetViews>
    <sheetView zoomScale="70" zoomScaleNormal="70" workbookViewId="0">
      <selection sqref="A1:P1048576"/>
    </sheetView>
  </sheetViews>
  <sheetFormatPr defaultRowHeight="14.5" x14ac:dyDescent="0.35"/>
  <cols>
    <col min="1" max="1" width="8.81640625" style="26" bestFit="1" customWidth="1"/>
    <col min="2" max="3" width="8.7265625" style="26"/>
    <col min="4" max="4" width="111.08984375" style="26" bestFit="1" customWidth="1"/>
    <col min="5" max="5" width="8.7265625" style="26"/>
    <col min="6" max="8" width="8.81640625" style="26" bestFit="1" customWidth="1"/>
    <col min="9" max="9" width="9.90625" style="27" bestFit="1" customWidth="1"/>
    <col min="10" max="11" width="9.81640625" style="26" bestFit="1" customWidth="1"/>
    <col min="12" max="13" width="8.81640625" style="26" bestFit="1" customWidth="1"/>
    <col min="14" max="16" width="8.7265625" style="26"/>
  </cols>
  <sheetData>
    <row r="1" spans="1:16" x14ac:dyDescent="0.35">
      <c r="A1" s="26" t="s">
        <v>99</v>
      </c>
    </row>
    <row r="2" spans="1:16" x14ac:dyDescent="0.35">
      <c r="A2" s="28" t="s">
        <v>0</v>
      </c>
      <c r="B2" s="29" t="s">
        <v>1</v>
      </c>
      <c r="C2" s="29" t="s">
        <v>2</v>
      </c>
      <c r="D2" s="29" t="s">
        <v>3</v>
      </c>
      <c r="E2" s="29" t="s">
        <v>4</v>
      </c>
      <c r="F2" s="29" t="s">
        <v>5</v>
      </c>
      <c r="G2" s="29" t="s">
        <v>6</v>
      </c>
      <c r="H2" s="29" t="s">
        <v>98</v>
      </c>
      <c r="I2" s="30" t="s">
        <v>97</v>
      </c>
      <c r="J2" s="31" t="s">
        <v>7</v>
      </c>
      <c r="K2" s="31" t="s">
        <v>8</v>
      </c>
      <c r="L2" s="29" t="s">
        <v>9</v>
      </c>
      <c r="M2" s="29" t="s">
        <v>10</v>
      </c>
    </row>
    <row r="3" spans="1:16" s="1" customFormat="1" x14ac:dyDescent="0.35">
      <c r="A3" s="32">
        <v>1</v>
      </c>
      <c r="B3" s="33" t="s">
        <v>11</v>
      </c>
      <c r="C3" s="33" t="s">
        <v>12</v>
      </c>
      <c r="D3" s="33" t="s">
        <v>13</v>
      </c>
      <c r="E3" s="33" t="s">
        <v>14</v>
      </c>
      <c r="F3" s="33">
        <v>16</v>
      </c>
      <c r="G3" s="33" t="b">
        <v>0</v>
      </c>
      <c r="H3" s="33">
        <v>0</v>
      </c>
      <c r="I3" s="34">
        <f t="shared" ref="I3:I43" si="0">AVERAGE(J3, K3)</f>
        <v>119706.5956795696</v>
      </c>
      <c r="J3" s="35">
        <v>205174.9375</v>
      </c>
      <c r="K3" s="35">
        <v>34238.2538591392</v>
      </c>
      <c r="L3" s="33">
        <v>0.16700000000000001</v>
      </c>
      <c r="M3" s="33">
        <v>-2.58</v>
      </c>
      <c r="N3" s="36"/>
      <c r="O3" s="36"/>
      <c r="P3" s="36"/>
    </row>
    <row r="4" spans="1:16" s="1" customFormat="1" x14ac:dyDescent="0.35">
      <c r="A4" s="32">
        <v>2</v>
      </c>
      <c r="B4" s="33" t="s">
        <v>11</v>
      </c>
      <c r="C4" s="33" t="s">
        <v>16</v>
      </c>
      <c r="D4" s="33" t="s">
        <v>17</v>
      </c>
      <c r="E4" s="33" t="s">
        <v>14</v>
      </c>
      <c r="F4" s="33">
        <v>35</v>
      </c>
      <c r="G4" s="33" t="b">
        <v>0</v>
      </c>
      <c r="H4" s="33">
        <v>0</v>
      </c>
      <c r="I4" s="34">
        <f t="shared" si="0"/>
        <v>1762946.0980215685</v>
      </c>
      <c r="J4" s="35">
        <v>2867391.9375</v>
      </c>
      <c r="K4" s="35">
        <v>658500.258543137</v>
      </c>
      <c r="L4" s="33">
        <v>0.23</v>
      </c>
      <c r="M4" s="33">
        <v>-2.12</v>
      </c>
      <c r="N4" s="36"/>
      <c r="O4" s="36"/>
      <c r="P4" s="36"/>
    </row>
    <row r="5" spans="1:16" s="1" customFormat="1" x14ac:dyDescent="0.35">
      <c r="A5" s="32">
        <v>3</v>
      </c>
      <c r="B5" s="33" t="s">
        <v>11</v>
      </c>
      <c r="C5" s="33" t="s">
        <v>18</v>
      </c>
      <c r="D5" s="33" t="s">
        <v>19</v>
      </c>
      <c r="E5" s="33" t="s">
        <v>14</v>
      </c>
      <c r="F5" s="33">
        <v>15</v>
      </c>
      <c r="G5" s="33" t="b">
        <v>0</v>
      </c>
      <c r="H5" s="33">
        <v>1</v>
      </c>
      <c r="I5" s="34">
        <f t="shared" si="0"/>
        <v>62718.321624409553</v>
      </c>
      <c r="J5" s="35">
        <v>87233.96875</v>
      </c>
      <c r="K5" s="35">
        <v>38202.674498819099</v>
      </c>
      <c r="L5" s="33">
        <v>0.438</v>
      </c>
      <c r="M5" s="33">
        <v>-1.19</v>
      </c>
      <c r="N5" s="36"/>
      <c r="O5" s="36"/>
      <c r="P5" s="36"/>
    </row>
    <row r="6" spans="1:16" s="1" customFormat="1" x14ac:dyDescent="0.35">
      <c r="A6" s="32">
        <v>4</v>
      </c>
      <c r="B6" s="33" t="s">
        <v>11</v>
      </c>
      <c r="C6" s="33" t="s">
        <v>20</v>
      </c>
      <c r="D6" s="33" t="s">
        <v>21</v>
      </c>
      <c r="E6" s="33" t="s">
        <v>14</v>
      </c>
      <c r="F6" s="33">
        <v>30</v>
      </c>
      <c r="G6" s="33" t="b">
        <v>0</v>
      </c>
      <c r="H6" s="33">
        <v>0</v>
      </c>
      <c r="I6" s="34">
        <f t="shared" si="0"/>
        <v>98732.671927078307</v>
      </c>
      <c r="J6" s="35">
        <v>119538.6171875</v>
      </c>
      <c r="K6" s="35">
        <v>77926.726666656599</v>
      </c>
      <c r="L6" s="33">
        <v>0.65200000000000002</v>
      </c>
      <c r="M6" s="33">
        <v>-0.62</v>
      </c>
      <c r="N6" s="36"/>
      <c r="O6" s="36"/>
      <c r="P6" s="36"/>
    </row>
    <row r="7" spans="1:16" s="1" customFormat="1" x14ac:dyDescent="0.35">
      <c r="A7" s="32">
        <v>5</v>
      </c>
      <c r="B7" s="33" t="s">
        <v>11</v>
      </c>
      <c r="C7" s="33" t="s">
        <v>22</v>
      </c>
      <c r="D7" s="33" t="s">
        <v>23</v>
      </c>
      <c r="E7" s="33" t="s">
        <v>14</v>
      </c>
      <c r="F7" s="33">
        <v>23</v>
      </c>
      <c r="G7" s="33" t="b">
        <v>0</v>
      </c>
      <c r="H7" s="33">
        <v>0</v>
      </c>
      <c r="I7" s="34">
        <f t="shared" si="0"/>
        <v>2647920.9203253901</v>
      </c>
      <c r="J7" s="35">
        <v>3006863.25</v>
      </c>
      <c r="K7" s="35">
        <v>2288978.5906507801</v>
      </c>
      <c r="L7" s="33">
        <v>0.76100000000000001</v>
      </c>
      <c r="M7" s="33">
        <v>-0.39</v>
      </c>
      <c r="N7" s="36"/>
      <c r="O7" s="36"/>
      <c r="P7" s="36"/>
    </row>
    <row r="8" spans="1:16" s="1" customFormat="1" x14ac:dyDescent="0.35">
      <c r="A8" s="32">
        <v>6</v>
      </c>
      <c r="B8" s="33" t="s">
        <v>11</v>
      </c>
      <c r="C8" s="33" t="s">
        <v>24</v>
      </c>
      <c r="D8" s="33" t="s">
        <v>25</v>
      </c>
      <c r="E8" s="33" t="s">
        <v>14</v>
      </c>
      <c r="F8" s="33">
        <v>13</v>
      </c>
      <c r="G8" s="33" t="b">
        <v>0</v>
      </c>
      <c r="H8" s="33">
        <v>0</v>
      </c>
      <c r="I8" s="34">
        <f t="shared" si="0"/>
        <v>504259.77444646001</v>
      </c>
      <c r="J8" s="35">
        <v>569629</v>
      </c>
      <c r="K8" s="35">
        <v>438890.54889292002</v>
      </c>
      <c r="L8" s="33">
        <v>0.77</v>
      </c>
      <c r="M8" s="33">
        <v>-0.38</v>
      </c>
      <c r="N8" s="36"/>
      <c r="O8" s="36"/>
      <c r="P8" s="36"/>
    </row>
    <row r="9" spans="1:16" s="1" customFormat="1" x14ac:dyDescent="0.35">
      <c r="A9" s="32">
        <v>7</v>
      </c>
      <c r="B9" s="33" t="s">
        <v>11</v>
      </c>
      <c r="C9" s="33" t="s">
        <v>26</v>
      </c>
      <c r="D9" s="33" t="s">
        <v>27</v>
      </c>
      <c r="E9" s="33" t="s">
        <v>14</v>
      </c>
      <c r="F9" s="33">
        <v>2</v>
      </c>
      <c r="G9" s="33" t="b">
        <v>0</v>
      </c>
      <c r="H9" s="33">
        <v>0</v>
      </c>
      <c r="I9" s="34">
        <f t="shared" si="0"/>
        <v>147805.321415991</v>
      </c>
      <c r="J9" s="35">
        <v>160742.171875</v>
      </c>
      <c r="K9" s="35">
        <v>134868.470956982</v>
      </c>
      <c r="L9" s="33">
        <v>0.83899999999999997</v>
      </c>
      <c r="M9" s="33">
        <v>-0.25</v>
      </c>
      <c r="N9" s="36"/>
      <c r="O9" s="36"/>
      <c r="P9" s="36"/>
    </row>
    <row r="10" spans="1:16" s="1" customFormat="1" x14ac:dyDescent="0.35">
      <c r="A10" s="32">
        <v>8</v>
      </c>
      <c r="B10" s="33" t="s">
        <v>11</v>
      </c>
      <c r="C10" s="33" t="s">
        <v>28</v>
      </c>
      <c r="D10" s="33" t="s">
        <v>29</v>
      </c>
      <c r="E10" s="33" t="s">
        <v>14</v>
      </c>
      <c r="F10" s="33">
        <v>14</v>
      </c>
      <c r="G10" s="33" t="b">
        <v>0</v>
      </c>
      <c r="H10" s="33">
        <v>1</v>
      </c>
      <c r="I10" s="34">
        <f t="shared" si="0"/>
        <v>2318383.559463345</v>
      </c>
      <c r="J10" s="35">
        <v>2504034.640625</v>
      </c>
      <c r="K10" s="35">
        <v>2132732.47830169</v>
      </c>
      <c r="L10" s="33">
        <v>0.85199999999999998</v>
      </c>
      <c r="M10" s="33">
        <v>-0.23</v>
      </c>
      <c r="N10" s="36"/>
      <c r="O10" s="36"/>
      <c r="P10" s="36"/>
    </row>
    <row r="11" spans="1:16" s="1" customFormat="1" x14ac:dyDescent="0.35">
      <c r="A11" s="32">
        <v>9</v>
      </c>
      <c r="B11" s="33" t="s">
        <v>11</v>
      </c>
      <c r="C11" s="33" t="s">
        <v>30</v>
      </c>
      <c r="D11" s="33" t="s">
        <v>31</v>
      </c>
      <c r="E11" s="33" t="s">
        <v>32</v>
      </c>
      <c r="F11" s="33">
        <v>17</v>
      </c>
      <c r="G11" s="33" t="b">
        <v>0</v>
      </c>
      <c r="H11" s="33">
        <v>0</v>
      </c>
      <c r="I11" s="34">
        <f t="shared" si="0"/>
        <v>33560079.224739403</v>
      </c>
      <c r="J11" s="35">
        <v>35476391.75</v>
      </c>
      <c r="K11" s="35">
        <v>31643766.699478801</v>
      </c>
      <c r="L11" s="33">
        <v>0.89200000000000002</v>
      </c>
      <c r="M11" s="33">
        <v>-0.16</v>
      </c>
      <c r="N11" s="36"/>
      <c r="O11" s="36"/>
      <c r="P11" s="36"/>
    </row>
    <row r="12" spans="1:16" s="1" customFormat="1" x14ac:dyDescent="0.35">
      <c r="A12" s="32">
        <v>10</v>
      </c>
      <c r="B12" s="33" t="s">
        <v>11</v>
      </c>
      <c r="C12" s="33" t="s">
        <v>33</v>
      </c>
      <c r="D12" s="33" t="s">
        <v>34</v>
      </c>
      <c r="E12" s="33" t="s">
        <v>14</v>
      </c>
      <c r="F12" s="33">
        <v>17</v>
      </c>
      <c r="G12" s="33" t="b">
        <v>0</v>
      </c>
      <c r="H12" s="33">
        <v>0</v>
      </c>
      <c r="I12" s="34">
        <f t="shared" si="0"/>
        <v>33560079.224739403</v>
      </c>
      <c r="J12" s="35">
        <v>35476391.75</v>
      </c>
      <c r="K12" s="35">
        <v>31643766.699478801</v>
      </c>
      <c r="L12" s="33">
        <v>0.89200000000000002</v>
      </c>
      <c r="M12" s="33">
        <v>-0.16</v>
      </c>
      <c r="N12" s="36"/>
      <c r="O12" s="36"/>
      <c r="P12" s="36"/>
    </row>
    <row r="13" spans="1:16" s="1" customFormat="1" x14ac:dyDescent="0.35">
      <c r="A13" s="32">
        <v>11</v>
      </c>
      <c r="B13" s="33" t="s">
        <v>11</v>
      </c>
      <c r="C13" s="33" t="s">
        <v>35</v>
      </c>
      <c r="D13" s="33" t="s">
        <v>36</v>
      </c>
      <c r="E13" s="33" t="s">
        <v>32</v>
      </c>
      <c r="F13" s="33">
        <v>17</v>
      </c>
      <c r="G13" s="33" t="b">
        <v>0</v>
      </c>
      <c r="H13" s="33">
        <v>0</v>
      </c>
      <c r="I13" s="34">
        <f t="shared" si="0"/>
        <v>33560079.224739403</v>
      </c>
      <c r="J13" s="35">
        <v>35476391.75</v>
      </c>
      <c r="K13" s="35">
        <v>31643766.699478801</v>
      </c>
      <c r="L13" s="33">
        <v>0.89200000000000002</v>
      </c>
      <c r="M13" s="33">
        <v>-0.16</v>
      </c>
      <c r="N13" s="36"/>
      <c r="O13" s="36"/>
      <c r="P13" s="36"/>
    </row>
    <row r="14" spans="1:16" s="1" customFormat="1" x14ac:dyDescent="0.35">
      <c r="A14" s="32">
        <v>12</v>
      </c>
      <c r="B14" s="33" t="s">
        <v>11</v>
      </c>
      <c r="C14" s="33" t="s">
        <v>37</v>
      </c>
      <c r="D14" s="33" t="s">
        <v>38</v>
      </c>
      <c r="E14" s="33" t="s">
        <v>14</v>
      </c>
      <c r="F14" s="33">
        <v>7</v>
      </c>
      <c r="G14" s="33" t="b">
        <v>0</v>
      </c>
      <c r="H14" s="33">
        <v>0</v>
      </c>
      <c r="I14" s="34">
        <f t="shared" si="0"/>
        <v>2783705.3684664951</v>
      </c>
      <c r="J14" s="35">
        <v>2849321.25</v>
      </c>
      <c r="K14" s="35">
        <v>2718089.4869329901</v>
      </c>
      <c r="L14" s="33">
        <v>0.95399999999999996</v>
      </c>
      <c r="M14" s="33">
        <v>-7.0000000000000007E-2</v>
      </c>
      <c r="N14" s="36"/>
      <c r="O14" s="36"/>
      <c r="P14" s="36"/>
    </row>
    <row r="15" spans="1:16" s="1" customFormat="1" x14ac:dyDescent="0.35">
      <c r="A15" s="32">
        <v>13</v>
      </c>
      <c r="B15" s="33" t="s">
        <v>11</v>
      </c>
      <c r="C15" s="33" t="s">
        <v>39</v>
      </c>
      <c r="D15" s="33" t="s">
        <v>40</v>
      </c>
      <c r="E15" s="33" t="s">
        <v>14</v>
      </c>
      <c r="F15" s="33">
        <v>31</v>
      </c>
      <c r="G15" s="33" t="b">
        <v>0</v>
      </c>
      <c r="H15" s="33">
        <v>1</v>
      </c>
      <c r="I15" s="34">
        <f t="shared" si="0"/>
        <v>5350781.4555584695</v>
      </c>
      <c r="J15" s="35">
        <v>5072823.625</v>
      </c>
      <c r="K15" s="35">
        <v>5628739.28611694</v>
      </c>
      <c r="L15" s="33">
        <v>1.1100000000000001</v>
      </c>
      <c r="M15" s="33">
        <v>0.15</v>
      </c>
      <c r="N15" s="36"/>
      <c r="O15" s="36"/>
      <c r="P15" s="36"/>
    </row>
    <row r="16" spans="1:16" s="1" customFormat="1" x14ac:dyDescent="0.35">
      <c r="A16" s="32">
        <v>14</v>
      </c>
      <c r="B16" s="33" t="s">
        <v>11</v>
      </c>
      <c r="C16" s="33" t="s">
        <v>41</v>
      </c>
      <c r="D16" s="33" t="s">
        <v>42</v>
      </c>
      <c r="E16" s="33" t="s">
        <v>14</v>
      </c>
      <c r="F16" s="33">
        <v>34</v>
      </c>
      <c r="G16" s="33" t="b">
        <v>0</v>
      </c>
      <c r="H16" s="33">
        <v>0</v>
      </c>
      <c r="I16" s="34">
        <f t="shared" si="0"/>
        <v>235582.600947289</v>
      </c>
      <c r="J16" s="35">
        <v>216030.6015625</v>
      </c>
      <c r="K16" s="35">
        <v>255134.600332078</v>
      </c>
      <c r="L16" s="33">
        <v>1.181</v>
      </c>
      <c r="M16" s="33">
        <v>0.24</v>
      </c>
      <c r="N16" s="36"/>
      <c r="O16" s="36"/>
      <c r="P16" s="36"/>
    </row>
    <row r="17" spans="1:16" s="1" customFormat="1" x14ac:dyDescent="0.35">
      <c r="A17" s="32">
        <v>15</v>
      </c>
      <c r="B17" s="33" t="s">
        <v>11</v>
      </c>
      <c r="C17" s="33" t="s">
        <v>43</v>
      </c>
      <c r="D17" s="33" t="s">
        <v>44</v>
      </c>
      <c r="E17" s="33" t="s">
        <v>32</v>
      </c>
      <c r="F17" s="33">
        <v>34</v>
      </c>
      <c r="G17" s="33" t="b">
        <v>0</v>
      </c>
      <c r="H17" s="33">
        <v>1</v>
      </c>
      <c r="I17" s="34">
        <f t="shared" si="0"/>
        <v>235582.600947289</v>
      </c>
      <c r="J17" s="35">
        <v>216030.6015625</v>
      </c>
      <c r="K17" s="35">
        <v>255134.600332078</v>
      </c>
      <c r="L17" s="33">
        <v>1.181</v>
      </c>
      <c r="M17" s="33">
        <v>0.24</v>
      </c>
      <c r="N17" s="36"/>
      <c r="O17" s="36"/>
      <c r="P17" s="36"/>
    </row>
    <row r="18" spans="1:16" s="1" customFormat="1" x14ac:dyDescent="0.35">
      <c r="A18" s="32">
        <v>16</v>
      </c>
      <c r="B18" s="33" t="s">
        <v>11</v>
      </c>
      <c r="C18" s="33" t="s">
        <v>45</v>
      </c>
      <c r="D18" s="33" t="s">
        <v>46</v>
      </c>
      <c r="E18" s="33" t="s">
        <v>14</v>
      </c>
      <c r="F18" s="33">
        <v>38</v>
      </c>
      <c r="G18" s="33" t="b">
        <v>0</v>
      </c>
      <c r="H18" s="33">
        <v>1</v>
      </c>
      <c r="I18" s="34">
        <f t="shared" si="0"/>
        <v>404685.14069189597</v>
      </c>
      <c r="J18" s="35">
        <v>368367.84375</v>
      </c>
      <c r="K18" s="35">
        <v>441002.437633792</v>
      </c>
      <c r="L18" s="33">
        <v>1.1970000000000001</v>
      </c>
      <c r="M18" s="33">
        <v>0.26</v>
      </c>
      <c r="N18" s="36"/>
      <c r="O18" s="36"/>
      <c r="P18" s="36"/>
    </row>
    <row r="19" spans="1:16" s="1" customFormat="1" x14ac:dyDescent="0.35">
      <c r="A19" s="32">
        <v>17</v>
      </c>
      <c r="B19" s="33" t="s">
        <v>11</v>
      </c>
      <c r="C19" s="33" t="s">
        <v>47</v>
      </c>
      <c r="D19" s="33" t="s">
        <v>48</v>
      </c>
      <c r="E19" s="33" t="s">
        <v>14</v>
      </c>
      <c r="F19" s="33">
        <v>19</v>
      </c>
      <c r="G19" s="33" t="b">
        <v>0</v>
      </c>
      <c r="H19" s="33">
        <v>0</v>
      </c>
      <c r="I19" s="34">
        <f t="shared" si="0"/>
        <v>4173682.0823427052</v>
      </c>
      <c r="J19" s="35">
        <v>3729287.1875</v>
      </c>
      <c r="K19" s="35">
        <v>4618076.9771854104</v>
      </c>
      <c r="L19" s="33">
        <v>1.238</v>
      </c>
      <c r="M19" s="33">
        <v>0.31</v>
      </c>
      <c r="N19" s="36"/>
      <c r="O19" s="36"/>
      <c r="P19" s="36"/>
    </row>
    <row r="20" spans="1:16" s="1" customFormat="1" x14ac:dyDescent="0.35">
      <c r="A20" s="32">
        <v>18</v>
      </c>
      <c r="B20" s="33" t="s">
        <v>11</v>
      </c>
      <c r="C20" s="33" t="s">
        <v>49</v>
      </c>
      <c r="D20" s="33" t="s">
        <v>50</v>
      </c>
      <c r="E20" s="33" t="s">
        <v>14</v>
      </c>
      <c r="F20" s="33">
        <v>25</v>
      </c>
      <c r="G20" s="33" t="b">
        <v>0</v>
      </c>
      <c r="H20" s="33">
        <v>0</v>
      </c>
      <c r="I20" s="34">
        <f t="shared" si="0"/>
        <v>632168.07734141499</v>
      </c>
      <c r="J20" s="35">
        <v>545674.296875</v>
      </c>
      <c r="K20" s="35">
        <v>718661.85780782998</v>
      </c>
      <c r="L20" s="33">
        <v>1.3169999999999999</v>
      </c>
      <c r="M20" s="33">
        <v>0.4</v>
      </c>
      <c r="N20" s="36"/>
      <c r="O20" s="36"/>
      <c r="P20" s="36"/>
    </row>
    <row r="21" spans="1:16" s="1" customFormat="1" x14ac:dyDescent="0.35">
      <c r="A21" s="32">
        <v>19</v>
      </c>
      <c r="B21" s="33" t="s">
        <v>11</v>
      </c>
      <c r="C21" s="33" t="s">
        <v>51</v>
      </c>
      <c r="D21" s="33" t="s">
        <v>52</v>
      </c>
      <c r="E21" s="33" t="s">
        <v>14</v>
      </c>
      <c r="F21" s="33">
        <v>4</v>
      </c>
      <c r="G21" s="33" t="b">
        <v>0</v>
      </c>
      <c r="H21" s="33">
        <v>1</v>
      </c>
      <c r="I21" s="34">
        <f t="shared" si="0"/>
        <v>564655.35719209956</v>
      </c>
      <c r="J21" s="35">
        <v>483136.953125</v>
      </c>
      <c r="K21" s="35">
        <v>646173.761259199</v>
      </c>
      <c r="L21" s="33">
        <v>1.337</v>
      </c>
      <c r="M21" s="33">
        <v>0.42</v>
      </c>
      <c r="N21" s="36"/>
      <c r="O21" s="36"/>
      <c r="P21" s="36"/>
    </row>
    <row r="22" spans="1:16" s="1" customFormat="1" x14ac:dyDescent="0.35">
      <c r="A22" s="32">
        <v>20</v>
      </c>
      <c r="B22" s="33" t="s">
        <v>11</v>
      </c>
      <c r="C22" s="33" t="s">
        <v>53</v>
      </c>
      <c r="D22" s="33" t="s">
        <v>54</v>
      </c>
      <c r="E22" s="33" t="s">
        <v>14</v>
      </c>
      <c r="F22" s="33">
        <v>32</v>
      </c>
      <c r="G22" s="33" t="b">
        <v>0</v>
      </c>
      <c r="H22" s="33">
        <v>0</v>
      </c>
      <c r="I22" s="34">
        <f t="shared" si="0"/>
        <v>2081604.3414866549</v>
      </c>
      <c r="J22" s="35">
        <v>1737809.96875</v>
      </c>
      <c r="K22" s="35">
        <v>2425398.7142233099</v>
      </c>
      <c r="L22" s="33">
        <v>1.3959999999999999</v>
      </c>
      <c r="M22" s="33">
        <v>0.48</v>
      </c>
      <c r="N22" s="36"/>
      <c r="O22" s="36"/>
      <c r="P22" s="36"/>
    </row>
    <row r="23" spans="1:16" s="1" customFormat="1" x14ac:dyDescent="0.35">
      <c r="A23" s="32">
        <v>21</v>
      </c>
      <c r="B23" s="33" t="s">
        <v>11</v>
      </c>
      <c r="C23" s="33" t="s">
        <v>55</v>
      </c>
      <c r="D23" s="33" t="s">
        <v>56</v>
      </c>
      <c r="E23" s="33" t="s">
        <v>14</v>
      </c>
      <c r="F23" s="33">
        <v>22</v>
      </c>
      <c r="G23" s="33" t="b">
        <v>0</v>
      </c>
      <c r="H23" s="33">
        <v>1</v>
      </c>
      <c r="I23" s="34">
        <f t="shared" si="0"/>
        <v>1032341.63650394</v>
      </c>
      <c r="J23" s="35">
        <v>836933.703125</v>
      </c>
      <c r="K23" s="35">
        <v>1227749.56988288</v>
      </c>
      <c r="L23" s="33">
        <v>1.4670000000000001</v>
      </c>
      <c r="M23" s="33">
        <v>0.55000000000000004</v>
      </c>
      <c r="N23" s="36"/>
      <c r="O23" s="36"/>
      <c r="P23" s="36"/>
    </row>
    <row r="24" spans="1:16" s="1" customFormat="1" x14ac:dyDescent="0.35">
      <c r="A24" s="32">
        <v>22</v>
      </c>
      <c r="B24" s="33" t="s">
        <v>11</v>
      </c>
      <c r="C24" s="33" t="s">
        <v>57</v>
      </c>
      <c r="D24" s="33" t="s">
        <v>58</v>
      </c>
      <c r="E24" s="33" t="s">
        <v>32</v>
      </c>
      <c r="F24" s="33">
        <v>22</v>
      </c>
      <c r="G24" s="33" t="b">
        <v>0</v>
      </c>
      <c r="H24" s="33">
        <v>0</v>
      </c>
      <c r="I24" s="34">
        <f t="shared" si="0"/>
        <v>1032341.63650394</v>
      </c>
      <c r="J24" s="35">
        <v>836933.703125</v>
      </c>
      <c r="K24" s="35">
        <v>1227749.56988288</v>
      </c>
      <c r="L24" s="33">
        <v>1.4670000000000001</v>
      </c>
      <c r="M24" s="33">
        <v>0.55000000000000004</v>
      </c>
      <c r="N24" s="36"/>
      <c r="O24" s="36"/>
      <c r="P24" s="36"/>
    </row>
    <row r="25" spans="1:16" s="1" customFormat="1" x14ac:dyDescent="0.35">
      <c r="A25" s="32">
        <v>23</v>
      </c>
      <c r="B25" s="33" t="s">
        <v>11</v>
      </c>
      <c r="C25" s="33" t="s">
        <v>59</v>
      </c>
      <c r="D25" s="33" t="s">
        <v>60</v>
      </c>
      <c r="E25" s="33" t="s">
        <v>14</v>
      </c>
      <c r="F25" s="33">
        <v>43</v>
      </c>
      <c r="G25" s="33" t="b">
        <v>0</v>
      </c>
      <c r="H25" s="33">
        <v>1</v>
      </c>
      <c r="I25" s="34">
        <f t="shared" si="0"/>
        <v>121283.122740205</v>
      </c>
      <c r="J25" s="35">
        <v>96137.2421875</v>
      </c>
      <c r="K25" s="35">
        <v>146429.00329291</v>
      </c>
      <c r="L25" s="33">
        <v>1.5229999999999999</v>
      </c>
      <c r="M25" s="33">
        <v>0.61</v>
      </c>
      <c r="N25" s="36"/>
      <c r="O25" s="36"/>
      <c r="P25" s="36"/>
    </row>
    <row r="26" spans="1:16" s="1" customFormat="1" x14ac:dyDescent="0.35">
      <c r="A26" s="32">
        <v>24</v>
      </c>
      <c r="B26" s="33" t="s">
        <v>11</v>
      </c>
      <c r="C26" s="33" t="s">
        <v>61</v>
      </c>
      <c r="D26" s="33" t="s">
        <v>62</v>
      </c>
      <c r="E26" s="33" t="s">
        <v>14</v>
      </c>
      <c r="F26" s="33">
        <v>29</v>
      </c>
      <c r="G26" s="33" t="b">
        <v>0</v>
      </c>
      <c r="H26" s="33">
        <v>0</v>
      </c>
      <c r="I26" s="34">
        <f t="shared" si="0"/>
        <v>108923.291811616</v>
      </c>
      <c r="J26" s="35">
        <v>85487.5625</v>
      </c>
      <c r="K26" s="35">
        <v>132359.021123232</v>
      </c>
      <c r="L26" s="33">
        <v>1.548</v>
      </c>
      <c r="M26" s="33">
        <v>0.63</v>
      </c>
      <c r="N26" s="36"/>
      <c r="O26" s="36"/>
      <c r="P26" s="36"/>
    </row>
    <row r="27" spans="1:16" s="1" customFormat="1" x14ac:dyDescent="0.35">
      <c r="A27" s="32">
        <v>25</v>
      </c>
      <c r="B27" s="33" t="s">
        <v>11</v>
      </c>
      <c r="C27" s="33" t="s">
        <v>63</v>
      </c>
      <c r="D27" s="33" t="s">
        <v>64</v>
      </c>
      <c r="E27" s="33" t="s">
        <v>14</v>
      </c>
      <c r="F27" s="33">
        <v>33</v>
      </c>
      <c r="G27" s="33" t="b">
        <v>0</v>
      </c>
      <c r="H27" s="33">
        <v>1</v>
      </c>
      <c r="I27" s="34">
        <f t="shared" si="0"/>
        <v>99097.470210101499</v>
      </c>
      <c r="J27" s="35">
        <v>76996.0390625</v>
      </c>
      <c r="K27" s="35">
        <v>121198.901357703</v>
      </c>
      <c r="L27" s="33">
        <v>1.5740000000000001</v>
      </c>
      <c r="M27" s="33">
        <v>0.65</v>
      </c>
      <c r="N27" s="36"/>
      <c r="O27" s="36"/>
      <c r="P27" s="36"/>
    </row>
    <row r="28" spans="1:16" s="1" customFormat="1" x14ac:dyDescent="0.35">
      <c r="A28" s="32">
        <v>26</v>
      </c>
      <c r="B28" s="33" t="s">
        <v>11</v>
      </c>
      <c r="C28" s="33" t="s">
        <v>65</v>
      </c>
      <c r="D28" s="33" t="s">
        <v>66</v>
      </c>
      <c r="E28" s="33" t="s">
        <v>14</v>
      </c>
      <c r="F28" s="33">
        <v>20</v>
      </c>
      <c r="G28" s="33" t="b">
        <v>0</v>
      </c>
      <c r="H28" s="33">
        <v>1</v>
      </c>
      <c r="I28" s="34">
        <f t="shared" si="0"/>
        <v>101874.465943309</v>
      </c>
      <c r="J28" s="35">
        <v>79092.78125</v>
      </c>
      <c r="K28" s="35">
        <v>124656.150636618</v>
      </c>
      <c r="L28" s="33">
        <v>1.5760000000000001</v>
      </c>
      <c r="M28" s="33">
        <v>0.66</v>
      </c>
      <c r="N28" s="36"/>
      <c r="O28" s="36"/>
      <c r="P28" s="36"/>
    </row>
    <row r="29" spans="1:16" s="1" customFormat="1" x14ac:dyDescent="0.35">
      <c r="A29" s="32">
        <v>27</v>
      </c>
      <c r="B29" s="33" t="s">
        <v>11</v>
      </c>
      <c r="C29" s="33" t="s">
        <v>67</v>
      </c>
      <c r="D29" s="33" t="s">
        <v>68</v>
      </c>
      <c r="E29" s="33" t="s">
        <v>14</v>
      </c>
      <c r="F29" s="33">
        <v>21</v>
      </c>
      <c r="G29" s="33" t="b">
        <v>0</v>
      </c>
      <c r="H29" s="33">
        <v>1</v>
      </c>
      <c r="I29" s="34">
        <f t="shared" si="0"/>
        <v>1642507.16505219</v>
      </c>
      <c r="J29" s="35">
        <v>1244623.90625</v>
      </c>
      <c r="K29" s="35">
        <v>2040390.4238543799</v>
      </c>
      <c r="L29" s="33">
        <v>1.639</v>
      </c>
      <c r="M29" s="33">
        <v>0.71</v>
      </c>
      <c r="N29" s="36"/>
      <c r="O29" s="36"/>
      <c r="P29" s="36"/>
    </row>
    <row r="30" spans="1:16" s="1" customFormat="1" x14ac:dyDescent="0.35">
      <c r="A30" s="32">
        <v>28</v>
      </c>
      <c r="B30" s="33" t="s">
        <v>11</v>
      </c>
      <c r="C30" s="33" t="s">
        <v>69</v>
      </c>
      <c r="D30" s="33" t="s">
        <v>70</v>
      </c>
      <c r="E30" s="33" t="s">
        <v>14</v>
      </c>
      <c r="F30" s="33">
        <v>26</v>
      </c>
      <c r="G30" s="33" t="b">
        <v>0</v>
      </c>
      <c r="H30" s="33">
        <v>1</v>
      </c>
      <c r="I30" s="34">
        <f t="shared" si="0"/>
        <v>96086.235373919</v>
      </c>
      <c r="J30" s="35">
        <v>72097.21875</v>
      </c>
      <c r="K30" s="35">
        <v>120075.251997838</v>
      </c>
      <c r="L30" s="33">
        <v>1.665</v>
      </c>
      <c r="M30" s="33">
        <v>0.74</v>
      </c>
      <c r="N30" s="36"/>
      <c r="O30" s="36"/>
      <c r="P30" s="36"/>
    </row>
    <row r="31" spans="1:16" s="1" customFormat="1" x14ac:dyDescent="0.35">
      <c r="A31" s="32">
        <v>29</v>
      </c>
      <c r="B31" s="33" t="s">
        <v>11</v>
      </c>
      <c r="C31" s="33" t="s">
        <v>71</v>
      </c>
      <c r="D31" s="33" t="s">
        <v>72</v>
      </c>
      <c r="E31" s="33" t="s">
        <v>14</v>
      </c>
      <c r="F31" s="33">
        <v>41</v>
      </c>
      <c r="G31" s="33" t="b">
        <v>0</v>
      </c>
      <c r="H31" s="33">
        <v>0</v>
      </c>
      <c r="I31" s="34">
        <f t="shared" si="0"/>
        <v>1338824.968714695</v>
      </c>
      <c r="J31" s="35">
        <v>995097.21875</v>
      </c>
      <c r="K31" s="35">
        <v>1682552.7186793899</v>
      </c>
      <c r="L31" s="33">
        <v>1.6910000000000001</v>
      </c>
      <c r="M31" s="33">
        <v>0.76</v>
      </c>
      <c r="N31" s="36"/>
      <c r="O31" s="36"/>
      <c r="P31" s="36"/>
    </row>
    <row r="32" spans="1:16" s="1" customFormat="1" x14ac:dyDescent="0.35">
      <c r="A32" s="32">
        <v>30</v>
      </c>
      <c r="B32" s="33" t="s">
        <v>11</v>
      </c>
      <c r="C32" s="33" t="s">
        <v>73</v>
      </c>
      <c r="D32" s="33" t="s">
        <v>74</v>
      </c>
      <c r="E32" s="33" t="s">
        <v>14</v>
      </c>
      <c r="F32" s="33">
        <v>36</v>
      </c>
      <c r="G32" s="33" t="b">
        <v>0</v>
      </c>
      <c r="H32" s="33">
        <v>0</v>
      </c>
      <c r="I32" s="34">
        <f t="shared" si="0"/>
        <v>149501.23228480999</v>
      </c>
      <c r="J32" s="35">
        <v>110425.3671875</v>
      </c>
      <c r="K32" s="35">
        <v>188577.09738212</v>
      </c>
      <c r="L32" s="33">
        <v>1.708</v>
      </c>
      <c r="M32" s="33">
        <v>0.77</v>
      </c>
      <c r="N32" s="36"/>
      <c r="O32" s="36"/>
      <c r="P32" s="36"/>
    </row>
    <row r="33" spans="1:16" s="1" customFormat="1" x14ac:dyDescent="0.35">
      <c r="A33" s="32">
        <v>31</v>
      </c>
      <c r="B33" s="33" t="s">
        <v>11</v>
      </c>
      <c r="C33" s="33" t="s">
        <v>75</v>
      </c>
      <c r="D33" s="33" t="s">
        <v>76</v>
      </c>
      <c r="E33" s="33" t="s">
        <v>14</v>
      </c>
      <c r="F33" s="33">
        <v>27</v>
      </c>
      <c r="G33" s="33" t="b">
        <v>0</v>
      </c>
      <c r="H33" s="33">
        <v>0</v>
      </c>
      <c r="I33" s="34">
        <f t="shared" si="0"/>
        <v>312937.74870587199</v>
      </c>
      <c r="J33" s="35">
        <v>220018.453125</v>
      </c>
      <c r="K33" s="35">
        <v>405857.04428674403</v>
      </c>
      <c r="L33" s="33">
        <v>1.845</v>
      </c>
      <c r="M33" s="33">
        <v>0.88</v>
      </c>
      <c r="N33" s="36"/>
      <c r="O33" s="36"/>
      <c r="P33" s="36"/>
    </row>
    <row r="34" spans="1:16" s="1" customFormat="1" x14ac:dyDescent="0.35">
      <c r="A34" s="32">
        <v>32</v>
      </c>
      <c r="B34" s="33" t="s">
        <v>11</v>
      </c>
      <c r="C34" s="33" t="s">
        <v>77</v>
      </c>
      <c r="D34" s="33" t="s">
        <v>78</v>
      </c>
      <c r="E34" s="33" t="s">
        <v>14</v>
      </c>
      <c r="F34" s="33">
        <v>37</v>
      </c>
      <c r="G34" s="33" t="b">
        <v>0</v>
      </c>
      <c r="H34" s="33">
        <v>1</v>
      </c>
      <c r="I34" s="34">
        <f t="shared" si="0"/>
        <v>158183.19623697002</v>
      </c>
      <c r="J34" s="35">
        <v>110448.4921875</v>
      </c>
      <c r="K34" s="35">
        <v>205917.90028644001</v>
      </c>
      <c r="L34" s="33">
        <v>1.8640000000000001</v>
      </c>
      <c r="M34" s="33">
        <v>0.9</v>
      </c>
      <c r="N34" s="36"/>
      <c r="O34" s="36"/>
      <c r="P34" s="36"/>
    </row>
    <row r="35" spans="1:16" s="1" customFormat="1" x14ac:dyDescent="0.35">
      <c r="A35" s="32">
        <v>33</v>
      </c>
      <c r="B35" s="33" t="s">
        <v>11</v>
      </c>
      <c r="C35" s="33" t="s">
        <v>79</v>
      </c>
      <c r="D35" s="33" t="s">
        <v>80</v>
      </c>
      <c r="E35" s="33" t="s">
        <v>14</v>
      </c>
      <c r="F35" s="33">
        <v>18</v>
      </c>
      <c r="G35" s="33" t="b">
        <v>0</v>
      </c>
      <c r="H35" s="33">
        <v>1</v>
      </c>
      <c r="I35" s="34">
        <f t="shared" si="0"/>
        <v>159287.6604170455</v>
      </c>
      <c r="J35" s="35">
        <v>102890.6171875</v>
      </c>
      <c r="K35" s="35">
        <v>215684.70364659099</v>
      </c>
      <c r="L35" s="33">
        <v>2.0960000000000001</v>
      </c>
      <c r="M35" s="33">
        <v>1.07</v>
      </c>
      <c r="N35" s="36"/>
      <c r="O35" s="36"/>
      <c r="P35" s="36"/>
    </row>
    <row r="36" spans="1:16" s="1" customFormat="1" x14ac:dyDescent="0.35">
      <c r="A36" s="32">
        <v>34</v>
      </c>
      <c r="B36" s="33" t="s">
        <v>11</v>
      </c>
      <c r="C36" s="33" t="s">
        <v>81</v>
      </c>
      <c r="D36" s="33" t="s">
        <v>82</v>
      </c>
      <c r="E36" s="33" t="s">
        <v>32</v>
      </c>
      <c r="F36" s="33">
        <v>18</v>
      </c>
      <c r="G36" s="33" t="b">
        <v>0</v>
      </c>
      <c r="H36" s="33">
        <v>1</v>
      </c>
      <c r="I36" s="34">
        <f t="shared" si="0"/>
        <v>159287.6604170455</v>
      </c>
      <c r="J36" s="35">
        <v>102890.6171875</v>
      </c>
      <c r="K36" s="35">
        <v>215684.70364659099</v>
      </c>
      <c r="L36" s="33">
        <v>2.0960000000000001</v>
      </c>
      <c r="M36" s="33">
        <v>1.07</v>
      </c>
      <c r="N36" s="36"/>
      <c r="O36" s="36"/>
      <c r="P36" s="36"/>
    </row>
    <row r="37" spans="1:16" s="1" customFormat="1" x14ac:dyDescent="0.35">
      <c r="A37" s="32">
        <v>35</v>
      </c>
      <c r="B37" s="33" t="s">
        <v>11</v>
      </c>
      <c r="C37" s="33" t="s">
        <v>83</v>
      </c>
      <c r="D37" s="33" t="s">
        <v>84</v>
      </c>
      <c r="E37" s="33" t="s">
        <v>32</v>
      </c>
      <c r="F37" s="33">
        <v>18</v>
      </c>
      <c r="G37" s="33" t="b">
        <v>0</v>
      </c>
      <c r="H37" s="33">
        <v>0</v>
      </c>
      <c r="I37" s="34">
        <f t="shared" si="0"/>
        <v>159287.6604170455</v>
      </c>
      <c r="J37" s="35">
        <v>102890.6171875</v>
      </c>
      <c r="K37" s="35">
        <v>215684.70364659099</v>
      </c>
      <c r="L37" s="33">
        <v>2.0960000000000001</v>
      </c>
      <c r="M37" s="33">
        <v>1.07</v>
      </c>
      <c r="N37" s="36"/>
      <c r="O37" s="36"/>
      <c r="P37" s="36"/>
    </row>
    <row r="38" spans="1:16" s="1" customFormat="1" x14ac:dyDescent="0.35">
      <c r="A38" s="32">
        <v>36</v>
      </c>
      <c r="B38" s="33" t="s">
        <v>11</v>
      </c>
      <c r="C38" s="33" t="s">
        <v>85</v>
      </c>
      <c r="D38" s="33" t="s">
        <v>86</v>
      </c>
      <c r="E38" s="33" t="s">
        <v>14</v>
      </c>
      <c r="F38" s="33">
        <v>24</v>
      </c>
      <c r="G38" s="33" t="b">
        <v>0</v>
      </c>
      <c r="H38" s="33">
        <v>1</v>
      </c>
      <c r="I38" s="34">
        <f t="shared" si="0"/>
        <v>327545.70654456504</v>
      </c>
      <c r="J38" s="35">
        <v>207627.4921875</v>
      </c>
      <c r="K38" s="35">
        <v>447463.92090163002</v>
      </c>
      <c r="L38" s="33">
        <v>2.1549999999999998</v>
      </c>
      <c r="M38" s="33">
        <v>1.1100000000000001</v>
      </c>
      <c r="N38" s="36"/>
      <c r="O38" s="36"/>
      <c r="P38" s="36"/>
    </row>
    <row r="39" spans="1:16" s="1" customFormat="1" x14ac:dyDescent="0.35">
      <c r="A39" s="32">
        <v>37</v>
      </c>
      <c r="B39" s="33" t="s">
        <v>11</v>
      </c>
      <c r="C39" s="33" t="s">
        <v>87</v>
      </c>
      <c r="D39" s="33" t="s">
        <v>88</v>
      </c>
      <c r="E39" s="33" t="s">
        <v>14</v>
      </c>
      <c r="F39" s="33">
        <v>42</v>
      </c>
      <c r="G39" s="33" t="b">
        <v>0</v>
      </c>
      <c r="H39" s="33">
        <v>0</v>
      </c>
      <c r="I39" s="34">
        <f t="shared" si="0"/>
        <v>166991.16263361002</v>
      </c>
      <c r="J39" s="35">
        <v>92770.0859375</v>
      </c>
      <c r="K39" s="35">
        <v>241212.23932972</v>
      </c>
      <c r="L39" s="33">
        <v>2.6</v>
      </c>
      <c r="M39" s="33">
        <v>1.38</v>
      </c>
      <c r="N39" s="36"/>
      <c r="O39" s="36"/>
      <c r="P39" s="36"/>
    </row>
    <row r="40" spans="1:16" s="1" customFormat="1" x14ac:dyDescent="0.35">
      <c r="A40" s="32">
        <v>38</v>
      </c>
      <c r="B40" s="33" t="s">
        <v>11</v>
      </c>
      <c r="C40" s="33" t="s">
        <v>89</v>
      </c>
      <c r="D40" s="33" t="s">
        <v>90</v>
      </c>
      <c r="E40" s="33" t="s">
        <v>14</v>
      </c>
      <c r="F40" s="33">
        <v>3</v>
      </c>
      <c r="G40" s="33" t="b">
        <v>0</v>
      </c>
      <c r="H40" s="33">
        <v>0</v>
      </c>
      <c r="I40" s="34">
        <f t="shared" si="0"/>
        <v>302535.20885434601</v>
      </c>
      <c r="J40" s="35">
        <v>158777.75</v>
      </c>
      <c r="K40" s="35">
        <v>446292.66770869202</v>
      </c>
      <c r="L40" s="33">
        <v>2.8109999999999999</v>
      </c>
      <c r="M40" s="33">
        <v>1.49</v>
      </c>
      <c r="N40" s="36"/>
      <c r="O40" s="36"/>
      <c r="P40" s="36"/>
    </row>
    <row r="41" spans="1:16" s="1" customFormat="1" x14ac:dyDescent="0.35">
      <c r="A41" s="32">
        <v>39</v>
      </c>
      <c r="B41" s="33" t="s">
        <v>11</v>
      </c>
      <c r="C41" s="33" t="s">
        <v>91</v>
      </c>
      <c r="D41" s="33" t="s">
        <v>92</v>
      </c>
      <c r="E41" s="33" t="s">
        <v>14</v>
      </c>
      <c r="F41" s="33">
        <v>28</v>
      </c>
      <c r="G41" s="33" t="b">
        <v>0</v>
      </c>
      <c r="H41" s="33">
        <v>0</v>
      </c>
      <c r="I41" s="34">
        <f t="shared" si="0"/>
        <v>973690.82036498503</v>
      </c>
      <c r="J41" s="35">
        <v>273663.8203125</v>
      </c>
      <c r="K41" s="35">
        <v>1673717.8204174701</v>
      </c>
      <c r="L41" s="33">
        <v>6.1159999999999997</v>
      </c>
      <c r="M41" s="33">
        <v>2.61</v>
      </c>
      <c r="N41" s="36"/>
      <c r="O41" s="36"/>
      <c r="P41" s="36"/>
    </row>
    <row r="42" spans="1:16" s="1" customFormat="1" x14ac:dyDescent="0.35">
      <c r="A42" s="32">
        <v>40</v>
      </c>
      <c r="B42" s="33" t="s">
        <v>11</v>
      </c>
      <c r="C42" s="33" t="s">
        <v>93</v>
      </c>
      <c r="D42" s="33" t="s">
        <v>94</v>
      </c>
      <c r="E42" s="33" t="s">
        <v>14</v>
      </c>
      <c r="F42" s="33">
        <v>1</v>
      </c>
      <c r="G42" s="33" t="b">
        <v>0</v>
      </c>
      <c r="H42" s="33">
        <v>1</v>
      </c>
      <c r="I42" s="34">
        <f t="shared" si="0"/>
        <v>137350.40486276499</v>
      </c>
      <c r="J42" s="35">
        <v>15389.9609375</v>
      </c>
      <c r="K42" s="35">
        <v>259310.84878803001</v>
      </c>
      <c r="L42" s="33">
        <v>16.849</v>
      </c>
      <c r="M42" s="33">
        <v>4.07</v>
      </c>
      <c r="N42" s="36"/>
      <c r="O42" s="36"/>
      <c r="P42" s="36"/>
    </row>
    <row r="43" spans="1:16" s="1" customFormat="1" x14ac:dyDescent="0.35">
      <c r="A43" s="32">
        <v>41</v>
      </c>
      <c r="B43" s="33" t="s">
        <v>11</v>
      </c>
      <c r="C43" s="33" t="s">
        <v>95</v>
      </c>
      <c r="D43" s="33" t="s">
        <v>96</v>
      </c>
      <c r="E43" s="33" t="s">
        <v>14</v>
      </c>
      <c r="F43" s="33">
        <v>5</v>
      </c>
      <c r="G43" s="33" t="b">
        <v>0</v>
      </c>
      <c r="H43" s="33">
        <v>0</v>
      </c>
      <c r="I43" s="34">
        <f t="shared" si="0"/>
        <v>64521.011147138997</v>
      </c>
      <c r="J43" s="35" t="s">
        <v>15</v>
      </c>
      <c r="K43" s="35">
        <v>64521.011147138997</v>
      </c>
      <c r="L43" s="33">
        <v>100</v>
      </c>
      <c r="M43" s="33">
        <v>6.64</v>
      </c>
      <c r="N43" s="36"/>
      <c r="O43" s="36"/>
      <c r="P43" s="36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9C4A6-FC59-419F-B5A2-97D40FDF2B15}">
  <dimension ref="A1:E2635"/>
  <sheetViews>
    <sheetView tabSelected="1" topLeftCell="A471" workbookViewId="0">
      <selection activeCell="H358" sqref="H358"/>
    </sheetView>
  </sheetViews>
  <sheetFormatPr defaultRowHeight="14.5" x14ac:dyDescent="0.35"/>
  <cols>
    <col min="1" max="1" width="15.54296875" customWidth="1"/>
    <col min="2" max="2" width="18.7265625" customWidth="1"/>
    <col min="3" max="3" width="20.81640625" customWidth="1"/>
    <col min="4" max="4" width="18.26953125" customWidth="1"/>
    <col min="5" max="5" width="20" customWidth="1"/>
  </cols>
  <sheetData>
    <row r="1" spans="1:5" ht="15" thickBot="1" x14ac:dyDescent="0.4">
      <c r="A1" s="2" t="s">
        <v>100</v>
      </c>
      <c r="B1" s="2"/>
      <c r="C1" s="2"/>
      <c r="D1" s="2"/>
      <c r="E1" s="3"/>
    </row>
    <row r="2" spans="1:5" ht="15" thickBot="1" x14ac:dyDescent="0.4">
      <c r="A2" s="23"/>
      <c r="B2" s="23"/>
      <c r="C2" s="24" t="s">
        <v>101</v>
      </c>
      <c r="D2" s="25"/>
      <c r="E2" s="4"/>
    </row>
    <row r="3" spans="1:5" ht="15" thickBot="1" x14ac:dyDescent="0.4">
      <c r="A3" s="5" t="s">
        <v>102</v>
      </c>
      <c r="B3" s="6" t="s">
        <v>103</v>
      </c>
      <c r="C3" s="7" t="s">
        <v>104</v>
      </c>
      <c r="D3" s="8" t="s">
        <v>105</v>
      </c>
      <c r="E3" s="9" t="s">
        <v>106</v>
      </c>
    </row>
    <row r="4" spans="1:5" x14ac:dyDescent="0.35">
      <c r="A4" s="10" t="s">
        <v>107</v>
      </c>
      <c r="B4" s="11" t="s">
        <v>108</v>
      </c>
      <c r="C4" s="12">
        <v>-4.3655453</v>
      </c>
      <c r="D4" s="13">
        <v>-2.2817916999999999</v>
      </c>
      <c r="E4" s="14">
        <v>2.0837536000000001</v>
      </c>
    </row>
    <row r="5" spans="1:5" x14ac:dyDescent="0.35">
      <c r="A5" s="10" t="s">
        <v>109</v>
      </c>
      <c r="B5" s="11" t="s">
        <v>110</v>
      </c>
      <c r="C5" s="15">
        <v>-4.3655453</v>
      </c>
      <c r="D5" s="16">
        <v>-4.5882306000000002</v>
      </c>
      <c r="E5" s="17">
        <v>-0.22268534000000001</v>
      </c>
    </row>
    <row r="6" spans="1:5" x14ac:dyDescent="0.35">
      <c r="A6" s="10" t="s">
        <v>111</v>
      </c>
      <c r="B6" s="11" t="s">
        <v>112</v>
      </c>
      <c r="C6" s="15">
        <v>-4.3655453</v>
      </c>
      <c r="D6" s="16">
        <v>-4.5882306000000002</v>
      </c>
      <c r="E6" s="17">
        <v>-0.22268534000000001</v>
      </c>
    </row>
    <row r="7" spans="1:5" x14ac:dyDescent="0.35">
      <c r="A7" s="10" t="s">
        <v>113</v>
      </c>
      <c r="B7" s="11" t="s">
        <v>114</v>
      </c>
      <c r="C7" s="15">
        <v>-4.3655453</v>
      </c>
      <c r="D7" s="16">
        <v>-4.5882306000000002</v>
      </c>
      <c r="E7" s="17">
        <v>-0.22268534000000001</v>
      </c>
    </row>
    <row r="8" spans="1:5" x14ac:dyDescent="0.35">
      <c r="A8" s="10" t="s">
        <v>115</v>
      </c>
      <c r="B8" s="11" t="s">
        <v>116</v>
      </c>
      <c r="C8" s="15">
        <v>-1.7392890000000001</v>
      </c>
      <c r="D8" s="16">
        <v>-1.6124532</v>
      </c>
      <c r="E8" s="17">
        <v>0.12683581999999999</v>
      </c>
    </row>
    <row r="9" spans="1:5" x14ac:dyDescent="0.35">
      <c r="A9" s="10" t="s">
        <v>117</v>
      </c>
      <c r="B9" s="11" t="s">
        <v>118</v>
      </c>
      <c r="C9" s="15">
        <v>-4.3655453</v>
      </c>
      <c r="D9" s="16">
        <v>-4.5882306000000002</v>
      </c>
      <c r="E9" s="17">
        <v>-0.22268534000000001</v>
      </c>
    </row>
    <row r="10" spans="1:5" x14ac:dyDescent="0.35">
      <c r="A10" s="10" t="s">
        <v>119</v>
      </c>
      <c r="B10" s="11" t="s">
        <v>120</v>
      </c>
      <c r="C10" s="15">
        <v>-4.3655453</v>
      </c>
      <c r="D10" s="16">
        <v>-4.5882306000000002</v>
      </c>
      <c r="E10" s="17">
        <v>-0.22268534000000001</v>
      </c>
    </row>
    <row r="11" spans="1:5" x14ac:dyDescent="0.35">
      <c r="A11" s="10" t="s">
        <v>121</v>
      </c>
      <c r="B11" s="11" t="s">
        <v>122</v>
      </c>
      <c r="C11" s="15">
        <v>-2.1933867999999999</v>
      </c>
      <c r="D11" s="16">
        <v>-0.75532484</v>
      </c>
      <c r="E11" s="17">
        <v>1.438062</v>
      </c>
    </row>
    <row r="12" spans="1:5" x14ac:dyDescent="0.35">
      <c r="A12" s="10" t="s">
        <v>123</v>
      </c>
      <c r="B12" s="11" t="s">
        <v>124</v>
      </c>
      <c r="C12" s="15">
        <v>1.1172842999999999</v>
      </c>
      <c r="D12" s="16">
        <v>0.78537749999999995</v>
      </c>
      <c r="E12" s="17">
        <v>-0.3319068</v>
      </c>
    </row>
    <row r="13" spans="1:5" x14ac:dyDescent="0.35">
      <c r="A13" s="10" t="s">
        <v>125</v>
      </c>
      <c r="B13" s="11" t="s">
        <v>126</v>
      </c>
      <c r="C13" s="15">
        <v>-2.2438376</v>
      </c>
      <c r="D13" s="16">
        <v>-2.4037837999999998</v>
      </c>
      <c r="E13" s="17">
        <v>-0.15994620000000001</v>
      </c>
    </row>
    <row r="14" spans="1:5" x14ac:dyDescent="0.35">
      <c r="A14" s="10" t="s">
        <v>127</v>
      </c>
      <c r="B14" s="11" t="s">
        <v>128</v>
      </c>
      <c r="C14" s="15">
        <v>-1.6061032</v>
      </c>
      <c r="D14" s="16">
        <v>-0.78393769999999996</v>
      </c>
      <c r="E14" s="17">
        <v>0.82216549999999999</v>
      </c>
    </row>
    <row r="15" spans="1:5" x14ac:dyDescent="0.35">
      <c r="A15" s="10" t="s">
        <v>129</v>
      </c>
      <c r="B15" s="11" t="s">
        <v>130</v>
      </c>
      <c r="C15" s="15">
        <v>-4.3655453</v>
      </c>
      <c r="D15" s="16">
        <v>-4.5882306000000002</v>
      </c>
      <c r="E15" s="17">
        <v>-0.22268534000000001</v>
      </c>
    </row>
    <row r="16" spans="1:5" x14ac:dyDescent="0.35">
      <c r="A16" s="10" t="s">
        <v>131</v>
      </c>
      <c r="B16" s="11" t="s">
        <v>132</v>
      </c>
      <c r="C16" s="15">
        <v>-0.32087802999999998</v>
      </c>
      <c r="D16" s="16">
        <v>-0.17504882999999999</v>
      </c>
      <c r="E16" s="17">
        <v>0.14582919999999999</v>
      </c>
    </row>
    <row r="17" spans="1:5" x14ac:dyDescent="0.35">
      <c r="A17" s="10" t="s">
        <v>133</v>
      </c>
      <c r="B17" s="11" t="s">
        <v>134</v>
      </c>
      <c r="C17" s="15">
        <v>-0.31534338000000001</v>
      </c>
      <c r="D17" s="16">
        <v>0.12478733</v>
      </c>
      <c r="E17" s="17">
        <v>0.44013069999999999</v>
      </c>
    </row>
    <row r="18" spans="1:5" x14ac:dyDescent="0.35">
      <c r="A18" s="10" t="s">
        <v>135</v>
      </c>
      <c r="B18" s="11" t="s">
        <v>136</v>
      </c>
      <c r="C18" s="15">
        <v>-4.3655453</v>
      </c>
      <c r="D18" s="16">
        <v>-4.5882306000000002</v>
      </c>
      <c r="E18" s="17">
        <v>-0.22268534000000001</v>
      </c>
    </row>
    <row r="19" spans="1:5" x14ac:dyDescent="0.35">
      <c r="A19" s="10" t="s">
        <v>137</v>
      </c>
      <c r="B19" s="11" t="s">
        <v>138</v>
      </c>
      <c r="C19" s="15">
        <v>-4.3655453</v>
      </c>
      <c r="D19" s="16">
        <v>-4.5882306000000002</v>
      </c>
      <c r="E19" s="17">
        <v>-0.22268534000000001</v>
      </c>
    </row>
    <row r="20" spans="1:5" x14ac:dyDescent="0.35">
      <c r="A20" s="10" t="s">
        <v>139</v>
      </c>
      <c r="B20" s="11" t="s">
        <v>140</v>
      </c>
      <c r="C20" s="15">
        <v>-4.3655453</v>
      </c>
      <c r="D20" s="16">
        <v>-1.4196283999999999</v>
      </c>
      <c r="E20" s="17">
        <v>2.9459170000000001</v>
      </c>
    </row>
    <row r="21" spans="1:5" x14ac:dyDescent="0.35">
      <c r="A21" s="10" t="s">
        <v>141</v>
      </c>
      <c r="B21" s="11" t="s">
        <v>142</v>
      </c>
      <c r="C21" s="15">
        <v>-4.3655453</v>
      </c>
      <c r="D21" s="16">
        <v>-4.5882306000000002</v>
      </c>
      <c r="E21" s="17">
        <v>-0.22268534000000001</v>
      </c>
    </row>
    <row r="22" spans="1:5" x14ac:dyDescent="0.35">
      <c r="A22" s="10" t="s">
        <v>143</v>
      </c>
      <c r="B22" s="11" t="s">
        <v>144</v>
      </c>
      <c r="C22" s="15">
        <v>5.4738730000000002</v>
      </c>
      <c r="D22" s="16">
        <v>5.8879010000000003</v>
      </c>
      <c r="E22" s="17">
        <v>0.4140277</v>
      </c>
    </row>
    <row r="23" spans="1:5" x14ac:dyDescent="0.35">
      <c r="A23" s="10" t="s">
        <v>145</v>
      </c>
      <c r="B23" s="11" t="s">
        <v>146</v>
      </c>
      <c r="C23" s="15">
        <v>-4.3655453</v>
      </c>
      <c r="D23" s="16">
        <v>-2.2926836000000002</v>
      </c>
      <c r="E23" s="17">
        <v>2.0728616999999998</v>
      </c>
    </row>
    <row r="24" spans="1:5" x14ac:dyDescent="0.35">
      <c r="A24" s="10" t="s">
        <v>147</v>
      </c>
      <c r="B24" s="11" t="s">
        <v>148</v>
      </c>
      <c r="C24" s="15">
        <v>-4.3655453</v>
      </c>
      <c r="D24" s="16">
        <v>-2.2133677</v>
      </c>
      <c r="E24" s="17">
        <v>2.1521775999999999</v>
      </c>
    </row>
    <row r="25" spans="1:5" x14ac:dyDescent="0.35">
      <c r="A25" s="10" t="s">
        <v>149</v>
      </c>
      <c r="B25" s="11" t="s">
        <v>150</v>
      </c>
      <c r="C25" s="15">
        <v>-4.3655453</v>
      </c>
      <c r="D25" s="16">
        <v>-4.5882306000000002</v>
      </c>
      <c r="E25" s="17">
        <v>-0.22268534000000001</v>
      </c>
    </row>
    <row r="26" spans="1:5" x14ac:dyDescent="0.35">
      <c r="A26" s="10" t="s">
        <v>151</v>
      </c>
      <c r="B26" s="11" t="s">
        <v>152</v>
      </c>
      <c r="C26" s="15">
        <v>-4.3655453</v>
      </c>
      <c r="D26" s="16">
        <v>-4.5882306000000002</v>
      </c>
      <c r="E26" s="17">
        <v>-0.22268534000000001</v>
      </c>
    </row>
    <row r="27" spans="1:5" x14ac:dyDescent="0.35">
      <c r="A27" s="10" t="s">
        <v>153</v>
      </c>
      <c r="B27" s="11" t="s">
        <v>154</v>
      </c>
      <c r="C27" s="15">
        <v>-4.3655453</v>
      </c>
      <c r="D27" s="16">
        <v>-1.8863037</v>
      </c>
      <c r="E27" s="17">
        <v>2.4792415999999999</v>
      </c>
    </row>
    <row r="28" spans="1:5" x14ac:dyDescent="0.35">
      <c r="A28" s="10" t="s">
        <v>155</v>
      </c>
      <c r="B28" s="11" t="s">
        <v>156</v>
      </c>
      <c r="C28" s="15">
        <v>-4.3655453</v>
      </c>
      <c r="D28" s="16">
        <v>-1.9055929</v>
      </c>
      <c r="E28" s="17">
        <v>2.4599524000000002</v>
      </c>
    </row>
    <row r="29" spans="1:5" x14ac:dyDescent="0.35">
      <c r="A29" s="10" t="s">
        <v>157</v>
      </c>
      <c r="B29" s="11" t="s">
        <v>158</v>
      </c>
      <c r="C29" s="15">
        <v>-4.3655453</v>
      </c>
      <c r="D29" s="16">
        <v>-4.5882306000000002</v>
      </c>
      <c r="E29" s="17">
        <v>-0.22268534000000001</v>
      </c>
    </row>
    <row r="30" spans="1:5" x14ac:dyDescent="0.35">
      <c r="A30" s="10" t="s">
        <v>159</v>
      </c>
      <c r="B30" s="11" t="s">
        <v>160</v>
      </c>
      <c r="C30" s="15">
        <v>-4.3655453</v>
      </c>
      <c r="D30" s="16">
        <v>-2.0829225</v>
      </c>
      <c r="E30" s="17">
        <v>2.2826228</v>
      </c>
    </row>
    <row r="31" spans="1:5" x14ac:dyDescent="0.35">
      <c r="A31" s="10" t="s">
        <v>161</v>
      </c>
      <c r="B31" s="11" t="s">
        <v>162</v>
      </c>
      <c r="C31" s="15">
        <v>-1.0531199</v>
      </c>
      <c r="D31" s="16">
        <v>-0.39208746</v>
      </c>
      <c r="E31" s="17">
        <v>0.66103244000000005</v>
      </c>
    </row>
    <row r="32" spans="1:5" x14ac:dyDescent="0.35">
      <c r="A32" s="10" t="s">
        <v>163</v>
      </c>
      <c r="B32" s="11" t="s">
        <v>164</v>
      </c>
      <c r="C32" s="15">
        <v>-4.3655453</v>
      </c>
      <c r="D32" s="16">
        <v>-1.9728847</v>
      </c>
      <c r="E32" s="17">
        <v>2.3926606000000001</v>
      </c>
    </row>
    <row r="33" spans="1:5" x14ac:dyDescent="0.35">
      <c r="A33" s="10" t="s">
        <v>165</v>
      </c>
      <c r="B33" s="11" t="s">
        <v>166</v>
      </c>
      <c r="C33" s="15">
        <v>-4.3655453</v>
      </c>
      <c r="D33" s="16">
        <v>-4.5882306000000002</v>
      </c>
      <c r="E33" s="17">
        <v>-0.22268534000000001</v>
      </c>
    </row>
    <row r="34" spans="1:5" x14ac:dyDescent="0.35">
      <c r="A34" s="10" t="s">
        <v>167</v>
      </c>
      <c r="B34" s="11" t="s">
        <v>168</v>
      </c>
      <c r="C34" s="15">
        <v>0.84594820000000004</v>
      </c>
      <c r="D34" s="16">
        <v>1.0354877</v>
      </c>
      <c r="E34" s="17">
        <v>0.18953943000000001</v>
      </c>
    </row>
    <row r="35" spans="1:5" x14ac:dyDescent="0.35">
      <c r="A35" s="10" t="s">
        <v>169</v>
      </c>
      <c r="B35" s="11" t="s">
        <v>170</v>
      </c>
      <c r="C35" s="15">
        <v>-0.71631979999999995</v>
      </c>
      <c r="D35" s="16">
        <v>-0.46696423999999997</v>
      </c>
      <c r="E35" s="17">
        <v>0.24935555000000001</v>
      </c>
    </row>
    <row r="36" spans="1:5" x14ac:dyDescent="0.35">
      <c r="A36" s="10" t="s">
        <v>171</v>
      </c>
      <c r="B36" s="11" t="s">
        <v>172</v>
      </c>
      <c r="C36" s="15">
        <v>-4.3655453</v>
      </c>
      <c r="D36" s="16">
        <v>-4.5882306000000002</v>
      </c>
      <c r="E36" s="17">
        <v>-0.22268534000000001</v>
      </c>
    </row>
    <row r="37" spans="1:5" x14ac:dyDescent="0.35">
      <c r="A37" s="10" t="s">
        <v>173</v>
      </c>
      <c r="B37" s="11" t="s">
        <v>174</v>
      </c>
      <c r="C37" s="15">
        <v>-4.3655453</v>
      </c>
      <c r="D37" s="16">
        <v>-4.5882306000000002</v>
      </c>
      <c r="E37" s="17">
        <v>-0.22268534000000001</v>
      </c>
    </row>
    <row r="38" spans="1:5" x14ac:dyDescent="0.35">
      <c r="A38" s="10" t="s">
        <v>175</v>
      </c>
      <c r="B38" s="11" t="s">
        <v>176</v>
      </c>
      <c r="C38" s="15">
        <v>-4.3655453</v>
      </c>
      <c r="D38" s="16">
        <v>-4.5882306000000002</v>
      </c>
      <c r="E38" s="17">
        <v>-0.22268534000000001</v>
      </c>
    </row>
    <row r="39" spans="1:5" x14ac:dyDescent="0.35">
      <c r="A39" s="10" t="s">
        <v>177</v>
      </c>
      <c r="B39" s="11" t="s">
        <v>178</v>
      </c>
      <c r="C39" s="15">
        <v>-4.3655453</v>
      </c>
      <c r="D39" s="16">
        <v>-4.5882306000000002</v>
      </c>
      <c r="E39" s="17">
        <v>-0.22268534000000001</v>
      </c>
    </row>
    <row r="40" spans="1:5" x14ac:dyDescent="0.35">
      <c r="A40" s="10" t="s">
        <v>179</v>
      </c>
      <c r="B40" s="11" t="s">
        <v>180</v>
      </c>
      <c r="C40" s="15">
        <v>-4.3655453</v>
      </c>
      <c r="D40" s="16">
        <v>-4.5882306000000002</v>
      </c>
      <c r="E40" s="17">
        <v>-0.22268534000000001</v>
      </c>
    </row>
    <row r="41" spans="1:5" x14ac:dyDescent="0.35">
      <c r="A41" s="10" t="s">
        <v>181</v>
      </c>
      <c r="B41" s="11" t="s">
        <v>182</v>
      </c>
      <c r="C41" s="15">
        <v>-4.3655453</v>
      </c>
      <c r="D41" s="16">
        <v>-4.5882306000000002</v>
      </c>
      <c r="E41" s="17">
        <v>-0.22268534000000001</v>
      </c>
    </row>
    <row r="42" spans="1:5" x14ac:dyDescent="0.35">
      <c r="A42" s="10" t="s">
        <v>183</v>
      </c>
      <c r="B42" s="11" t="s">
        <v>184</v>
      </c>
      <c r="C42" s="15">
        <v>-4.3655453</v>
      </c>
      <c r="D42" s="16">
        <v>-4.5882306000000002</v>
      </c>
      <c r="E42" s="17">
        <v>-0.22268534000000001</v>
      </c>
    </row>
    <row r="43" spans="1:5" x14ac:dyDescent="0.35">
      <c r="A43" s="10" t="s">
        <v>185</v>
      </c>
      <c r="B43" s="11" t="s">
        <v>186</v>
      </c>
      <c r="C43" s="15">
        <v>-0.96756719999999996</v>
      </c>
      <c r="D43" s="16">
        <v>-0.72122406999999999</v>
      </c>
      <c r="E43" s="17">
        <v>0.24634313999999999</v>
      </c>
    </row>
    <row r="44" spans="1:5" x14ac:dyDescent="0.35">
      <c r="A44" s="10" t="s">
        <v>187</v>
      </c>
      <c r="B44" s="11" t="s">
        <v>188</v>
      </c>
      <c r="C44" s="15">
        <v>-4.3655453</v>
      </c>
      <c r="D44" s="16">
        <v>-2.4744462999999999</v>
      </c>
      <c r="E44" s="17">
        <v>1.8910990000000001</v>
      </c>
    </row>
    <row r="45" spans="1:5" x14ac:dyDescent="0.35">
      <c r="A45" s="10" t="s">
        <v>189</v>
      </c>
      <c r="B45" s="11" t="s">
        <v>190</v>
      </c>
      <c r="C45" s="15">
        <v>0.64776325000000001</v>
      </c>
      <c r="D45" s="16">
        <v>0.61359359999999996</v>
      </c>
      <c r="E45" s="17">
        <v>-3.4169673999999997E-2</v>
      </c>
    </row>
    <row r="46" spans="1:5" x14ac:dyDescent="0.35">
      <c r="A46" s="10" t="s">
        <v>191</v>
      </c>
      <c r="B46" s="11" t="s">
        <v>192</v>
      </c>
      <c r="C46" s="15">
        <v>-1.9025292</v>
      </c>
      <c r="D46" s="16">
        <v>-0.56568956000000004</v>
      </c>
      <c r="E46" s="17">
        <v>1.3368397000000001</v>
      </c>
    </row>
    <row r="47" spans="1:5" x14ac:dyDescent="0.35">
      <c r="A47" s="10" t="s">
        <v>193</v>
      </c>
      <c r="B47" s="11" t="s">
        <v>194</v>
      </c>
      <c r="C47" s="15">
        <v>-4.3655453</v>
      </c>
      <c r="D47" s="16">
        <v>-1.5769534000000001</v>
      </c>
      <c r="E47" s="17">
        <v>2.7885919000000001</v>
      </c>
    </row>
    <row r="48" spans="1:5" x14ac:dyDescent="0.35">
      <c r="A48" s="10" t="s">
        <v>195</v>
      </c>
      <c r="B48" s="11" t="s">
        <v>196</v>
      </c>
      <c r="C48" s="15">
        <v>-4.3655453</v>
      </c>
      <c r="D48" s="16">
        <v>-2.1182134000000001</v>
      </c>
      <c r="E48" s="17">
        <v>2.2473318999999998</v>
      </c>
    </row>
    <row r="49" spans="1:5" x14ac:dyDescent="0.35">
      <c r="A49" s="10" t="s">
        <v>197</v>
      </c>
      <c r="B49" s="11" t="s">
        <v>198</v>
      </c>
      <c r="C49" s="15">
        <v>-0.58946540000000003</v>
      </c>
      <c r="D49" s="16">
        <v>-6.0120106E-2</v>
      </c>
      <c r="E49" s="17">
        <v>0.52934530000000002</v>
      </c>
    </row>
    <row r="50" spans="1:5" x14ac:dyDescent="0.35">
      <c r="A50" s="10" t="s">
        <v>199</v>
      </c>
      <c r="B50" s="11" t="s">
        <v>200</v>
      </c>
      <c r="C50" s="15">
        <v>1.0094909999999999</v>
      </c>
      <c r="D50" s="16">
        <v>1.0962071</v>
      </c>
      <c r="E50" s="17">
        <v>8.6716175000000006E-2</v>
      </c>
    </row>
    <row r="51" spans="1:5" x14ac:dyDescent="0.35">
      <c r="A51" s="10" t="s">
        <v>201</v>
      </c>
      <c r="B51" s="11" t="s">
        <v>202</v>
      </c>
      <c r="C51" s="15">
        <v>-4.3655453</v>
      </c>
      <c r="D51" s="16">
        <v>-2.0689682999999999</v>
      </c>
      <c r="E51" s="17">
        <v>2.2965770000000001</v>
      </c>
    </row>
    <row r="52" spans="1:5" x14ac:dyDescent="0.35">
      <c r="A52" s="10" t="s">
        <v>203</v>
      </c>
      <c r="B52" s="11" t="s">
        <v>204</v>
      </c>
      <c r="C52" s="15">
        <v>-4.3655453</v>
      </c>
      <c r="D52" s="16">
        <v>-4.5882306000000002</v>
      </c>
      <c r="E52" s="17">
        <v>-0.22268534000000001</v>
      </c>
    </row>
    <row r="53" spans="1:5" x14ac:dyDescent="0.35">
      <c r="A53" s="10" t="s">
        <v>205</v>
      </c>
      <c r="B53" s="11" t="s">
        <v>206</v>
      </c>
      <c r="C53" s="15">
        <v>-4.3655453</v>
      </c>
      <c r="D53" s="16">
        <v>-4.5882306000000002</v>
      </c>
      <c r="E53" s="17">
        <v>-0.22268534000000001</v>
      </c>
    </row>
    <row r="54" spans="1:5" x14ac:dyDescent="0.35">
      <c r="A54" s="10" t="s">
        <v>207</v>
      </c>
      <c r="B54" s="11" t="s">
        <v>208</v>
      </c>
      <c r="C54" s="15">
        <v>-4.3655453</v>
      </c>
      <c r="D54" s="16">
        <v>-2.0960472000000001</v>
      </c>
      <c r="E54" s="17">
        <v>2.269498</v>
      </c>
    </row>
    <row r="55" spans="1:5" x14ac:dyDescent="0.35">
      <c r="A55" s="10" t="s">
        <v>209</v>
      </c>
      <c r="B55" s="11" t="s">
        <v>210</v>
      </c>
      <c r="C55" s="15">
        <v>-4.3655453</v>
      </c>
      <c r="D55" s="16">
        <v>-4.5882306000000002</v>
      </c>
      <c r="E55" s="17">
        <v>-0.22268534000000001</v>
      </c>
    </row>
    <row r="56" spans="1:5" x14ac:dyDescent="0.35">
      <c r="A56" s="10" t="s">
        <v>211</v>
      </c>
      <c r="B56" s="11" t="s">
        <v>212</v>
      </c>
      <c r="C56" s="15">
        <v>-1.5542773999999999</v>
      </c>
      <c r="D56" s="16">
        <v>-1.6538371999999999</v>
      </c>
      <c r="E56" s="17">
        <v>-9.9559783999999998E-2</v>
      </c>
    </row>
    <row r="57" spans="1:5" x14ac:dyDescent="0.35">
      <c r="A57" s="10" t="s">
        <v>213</v>
      </c>
      <c r="B57" s="11" t="s">
        <v>214</v>
      </c>
      <c r="C57" s="15">
        <v>-2.1084391999999998</v>
      </c>
      <c r="D57" s="16">
        <v>-1.1357622000000001</v>
      </c>
      <c r="E57" s="17">
        <v>0.97267700000000001</v>
      </c>
    </row>
    <row r="58" spans="1:5" x14ac:dyDescent="0.35">
      <c r="A58" s="10" t="s">
        <v>215</v>
      </c>
      <c r="B58" s="11" t="s">
        <v>216</v>
      </c>
      <c r="C58" s="15">
        <v>-4.3655453</v>
      </c>
      <c r="D58" s="16">
        <v>-4.5882306000000002</v>
      </c>
      <c r="E58" s="17">
        <v>-0.22268534000000001</v>
      </c>
    </row>
    <row r="59" spans="1:5" x14ac:dyDescent="0.35">
      <c r="A59" s="10" t="s">
        <v>217</v>
      </c>
      <c r="B59" s="11" t="s">
        <v>218</v>
      </c>
      <c r="C59" s="15">
        <v>-4.3655453</v>
      </c>
      <c r="D59" s="16">
        <v>-4.5882306000000002</v>
      </c>
      <c r="E59" s="17">
        <v>-0.22268534000000001</v>
      </c>
    </row>
    <row r="60" spans="1:5" x14ac:dyDescent="0.35">
      <c r="A60" s="10" t="s">
        <v>219</v>
      </c>
      <c r="B60" s="11" t="s">
        <v>220</v>
      </c>
      <c r="C60" s="15">
        <v>-4.3655453</v>
      </c>
      <c r="D60" s="16">
        <v>-4.5882306000000002</v>
      </c>
      <c r="E60" s="17">
        <v>-0.22268534000000001</v>
      </c>
    </row>
    <row r="61" spans="1:5" x14ac:dyDescent="0.35">
      <c r="A61" s="10" t="s">
        <v>221</v>
      </c>
      <c r="B61" s="11" t="s">
        <v>222</v>
      </c>
      <c r="C61" s="15">
        <v>-4.3655453</v>
      </c>
      <c r="D61" s="16">
        <v>-2.2197336999999999</v>
      </c>
      <c r="E61" s="17">
        <v>2.1458116</v>
      </c>
    </row>
    <row r="62" spans="1:5" x14ac:dyDescent="0.35">
      <c r="A62" s="10" t="s">
        <v>223</v>
      </c>
      <c r="B62" s="11" t="s">
        <v>224</v>
      </c>
      <c r="C62" s="15">
        <v>-4.3655453</v>
      </c>
      <c r="D62" s="16">
        <v>-4.5882306000000002</v>
      </c>
      <c r="E62" s="17">
        <v>-0.22268534000000001</v>
      </c>
    </row>
    <row r="63" spans="1:5" x14ac:dyDescent="0.35">
      <c r="A63" s="10" t="s">
        <v>225</v>
      </c>
      <c r="B63" s="11" t="s">
        <v>226</v>
      </c>
      <c r="C63" s="15">
        <v>-4.3655453</v>
      </c>
      <c r="D63" s="16">
        <v>-4.5882306000000002</v>
      </c>
      <c r="E63" s="17">
        <v>-0.22268534000000001</v>
      </c>
    </row>
    <row r="64" spans="1:5" x14ac:dyDescent="0.35">
      <c r="A64" s="10" t="s">
        <v>227</v>
      </c>
      <c r="B64" s="11" t="s">
        <v>228</v>
      </c>
      <c r="C64" s="15">
        <v>-4.3655453</v>
      </c>
      <c r="D64" s="16">
        <v>-4.5882306000000002</v>
      </c>
      <c r="E64" s="17">
        <v>-0.22268534000000001</v>
      </c>
    </row>
    <row r="65" spans="1:5" x14ac:dyDescent="0.35">
      <c r="A65" s="10" t="s">
        <v>229</v>
      </c>
      <c r="B65" s="11" t="s">
        <v>230</v>
      </c>
      <c r="C65" s="15">
        <v>-4.3655453</v>
      </c>
      <c r="D65" s="16">
        <v>-4.5882306000000002</v>
      </c>
      <c r="E65" s="17">
        <v>-0.22268534000000001</v>
      </c>
    </row>
    <row r="66" spans="1:5" x14ac:dyDescent="0.35">
      <c r="A66" s="10" t="s">
        <v>231</v>
      </c>
      <c r="B66" s="11" t="s">
        <v>232</v>
      </c>
      <c r="C66" s="15">
        <v>-4.3655453</v>
      </c>
      <c r="D66" s="16">
        <v>-4.5882306000000002</v>
      </c>
      <c r="E66" s="17">
        <v>-0.22268534000000001</v>
      </c>
    </row>
    <row r="67" spans="1:5" x14ac:dyDescent="0.35">
      <c r="A67" s="10" t="s">
        <v>233</v>
      </c>
      <c r="B67" s="11" t="s">
        <v>234</v>
      </c>
      <c r="C67" s="15">
        <v>-4.3655453</v>
      </c>
      <c r="D67" s="16">
        <v>-2.1475784999999998</v>
      </c>
      <c r="E67" s="17">
        <v>2.2179668000000001</v>
      </c>
    </row>
    <row r="68" spans="1:5" x14ac:dyDescent="0.35">
      <c r="A68" s="10" t="s">
        <v>235</v>
      </c>
      <c r="B68" s="11" t="s">
        <v>236</v>
      </c>
      <c r="C68" s="15">
        <v>-4.3655453</v>
      </c>
      <c r="D68" s="16">
        <v>-4.5882306000000002</v>
      </c>
      <c r="E68" s="17">
        <v>-0.22268534000000001</v>
      </c>
    </row>
    <row r="69" spans="1:5" x14ac:dyDescent="0.35">
      <c r="A69" s="10" t="s">
        <v>237</v>
      </c>
      <c r="B69" s="11" t="s">
        <v>238</v>
      </c>
      <c r="C69" s="15">
        <v>-4.3655453</v>
      </c>
      <c r="D69" s="16">
        <v>-4.5882306000000002</v>
      </c>
      <c r="E69" s="17">
        <v>-0.22268534000000001</v>
      </c>
    </row>
    <row r="70" spans="1:5" x14ac:dyDescent="0.35">
      <c r="A70" s="10" t="s">
        <v>239</v>
      </c>
      <c r="B70" s="11" t="s">
        <v>240</v>
      </c>
      <c r="C70" s="15">
        <v>-4.3655453</v>
      </c>
      <c r="D70" s="16">
        <v>-4.5882306000000002</v>
      </c>
      <c r="E70" s="17">
        <v>-0.22268534000000001</v>
      </c>
    </row>
    <row r="71" spans="1:5" x14ac:dyDescent="0.35">
      <c r="A71" s="10" t="s">
        <v>241</v>
      </c>
      <c r="B71" s="11" t="s">
        <v>242</v>
      </c>
      <c r="C71" s="15">
        <v>-4.3655453</v>
      </c>
      <c r="D71" s="16">
        <v>-1.3947430000000001</v>
      </c>
      <c r="E71" s="17">
        <v>2.9708022999999999</v>
      </c>
    </row>
    <row r="72" spans="1:5" x14ac:dyDescent="0.35">
      <c r="A72" s="10" t="s">
        <v>243</v>
      </c>
      <c r="B72" s="11" t="s">
        <v>244</v>
      </c>
      <c r="C72" s="15">
        <v>-4.3655453</v>
      </c>
      <c r="D72" s="16">
        <v>-4.5882306000000002</v>
      </c>
      <c r="E72" s="17">
        <v>-0.22268534000000001</v>
      </c>
    </row>
    <row r="73" spans="1:5" x14ac:dyDescent="0.35">
      <c r="A73" s="10" t="s">
        <v>245</v>
      </c>
      <c r="B73" s="11" t="s">
        <v>246</v>
      </c>
      <c r="C73" s="15">
        <v>-2.1311507000000001</v>
      </c>
      <c r="D73" s="16">
        <v>-1.4442074</v>
      </c>
      <c r="E73" s="17">
        <v>0.68694330000000003</v>
      </c>
    </row>
    <row r="74" spans="1:5" x14ac:dyDescent="0.35">
      <c r="A74" s="10" t="s">
        <v>247</v>
      </c>
      <c r="B74" s="11" t="s">
        <v>248</v>
      </c>
      <c r="C74" s="15">
        <v>-4.3655453</v>
      </c>
      <c r="D74" s="16">
        <v>-1.8843648</v>
      </c>
      <c r="E74" s="17">
        <v>2.4811804</v>
      </c>
    </row>
    <row r="75" spans="1:5" x14ac:dyDescent="0.35">
      <c r="A75" s="10" t="s">
        <v>249</v>
      </c>
      <c r="B75" s="11" t="s">
        <v>250</v>
      </c>
      <c r="C75" s="15">
        <v>-6.6001889999999994E-2</v>
      </c>
      <c r="D75" s="16">
        <v>-0.47781706000000002</v>
      </c>
      <c r="E75" s="17">
        <v>-0.41181517000000001</v>
      </c>
    </row>
    <row r="76" spans="1:5" x14ac:dyDescent="0.35">
      <c r="A76" s="10" t="s">
        <v>251</v>
      </c>
      <c r="B76" s="11" t="s">
        <v>252</v>
      </c>
      <c r="C76" s="15">
        <v>-0.15697622</v>
      </c>
      <c r="D76" s="16">
        <v>-1.0415618</v>
      </c>
      <c r="E76" s="17">
        <v>-0.88458559999999997</v>
      </c>
    </row>
    <row r="77" spans="1:5" x14ac:dyDescent="0.35">
      <c r="A77" s="10" t="s">
        <v>253</v>
      </c>
      <c r="B77" s="11" t="s">
        <v>254</v>
      </c>
      <c r="C77" s="15">
        <v>-1.1043432</v>
      </c>
      <c r="D77" s="16">
        <v>-2.3142629000000001</v>
      </c>
      <c r="E77" s="17">
        <v>-1.2099196999999999</v>
      </c>
    </row>
    <row r="78" spans="1:5" x14ac:dyDescent="0.35">
      <c r="A78" s="10" t="s">
        <v>255</v>
      </c>
      <c r="B78" s="11" t="s">
        <v>256</v>
      </c>
      <c r="C78" s="15">
        <v>-1.7200858999999999</v>
      </c>
      <c r="D78" s="16">
        <v>-2.2358544</v>
      </c>
      <c r="E78" s="17">
        <v>-0.51576849999999996</v>
      </c>
    </row>
    <row r="79" spans="1:5" x14ac:dyDescent="0.35">
      <c r="A79" s="10" t="s">
        <v>257</v>
      </c>
      <c r="B79" s="11" t="s">
        <v>258</v>
      </c>
      <c r="C79" s="15">
        <v>1.3525853000000001</v>
      </c>
      <c r="D79" s="16">
        <v>1.7390914</v>
      </c>
      <c r="E79" s="17">
        <v>0.38650607999999997</v>
      </c>
    </row>
    <row r="80" spans="1:5" x14ac:dyDescent="0.35">
      <c r="A80" s="10" t="s">
        <v>259</v>
      </c>
      <c r="B80" s="11" t="s">
        <v>260</v>
      </c>
      <c r="C80" s="15">
        <v>-4.3655453</v>
      </c>
      <c r="D80" s="16">
        <v>-4.5882306000000002</v>
      </c>
      <c r="E80" s="17">
        <v>-0.22268534000000001</v>
      </c>
    </row>
    <row r="81" spans="1:5" x14ac:dyDescent="0.35">
      <c r="A81" s="10" t="s">
        <v>261</v>
      </c>
      <c r="B81" s="11" t="s">
        <v>262</v>
      </c>
      <c r="C81" s="15">
        <v>-1.9134293</v>
      </c>
      <c r="D81" s="16">
        <v>-4.5882306000000002</v>
      </c>
      <c r="E81" s="17">
        <v>-2.6748012999999999</v>
      </c>
    </row>
    <row r="82" spans="1:5" x14ac:dyDescent="0.35">
      <c r="A82" s="10" t="s">
        <v>263</v>
      </c>
      <c r="B82" s="11" t="s">
        <v>264</v>
      </c>
      <c r="C82" s="15">
        <v>-4.3655453</v>
      </c>
      <c r="D82" s="16">
        <v>-4.5882306000000002</v>
      </c>
      <c r="E82" s="17">
        <v>-0.22268534000000001</v>
      </c>
    </row>
    <row r="83" spans="1:5" x14ac:dyDescent="0.35">
      <c r="A83" s="10" t="s">
        <v>265</v>
      </c>
      <c r="B83" s="11" t="s">
        <v>266</v>
      </c>
      <c r="C83" s="15">
        <v>-2.1355333000000001</v>
      </c>
      <c r="D83" s="16">
        <v>-4.5882306000000002</v>
      </c>
      <c r="E83" s="17">
        <v>-2.4526973000000001</v>
      </c>
    </row>
    <row r="84" spans="1:5" x14ac:dyDescent="0.35">
      <c r="A84" s="10" t="s">
        <v>267</v>
      </c>
      <c r="B84" s="11" t="s">
        <v>268</v>
      </c>
      <c r="C84" s="15">
        <v>-4.3655453</v>
      </c>
      <c r="D84" s="16">
        <v>-4.5882306000000002</v>
      </c>
      <c r="E84" s="17">
        <v>-0.22268534000000001</v>
      </c>
    </row>
    <row r="85" spans="1:5" x14ac:dyDescent="0.35">
      <c r="A85" s="10" t="s">
        <v>269</v>
      </c>
      <c r="B85" s="11" t="s">
        <v>270</v>
      </c>
      <c r="C85" s="15">
        <v>0.82225559999999998</v>
      </c>
      <c r="D85" s="16">
        <v>0.75316240000000001</v>
      </c>
      <c r="E85" s="17">
        <v>-6.9093230000000005E-2</v>
      </c>
    </row>
    <row r="86" spans="1:5" x14ac:dyDescent="0.35">
      <c r="A86" s="10" t="s">
        <v>271</v>
      </c>
      <c r="B86" s="11" t="s">
        <v>272</v>
      </c>
      <c r="C86" s="15">
        <v>-0.40559460000000003</v>
      </c>
      <c r="D86" s="16">
        <v>-0.45850039999999997</v>
      </c>
      <c r="E86" s="17">
        <v>-5.2905797999999997E-2</v>
      </c>
    </row>
    <row r="87" spans="1:5" x14ac:dyDescent="0.35">
      <c r="A87" s="10" t="s">
        <v>273</v>
      </c>
      <c r="B87" s="11" t="s">
        <v>274</v>
      </c>
      <c r="C87" s="15">
        <v>-1.5967209</v>
      </c>
      <c r="D87" s="16">
        <v>-2.1603574999999999</v>
      </c>
      <c r="E87" s="17">
        <v>-0.56363653999999996</v>
      </c>
    </row>
    <row r="88" spans="1:5" x14ac:dyDescent="0.35">
      <c r="A88" s="10" t="s">
        <v>275</v>
      </c>
      <c r="B88" s="11" t="s">
        <v>276</v>
      </c>
      <c r="C88" s="15">
        <v>-4.3655453</v>
      </c>
      <c r="D88" s="16">
        <v>-4.5882306000000002</v>
      </c>
      <c r="E88" s="17">
        <v>-0.22268534000000001</v>
      </c>
    </row>
    <row r="89" spans="1:5" x14ac:dyDescent="0.35">
      <c r="A89" s="10" t="s">
        <v>277</v>
      </c>
      <c r="B89" s="11" t="s">
        <v>278</v>
      </c>
      <c r="C89" s="15">
        <v>-4.3655453</v>
      </c>
      <c r="D89" s="16">
        <v>-4.5882306000000002</v>
      </c>
      <c r="E89" s="17">
        <v>-0.22268534000000001</v>
      </c>
    </row>
    <row r="90" spans="1:5" x14ac:dyDescent="0.35">
      <c r="A90" s="10" t="s">
        <v>279</v>
      </c>
      <c r="B90" s="11" t="s">
        <v>280</v>
      </c>
      <c r="C90" s="15">
        <v>-4.3655453</v>
      </c>
      <c r="D90" s="16">
        <v>-4.5882306000000002</v>
      </c>
      <c r="E90" s="17">
        <v>-0.22268534000000001</v>
      </c>
    </row>
    <row r="91" spans="1:5" x14ac:dyDescent="0.35">
      <c r="A91" s="10" t="s">
        <v>281</v>
      </c>
      <c r="B91" s="11" t="s">
        <v>282</v>
      </c>
      <c r="C91" s="15">
        <v>-4.3655453</v>
      </c>
      <c r="D91" s="16">
        <v>-4.5882306000000002</v>
      </c>
      <c r="E91" s="17">
        <v>-0.22268534000000001</v>
      </c>
    </row>
    <row r="92" spans="1:5" x14ac:dyDescent="0.35">
      <c r="A92" s="10" t="s">
        <v>283</v>
      </c>
      <c r="B92" s="11" t="s">
        <v>284</v>
      </c>
      <c r="C92" s="15">
        <v>-4.3655453</v>
      </c>
      <c r="D92" s="16">
        <v>-4.5882306000000002</v>
      </c>
      <c r="E92" s="17">
        <v>-0.22268534000000001</v>
      </c>
    </row>
    <row r="93" spans="1:5" x14ac:dyDescent="0.35">
      <c r="A93" s="10" t="s">
        <v>285</v>
      </c>
      <c r="B93" s="11" t="s">
        <v>286</v>
      </c>
      <c r="C93" s="15">
        <v>-4.3655453</v>
      </c>
      <c r="D93" s="16">
        <v>-2.4819599999999999</v>
      </c>
      <c r="E93" s="17">
        <v>1.8835852</v>
      </c>
    </row>
    <row r="94" spans="1:5" x14ac:dyDescent="0.35">
      <c r="A94" s="10" t="s">
        <v>287</v>
      </c>
      <c r="B94" s="11" t="s">
        <v>288</v>
      </c>
      <c r="C94" s="15">
        <v>-1.7382960000000001</v>
      </c>
      <c r="D94" s="16">
        <v>-1.4708559999999999</v>
      </c>
      <c r="E94" s="17">
        <v>0.26744008000000002</v>
      </c>
    </row>
    <row r="95" spans="1:5" x14ac:dyDescent="0.35">
      <c r="A95" s="10" t="s">
        <v>289</v>
      </c>
      <c r="B95" s="11" t="s">
        <v>290</v>
      </c>
      <c r="C95" s="15">
        <v>-4.3655453</v>
      </c>
      <c r="D95" s="16">
        <v>-4.5882306000000002</v>
      </c>
      <c r="E95" s="17">
        <v>-0.22268534000000001</v>
      </c>
    </row>
    <row r="96" spans="1:5" x14ac:dyDescent="0.35">
      <c r="A96" s="10" t="s">
        <v>291</v>
      </c>
      <c r="B96" s="11" t="s">
        <v>292</v>
      </c>
      <c r="C96" s="15">
        <v>-1.7879468999999999</v>
      </c>
      <c r="D96" s="16">
        <v>-4.5882306000000002</v>
      </c>
      <c r="E96" s="17">
        <v>-2.8002837</v>
      </c>
    </row>
    <row r="97" spans="1:5" x14ac:dyDescent="0.35">
      <c r="A97" s="10" t="s">
        <v>293</v>
      </c>
      <c r="B97" s="11" t="s">
        <v>294</v>
      </c>
      <c r="C97" s="15">
        <v>-4.3655453</v>
      </c>
      <c r="D97" s="16">
        <v>-4.5882306000000002</v>
      </c>
      <c r="E97" s="17">
        <v>-0.22268534000000001</v>
      </c>
    </row>
    <row r="98" spans="1:5" x14ac:dyDescent="0.35">
      <c r="A98" s="10" t="s">
        <v>295</v>
      </c>
      <c r="B98" s="11" t="s">
        <v>296</v>
      </c>
      <c r="C98" s="15">
        <v>-1.0463693000000001</v>
      </c>
      <c r="D98" s="16">
        <v>-2.4879541000000001</v>
      </c>
      <c r="E98" s="17">
        <v>-1.4415848</v>
      </c>
    </row>
    <row r="99" spans="1:5" x14ac:dyDescent="0.35">
      <c r="A99" s="10" t="s">
        <v>297</v>
      </c>
      <c r="B99" s="11" t="s">
        <v>298</v>
      </c>
      <c r="C99" s="15">
        <v>-4.3655453</v>
      </c>
      <c r="D99" s="16">
        <v>-1.6289613000000001</v>
      </c>
      <c r="E99" s="17">
        <v>2.7365840000000001</v>
      </c>
    </row>
    <row r="100" spans="1:5" x14ac:dyDescent="0.35">
      <c r="A100" s="10" t="s">
        <v>299</v>
      </c>
      <c r="B100" s="11" t="s">
        <v>300</v>
      </c>
      <c r="C100" s="15">
        <v>-2.1175584999999999</v>
      </c>
      <c r="D100" s="16">
        <v>-1.9470791999999999</v>
      </c>
      <c r="E100" s="17">
        <v>0.1704793</v>
      </c>
    </row>
    <row r="101" spans="1:5" x14ac:dyDescent="0.35">
      <c r="A101" s="10" t="s">
        <v>301</v>
      </c>
      <c r="B101" s="11" t="s">
        <v>302</v>
      </c>
      <c r="C101" s="15">
        <v>-4.3655453</v>
      </c>
      <c r="D101" s="16">
        <v>-4.5882306000000002</v>
      </c>
      <c r="E101" s="17">
        <v>-0.22268534000000001</v>
      </c>
    </row>
    <row r="102" spans="1:5" x14ac:dyDescent="0.35">
      <c r="A102" s="10" t="s">
        <v>303</v>
      </c>
      <c r="B102" s="11" t="s">
        <v>304</v>
      </c>
      <c r="C102" s="15">
        <v>-4.3655453</v>
      </c>
      <c r="D102" s="16">
        <v>-4.5882306000000002</v>
      </c>
      <c r="E102" s="17">
        <v>-0.22268534000000001</v>
      </c>
    </row>
    <row r="103" spans="1:5" x14ac:dyDescent="0.35">
      <c r="A103" s="10" t="s">
        <v>305</v>
      </c>
      <c r="B103" s="11" t="s">
        <v>306</v>
      </c>
      <c r="C103" s="15">
        <v>-0.96847629999999996</v>
      </c>
      <c r="D103" s="16">
        <v>-1.129858</v>
      </c>
      <c r="E103" s="17">
        <v>-0.16138172000000001</v>
      </c>
    </row>
    <row r="104" spans="1:5" x14ac:dyDescent="0.35">
      <c r="A104" s="10" t="s">
        <v>307</v>
      </c>
      <c r="B104" s="11" t="s">
        <v>308</v>
      </c>
      <c r="C104" s="15">
        <v>-4.3655453</v>
      </c>
      <c r="D104" s="16">
        <v>-4.5882306000000002</v>
      </c>
      <c r="E104" s="17">
        <v>-0.22268534000000001</v>
      </c>
    </row>
    <row r="105" spans="1:5" x14ac:dyDescent="0.35">
      <c r="A105" s="10" t="s">
        <v>309</v>
      </c>
      <c r="B105" s="11" t="s">
        <v>310</v>
      </c>
      <c r="C105" s="15">
        <v>-4.3655453</v>
      </c>
      <c r="D105" s="16">
        <v>-4.5882306000000002</v>
      </c>
      <c r="E105" s="17">
        <v>-0.22268534000000001</v>
      </c>
    </row>
    <row r="106" spans="1:5" x14ac:dyDescent="0.35">
      <c r="A106" s="10" t="s">
        <v>311</v>
      </c>
      <c r="B106" s="11" t="s">
        <v>312</v>
      </c>
      <c r="C106" s="15">
        <v>-4.3655453</v>
      </c>
      <c r="D106" s="16">
        <v>-4.5882306000000002</v>
      </c>
      <c r="E106" s="17">
        <v>-0.22268534000000001</v>
      </c>
    </row>
    <row r="107" spans="1:5" x14ac:dyDescent="0.35">
      <c r="A107" s="10" t="s">
        <v>313</v>
      </c>
      <c r="B107" s="11" t="s">
        <v>314</v>
      </c>
      <c r="C107" s="15">
        <v>-4.3655453</v>
      </c>
      <c r="D107" s="16">
        <v>-4.5882306000000002</v>
      </c>
      <c r="E107" s="17">
        <v>-0.22268534000000001</v>
      </c>
    </row>
    <row r="108" spans="1:5" x14ac:dyDescent="0.35">
      <c r="A108" s="10" t="s">
        <v>315</v>
      </c>
      <c r="B108" s="11" t="s">
        <v>316</v>
      </c>
      <c r="C108" s="15">
        <v>-4.3655453</v>
      </c>
      <c r="D108" s="16">
        <v>-4.5882306000000002</v>
      </c>
      <c r="E108" s="17">
        <v>-0.22268534000000001</v>
      </c>
    </row>
    <row r="109" spans="1:5" x14ac:dyDescent="0.35">
      <c r="A109" s="10" t="s">
        <v>317</v>
      </c>
      <c r="B109" s="11" t="s">
        <v>318</v>
      </c>
      <c r="C109" s="15">
        <v>-4.3655453</v>
      </c>
      <c r="D109" s="16">
        <v>-4.5882306000000002</v>
      </c>
      <c r="E109" s="17">
        <v>-0.22268534000000001</v>
      </c>
    </row>
    <row r="110" spans="1:5" x14ac:dyDescent="0.35">
      <c r="A110" s="10" t="s">
        <v>319</v>
      </c>
      <c r="B110" s="11" t="s">
        <v>320</v>
      </c>
      <c r="C110" s="15">
        <v>-4.3655453</v>
      </c>
      <c r="D110" s="16">
        <v>-4.5882306000000002</v>
      </c>
      <c r="E110" s="17">
        <v>-0.22268534000000001</v>
      </c>
    </row>
    <row r="111" spans="1:5" x14ac:dyDescent="0.35">
      <c r="A111" s="10" t="s">
        <v>321</v>
      </c>
      <c r="B111" s="11" t="s">
        <v>322</v>
      </c>
      <c r="C111" s="15">
        <v>-4.3655453</v>
      </c>
      <c r="D111" s="16">
        <v>-4.5882306000000002</v>
      </c>
      <c r="E111" s="17">
        <v>-0.22268534000000001</v>
      </c>
    </row>
    <row r="112" spans="1:5" x14ac:dyDescent="0.35">
      <c r="A112" s="10" t="s">
        <v>323</v>
      </c>
      <c r="B112" s="11" t="s">
        <v>324</v>
      </c>
      <c r="C112" s="15">
        <v>-4.3655453</v>
      </c>
      <c r="D112" s="16">
        <v>-4.5882306000000002</v>
      </c>
      <c r="E112" s="17">
        <v>-0.22268534000000001</v>
      </c>
    </row>
    <row r="113" spans="1:5" x14ac:dyDescent="0.35">
      <c r="A113" s="10" t="s">
        <v>325</v>
      </c>
      <c r="B113" s="11" t="s">
        <v>326</v>
      </c>
      <c r="C113" s="15">
        <v>-4.3655453</v>
      </c>
      <c r="D113" s="16">
        <v>-4.5882306000000002</v>
      </c>
      <c r="E113" s="17">
        <v>-0.22268534000000001</v>
      </c>
    </row>
    <row r="114" spans="1:5" x14ac:dyDescent="0.35">
      <c r="A114" s="10" t="s">
        <v>327</v>
      </c>
      <c r="B114" s="11" t="s">
        <v>328</v>
      </c>
      <c r="C114" s="15">
        <v>-4.3655453</v>
      </c>
      <c r="D114" s="16">
        <v>-4.5882306000000002</v>
      </c>
      <c r="E114" s="17">
        <v>-0.22268534000000001</v>
      </c>
    </row>
    <row r="115" spans="1:5" x14ac:dyDescent="0.35">
      <c r="A115" s="10" t="s">
        <v>329</v>
      </c>
      <c r="B115" s="11" t="s">
        <v>330</v>
      </c>
      <c r="C115" s="15">
        <v>-4.3655453</v>
      </c>
      <c r="D115" s="16">
        <v>-4.5882306000000002</v>
      </c>
      <c r="E115" s="17">
        <v>-0.22268534000000001</v>
      </c>
    </row>
    <row r="116" spans="1:5" x14ac:dyDescent="0.35">
      <c r="A116" s="10" t="s">
        <v>331</v>
      </c>
      <c r="B116" s="11" t="s">
        <v>332</v>
      </c>
      <c r="C116" s="15">
        <v>-2.3274498000000001</v>
      </c>
      <c r="D116" s="16">
        <v>-4.5882306000000002</v>
      </c>
      <c r="E116" s="17">
        <v>-2.2607808</v>
      </c>
    </row>
    <row r="117" spans="1:5" x14ac:dyDescent="0.35">
      <c r="A117" s="10" t="s">
        <v>333</v>
      </c>
      <c r="B117" s="11" t="s">
        <v>334</v>
      </c>
      <c r="C117" s="15">
        <v>-4.3655453</v>
      </c>
      <c r="D117" s="16">
        <v>-4.5882306000000002</v>
      </c>
      <c r="E117" s="17">
        <v>-0.22268534000000001</v>
      </c>
    </row>
    <row r="118" spans="1:5" x14ac:dyDescent="0.35">
      <c r="A118" s="10" t="s">
        <v>335</v>
      </c>
      <c r="B118" s="11" t="s">
        <v>336</v>
      </c>
      <c r="C118" s="15">
        <v>-4.3655453</v>
      </c>
      <c r="D118" s="16">
        <v>-4.5882306000000002</v>
      </c>
      <c r="E118" s="17">
        <v>-0.22268534000000001</v>
      </c>
    </row>
    <row r="119" spans="1:5" x14ac:dyDescent="0.35">
      <c r="A119" s="10" t="s">
        <v>337</v>
      </c>
      <c r="B119" s="11" t="s">
        <v>338</v>
      </c>
      <c r="C119" s="15">
        <v>-1.7216963999999999</v>
      </c>
      <c r="D119" s="16">
        <v>-2.2313179999999999</v>
      </c>
      <c r="E119" s="17">
        <v>-0.50962160000000001</v>
      </c>
    </row>
    <row r="120" spans="1:5" x14ac:dyDescent="0.35">
      <c r="A120" s="10" t="s">
        <v>339</v>
      </c>
      <c r="B120" s="11" t="s">
        <v>340</v>
      </c>
      <c r="C120" s="15">
        <v>-4.3655453</v>
      </c>
      <c r="D120" s="16">
        <v>-4.5882306000000002</v>
      </c>
      <c r="E120" s="17">
        <v>-0.22268534000000001</v>
      </c>
    </row>
    <row r="121" spans="1:5" x14ac:dyDescent="0.35">
      <c r="A121" s="10" t="s">
        <v>341</v>
      </c>
      <c r="B121" s="11" t="s">
        <v>342</v>
      </c>
      <c r="C121" s="15">
        <v>-4.3655453</v>
      </c>
      <c r="D121" s="16">
        <v>-4.5882306000000002</v>
      </c>
      <c r="E121" s="17">
        <v>-0.22268534000000001</v>
      </c>
    </row>
    <row r="122" spans="1:5" x14ac:dyDescent="0.35">
      <c r="A122" s="10" t="s">
        <v>343</v>
      </c>
      <c r="B122" s="11" t="s">
        <v>344</v>
      </c>
      <c r="C122" s="15">
        <v>-1.9563672999999999</v>
      </c>
      <c r="D122" s="16">
        <v>-4.5882306000000002</v>
      </c>
      <c r="E122" s="17">
        <v>-2.6318633999999999</v>
      </c>
    </row>
    <row r="123" spans="1:5" x14ac:dyDescent="0.35">
      <c r="A123" s="10" t="s">
        <v>345</v>
      </c>
      <c r="B123" s="11" t="s">
        <v>346</v>
      </c>
      <c r="C123" s="15">
        <v>-0.66367410000000004</v>
      </c>
      <c r="D123" s="16">
        <v>-0.42260265000000002</v>
      </c>
      <c r="E123" s="17">
        <v>0.24107145999999999</v>
      </c>
    </row>
    <row r="124" spans="1:5" x14ac:dyDescent="0.35">
      <c r="A124" s="10" t="s">
        <v>347</v>
      </c>
      <c r="B124" s="11" t="s">
        <v>348</v>
      </c>
      <c r="C124" s="15">
        <v>-4.3655453</v>
      </c>
      <c r="D124" s="16">
        <v>-4.5882306000000002</v>
      </c>
      <c r="E124" s="17">
        <v>-0.22268534000000001</v>
      </c>
    </row>
    <row r="125" spans="1:5" x14ac:dyDescent="0.35">
      <c r="A125" s="10" t="s">
        <v>349</v>
      </c>
      <c r="B125" s="11" t="s">
        <v>350</v>
      </c>
      <c r="C125" s="15">
        <v>-4.3655453</v>
      </c>
      <c r="D125" s="16">
        <v>-4.5882306000000002</v>
      </c>
      <c r="E125" s="17">
        <v>-0.22268534000000001</v>
      </c>
    </row>
    <row r="126" spans="1:5" x14ac:dyDescent="0.35">
      <c r="A126" s="10" t="s">
        <v>351</v>
      </c>
      <c r="B126" s="11" t="s">
        <v>352</v>
      </c>
      <c r="C126" s="15">
        <v>-1.3158505</v>
      </c>
      <c r="D126" s="16">
        <v>-1.8874649999999999</v>
      </c>
      <c r="E126" s="17">
        <v>-0.57161450000000003</v>
      </c>
    </row>
    <row r="127" spans="1:5" x14ac:dyDescent="0.35">
      <c r="A127" s="10" t="s">
        <v>353</v>
      </c>
      <c r="B127" s="11" t="s">
        <v>354</v>
      </c>
      <c r="C127" s="15">
        <v>-1.5634619999999999</v>
      </c>
      <c r="D127" s="16">
        <v>-2.0401661</v>
      </c>
      <c r="E127" s="17">
        <v>-0.47670412000000001</v>
      </c>
    </row>
    <row r="128" spans="1:5" x14ac:dyDescent="0.35">
      <c r="A128" s="10" t="s">
        <v>355</v>
      </c>
      <c r="B128" s="11" t="s">
        <v>356</v>
      </c>
      <c r="C128" s="15">
        <v>-4.3655453</v>
      </c>
      <c r="D128" s="16">
        <v>-4.5882306000000002</v>
      </c>
      <c r="E128" s="17">
        <v>-0.22268534000000001</v>
      </c>
    </row>
    <row r="129" spans="1:5" x14ac:dyDescent="0.35">
      <c r="A129" s="10" t="s">
        <v>357</v>
      </c>
      <c r="B129" s="11" t="s">
        <v>358</v>
      </c>
      <c r="C129" s="15">
        <v>-4.3655453</v>
      </c>
      <c r="D129" s="16">
        <v>-4.5882306000000002</v>
      </c>
      <c r="E129" s="17">
        <v>-0.22268534000000001</v>
      </c>
    </row>
    <row r="130" spans="1:5" x14ac:dyDescent="0.35">
      <c r="A130" s="10" t="s">
        <v>359</v>
      </c>
      <c r="B130" s="11" t="s">
        <v>360</v>
      </c>
      <c r="C130" s="15">
        <v>1.2629775999999999</v>
      </c>
      <c r="D130" s="16">
        <v>0.65969085999999999</v>
      </c>
      <c r="E130" s="17">
        <v>-0.60328674000000004</v>
      </c>
    </row>
    <row r="131" spans="1:5" x14ac:dyDescent="0.35">
      <c r="A131" s="10" t="s">
        <v>361</v>
      </c>
      <c r="B131" s="11" t="s">
        <v>362</v>
      </c>
      <c r="C131" s="15">
        <v>-1.6718706999999999</v>
      </c>
      <c r="D131" s="16">
        <v>-1.6127594000000001</v>
      </c>
      <c r="E131" s="17">
        <v>5.9111357000000003E-2</v>
      </c>
    </row>
    <row r="132" spans="1:5" x14ac:dyDescent="0.35">
      <c r="A132" s="10" t="s">
        <v>363</v>
      </c>
      <c r="B132" s="11" t="s">
        <v>364</v>
      </c>
      <c r="C132" s="15">
        <v>-2.114744</v>
      </c>
      <c r="D132" s="16">
        <v>-4.5882306000000002</v>
      </c>
      <c r="E132" s="17">
        <v>-2.4734867</v>
      </c>
    </row>
    <row r="133" spans="1:5" x14ac:dyDescent="0.35">
      <c r="A133" s="10" t="s">
        <v>365</v>
      </c>
      <c r="B133" s="11" t="s">
        <v>366</v>
      </c>
      <c r="C133" s="15">
        <v>1.4305825000000001</v>
      </c>
      <c r="D133" s="16">
        <v>1.2245126</v>
      </c>
      <c r="E133" s="17">
        <v>-0.20606995</v>
      </c>
    </row>
    <row r="134" spans="1:5" x14ac:dyDescent="0.35">
      <c r="A134" s="10" t="s">
        <v>367</v>
      </c>
      <c r="B134" s="11" t="s">
        <v>368</v>
      </c>
      <c r="C134" s="15">
        <v>-4.3655453</v>
      </c>
      <c r="D134" s="16">
        <v>-4.5882306000000002</v>
      </c>
      <c r="E134" s="17">
        <v>-0.22268534000000001</v>
      </c>
    </row>
    <row r="135" spans="1:5" x14ac:dyDescent="0.35">
      <c r="A135" s="10" t="s">
        <v>369</v>
      </c>
      <c r="B135" s="11" t="s">
        <v>370</v>
      </c>
      <c r="C135" s="15">
        <v>-4.3655453</v>
      </c>
      <c r="D135" s="16">
        <v>-4.5882306000000002</v>
      </c>
      <c r="E135" s="17">
        <v>-0.22268534000000001</v>
      </c>
    </row>
    <row r="136" spans="1:5" x14ac:dyDescent="0.35">
      <c r="A136" s="10" t="s">
        <v>371</v>
      </c>
      <c r="B136" s="11" t="s">
        <v>372</v>
      </c>
      <c r="C136" s="15">
        <v>-4.3655453</v>
      </c>
      <c r="D136" s="16">
        <v>-4.5882306000000002</v>
      </c>
      <c r="E136" s="17">
        <v>-0.22268534000000001</v>
      </c>
    </row>
    <row r="137" spans="1:5" x14ac:dyDescent="0.35">
      <c r="A137" s="10" t="s">
        <v>373</v>
      </c>
      <c r="B137" s="11" t="s">
        <v>374</v>
      </c>
      <c r="C137" s="15">
        <v>-4.3655453</v>
      </c>
      <c r="D137" s="16">
        <v>-4.5882306000000002</v>
      </c>
      <c r="E137" s="17">
        <v>-0.22268534000000001</v>
      </c>
    </row>
    <row r="138" spans="1:5" x14ac:dyDescent="0.35">
      <c r="A138" s="10" t="s">
        <v>375</v>
      </c>
      <c r="B138" s="11" t="s">
        <v>376</v>
      </c>
      <c r="C138" s="15">
        <v>-4.3655453</v>
      </c>
      <c r="D138" s="16">
        <v>-4.5882306000000002</v>
      </c>
      <c r="E138" s="17">
        <v>-0.22268534000000001</v>
      </c>
    </row>
    <row r="139" spans="1:5" x14ac:dyDescent="0.35">
      <c r="A139" s="10" t="s">
        <v>377</v>
      </c>
      <c r="B139" s="11" t="s">
        <v>378</v>
      </c>
      <c r="C139" s="15">
        <v>1.460958</v>
      </c>
      <c r="D139" s="16">
        <v>1.631896</v>
      </c>
      <c r="E139" s="17">
        <v>0.17093801</v>
      </c>
    </row>
    <row r="140" spans="1:5" x14ac:dyDescent="0.35">
      <c r="A140" s="10" t="s">
        <v>379</v>
      </c>
      <c r="B140" s="11" t="s">
        <v>380</v>
      </c>
      <c r="C140" s="15">
        <v>-4.3655453</v>
      </c>
      <c r="D140" s="16">
        <v>-4.5882306000000002</v>
      </c>
      <c r="E140" s="17">
        <v>-0.22268534000000001</v>
      </c>
    </row>
    <row r="141" spans="1:5" x14ac:dyDescent="0.35">
      <c r="A141" s="10" t="s">
        <v>381</v>
      </c>
      <c r="B141" s="11" t="s">
        <v>382</v>
      </c>
      <c r="C141" s="15">
        <v>-1.7784338</v>
      </c>
      <c r="D141" s="16">
        <v>-1.7657778</v>
      </c>
      <c r="E141" s="17">
        <v>1.2655972999999999E-2</v>
      </c>
    </row>
    <row r="142" spans="1:5" x14ac:dyDescent="0.35">
      <c r="A142" s="10" t="s">
        <v>383</v>
      </c>
      <c r="B142" s="11" t="s">
        <v>384</v>
      </c>
      <c r="C142" s="15">
        <v>-4.3655453</v>
      </c>
      <c r="D142" s="16">
        <v>-4.5882306000000002</v>
      </c>
      <c r="E142" s="17">
        <v>-0.22268534000000001</v>
      </c>
    </row>
    <row r="143" spans="1:5" x14ac:dyDescent="0.35">
      <c r="A143" s="10" t="s">
        <v>385</v>
      </c>
      <c r="B143" s="11" t="s">
        <v>386</v>
      </c>
      <c r="C143" s="15">
        <v>-4.3655453</v>
      </c>
      <c r="D143" s="16">
        <v>-4.5882306000000002</v>
      </c>
      <c r="E143" s="17">
        <v>-0.22268534000000001</v>
      </c>
    </row>
    <row r="144" spans="1:5" x14ac:dyDescent="0.35">
      <c r="A144" s="10" t="s">
        <v>387</v>
      </c>
      <c r="B144" s="11" t="s">
        <v>388</v>
      </c>
      <c r="C144" s="15">
        <v>-4.3655453</v>
      </c>
      <c r="D144" s="16">
        <v>-4.5882306000000002</v>
      </c>
      <c r="E144" s="17">
        <v>-0.22268534000000001</v>
      </c>
    </row>
    <row r="145" spans="1:5" x14ac:dyDescent="0.35">
      <c r="A145" s="10" t="s">
        <v>389</v>
      </c>
      <c r="B145" s="11" t="s">
        <v>390</v>
      </c>
      <c r="C145" s="15">
        <v>-2.2940182999999998</v>
      </c>
      <c r="D145" s="16">
        <v>-4.5882306000000002</v>
      </c>
      <c r="E145" s="17">
        <v>-2.2942122999999999</v>
      </c>
    </row>
    <row r="146" spans="1:5" x14ac:dyDescent="0.35">
      <c r="A146" s="10" t="s">
        <v>391</v>
      </c>
      <c r="B146" s="11" t="s">
        <v>392</v>
      </c>
      <c r="C146" s="15">
        <v>-4.3655453</v>
      </c>
      <c r="D146" s="16">
        <v>-4.5882306000000002</v>
      </c>
      <c r="E146" s="17">
        <v>-0.22268534000000001</v>
      </c>
    </row>
    <row r="147" spans="1:5" x14ac:dyDescent="0.35">
      <c r="A147" s="10" t="s">
        <v>393</v>
      </c>
      <c r="B147" s="11" t="s">
        <v>394</v>
      </c>
      <c r="C147" s="15">
        <v>-4.3655453</v>
      </c>
      <c r="D147" s="16">
        <v>-4.5882306000000002</v>
      </c>
      <c r="E147" s="17">
        <v>-0.22268534000000001</v>
      </c>
    </row>
    <row r="148" spans="1:5" x14ac:dyDescent="0.35">
      <c r="A148" s="10" t="s">
        <v>395</v>
      </c>
      <c r="B148" s="11" t="s">
        <v>396</v>
      </c>
      <c r="C148" s="15">
        <v>-4.3655453</v>
      </c>
      <c r="D148" s="16">
        <v>-4.5882306000000002</v>
      </c>
      <c r="E148" s="17">
        <v>-0.22268534000000001</v>
      </c>
    </row>
    <row r="149" spans="1:5" x14ac:dyDescent="0.35">
      <c r="A149" s="10" t="s">
        <v>397</v>
      </c>
      <c r="B149" s="11" t="s">
        <v>398</v>
      </c>
      <c r="C149" s="15">
        <v>-2.0593949999999999</v>
      </c>
      <c r="D149" s="16">
        <v>-4.5882306000000002</v>
      </c>
      <c r="E149" s="17">
        <v>-2.5288355</v>
      </c>
    </row>
    <row r="150" spans="1:5" x14ac:dyDescent="0.35">
      <c r="A150" s="10" t="s">
        <v>399</v>
      </c>
      <c r="B150" s="11" t="s">
        <v>400</v>
      </c>
      <c r="C150" s="15">
        <v>-4.3655453</v>
      </c>
      <c r="D150" s="16">
        <v>-4.5882306000000002</v>
      </c>
      <c r="E150" s="17">
        <v>-0.22268534000000001</v>
      </c>
    </row>
    <row r="151" spans="1:5" x14ac:dyDescent="0.35">
      <c r="A151" s="10" t="s">
        <v>401</v>
      </c>
      <c r="B151" s="11" t="s">
        <v>402</v>
      </c>
      <c r="C151" s="15">
        <v>-2.1879072000000002</v>
      </c>
      <c r="D151" s="16">
        <v>-1.0239999</v>
      </c>
      <c r="E151" s="17">
        <v>1.1639073</v>
      </c>
    </row>
    <row r="152" spans="1:5" x14ac:dyDescent="0.35">
      <c r="A152" s="10" t="s">
        <v>403</v>
      </c>
      <c r="B152" s="11" t="s">
        <v>404</v>
      </c>
      <c r="C152" s="15">
        <v>2.2979645999999998</v>
      </c>
      <c r="D152" s="16">
        <v>2.3257656</v>
      </c>
      <c r="E152" s="17">
        <v>2.7801037000000001E-2</v>
      </c>
    </row>
    <row r="153" spans="1:5" x14ac:dyDescent="0.35">
      <c r="A153" s="10" t="s">
        <v>405</v>
      </c>
      <c r="B153" s="11" t="s">
        <v>406</v>
      </c>
      <c r="C153" s="15">
        <v>-4.3655453</v>
      </c>
      <c r="D153" s="16">
        <v>-4.5882306000000002</v>
      </c>
      <c r="E153" s="17">
        <v>-0.22268534000000001</v>
      </c>
    </row>
    <row r="154" spans="1:5" x14ac:dyDescent="0.35">
      <c r="A154" s="10" t="s">
        <v>407</v>
      </c>
      <c r="B154" s="11" t="s">
        <v>408</v>
      </c>
      <c r="C154" s="15">
        <v>-4.3655453</v>
      </c>
      <c r="D154" s="16">
        <v>-4.5882306000000002</v>
      </c>
      <c r="E154" s="17">
        <v>-0.22268534000000001</v>
      </c>
    </row>
    <row r="155" spans="1:5" x14ac:dyDescent="0.35">
      <c r="A155" s="10" t="s">
        <v>409</v>
      </c>
      <c r="B155" s="11" t="s">
        <v>410</v>
      </c>
      <c r="C155" s="15">
        <v>-4.3655453</v>
      </c>
      <c r="D155" s="16">
        <v>-4.5882306000000002</v>
      </c>
      <c r="E155" s="17">
        <v>-0.22268534000000001</v>
      </c>
    </row>
    <row r="156" spans="1:5" x14ac:dyDescent="0.35">
      <c r="A156" s="10" t="s">
        <v>411</v>
      </c>
      <c r="B156" s="11" t="s">
        <v>412</v>
      </c>
      <c r="C156" s="15">
        <v>-4.3655453</v>
      </c>
      <c r="D156" s="16">
        <v>-2.3499686999999998</v>
      </c>
      <c r="E156" s="17">
        <v>2.0155766000000002</v>
      </c>
    </row>
    <row r="157" spans="1:5" x14ac:dyDescent="0.35">
      <c r="A157" s="10" t="s">
        <v>413</v>
      </c>
      <c r="B157" s="11" t="s">
        <v>414</v>
      </c>
      <c r="C157" s="15">
        <v>-4.3655453</v>
      </c>
      <c r="D157" s="16">
        <v>-4.5882306000000002</v>
      </c>
      <c r="E157" s="17">
        <v>-0.22268534000000001</v>
      </c>
    </row>
    <row r="158" spans="1:5" x14ac:dyDescent="0.35">
      <c r="A158" s="10" t="s">
        <v>415</v>
      </c>
      <c r="B158" s="11" t="s">
        <v>416</v>
      </c>
      <c r="C158" s="15">
        <v>-4.3655453</v>
      </c>
      <c r="D158" s="16">
        <v>-4.5882306000000002</v>
      </c>
      <c r="E158" s="17">
        <v>-0.22268534000000001</v>
      </c>
    </row>
    <row r="159" spans="1:5" x14ac:dyDescent="0.35">
      <c r="A159" s="10" t="s">
        <v>417</v>
      </c>
      <c r="B159" s="11" t="s">
        <v>418</v>
      </c>
      <c r="C159" s="15">
        <v>-1.0406508000000001</v>
      </c>
      <c r="D159" s="16">
        <v>-0.80629919999999999</v>
      </c>
      <c r="E159" s="17">
        <v>0.23435163000000001</v>
      </c>
    </row>
    <row r="160" spans="1:5" x14ac:dyDescent="0.35">
      <c r="A160" s="10" t="s">
        <v>419</v>
      </c>
      <c r="B160" s="11" t="s">
        <v>420</v>
      </c>
      <c r="C160" s="15">
        <v>-2.1836609999999999</v>
      </c>
      <c r="D160" s="16">
        <v>-2.4675834000000001</v>
      </c>
      <c r="E160" s="17">
        <v>-0.28392243</v>
      </c>
    </row>
    <row r="161" spans="1:5" x14ac:dyDescent="0.35">
      <c r="A161" s="10" t="s">
        <v>421</v>
      </c>
      <c r="B161" s="11" t="s">
        <v>422</v>
      </c>
      <c r="C161" s="15">
        <v>-4.3655453</v>
      </c>
      <c r="D161" s="16">
        <v>-4.5882306000000002</v>
      </c>
      <c r="E161" s="17">
        <v>-0.22268534000000001</v>
      </c>
    </row>
    <row r="162" spans="1:5" x14ac:dyDescent="0.35">
      <c r="A162" s="10" t="s">
        <v>423</v>
      </c>
      <c r="B162" s="11" t="s">
        <v>424</v>
      </c>
      <c r="C162" s="15">
        <v>1.5699696999999999</v>
      </c>
      <c r="D162" s="16">
        <v>1.2899107999999999</v>
      </c>
      <c r="E162" s="17">
        <v>-0.28005886000000002</v>
      </c>
    </row>
    <row r="163" spans="1:5" x14ac:dyDescent="0.35">
      <c r="A163" s="10" t="s">
        <v>425</v>
      </c>
      <c r="B163" s="11" t="s">
        <v>426</v>
      </c>
      <c r="C163" s="15">
        <v>-4.3655453</v>
      </c>
      <c r="D163" s="16">
        <v>-4.5882306000000002</v>
      </c>
      <c r="E163" s="17">
        <v>-0.22268534000000001</v>
      </c>
    </row>
    <row r="164" spans="1:5" x14ac:dyDescent="0.35">
      <c r="A164" s="10" t="s">
        <v>427</v>
      </c>
      <c r="B164" s="11" t="s">
        <v>428</v>
      </c>
      <c r="C164" s="15">
        <v>-1.9743904999999999</v>
      </c>
      <c r="D164" s="16">
        <v>-4.5882306000000002</v>
      </c>
      <c r="E164" s="17">
        <v>-2.6138400000000002</v>
      </c>
    </row>
    <row r="165" spans="1:5" x14ac:dyDescent="0.35">
      <c r="A165" s="10" t="s">
        <v>429</v>
      </c>
      <c r="B165" s="11" t="s">
        <v>430</v>
      </c>
      <c r="C165" s="15">
        <v>-4.3655453</v>
      </c>
      <c r="D165" s="16">
        <v>-4.5882306000000002</v>
      </c>
      <c r="E165" s="17">
        <v>-0.22268534000000001</v>
      </c>
    </row>
    <row r="166" spans="1:5" x14ac:dyDescent="0.35">
      <c r="A166" s="10" t="s">
        <v>431</v>
      </c>
      <c r="B166" s="11" t="s">
        <v>432</v>
      </c>
      <c r="C166" s="15">
        <v>-4.3655453</v>
      </c>
      <c r="D166" s="16">
        <v>-4.5882306000000002</v>
      </c>
      <c r="E166" s="17">
        <v>-0.22268534000000001</v>
      </c>
    </row>
    <row r="167" spans="1:5" x14ac:dyDescent="0.35">
      <c r="A167" s="10" t="s">
        <v>433</v>
      </c>
      <c r="B167" s="11" t="s">
        <v>434</v>
      </c>
      <c r="C167" s="15">
        <v>-4.3655453</v>
      </c>
      <c r="D167" s="16">
        <v>-4.5882306000000002</v>
      </c>
      <c r="E167" s="17">
        <v>-0.22268534000000001</v>
      </c>
    </row>
    <row r="168" spans="1:5" x14ac:dyDescent="0.35">
      <c r="A168" s="10" t="s">
        <v>435</v>
      </c>
      <c r="B168" s="11" t="s">
        <v>436</v>
      </c>
      <c r="C168" s="15">
        <v>2.7867475000000002</v>
      </c>
      <c r="D168" s="16">
        <v>2.6444019999999999</v>
      </c>
      <c r="E168" s="17">
        <v>-0.14234543</v>
      </c>
    </row>
    <row r="169" spans="1:5" x14ac:dyDescent="0.35">
      <c r="A169" s="10" t="s">
        <v>437</v>
      </c>
      <c r="B169" s="11" t="s">
        <v>438</v>
      </c>
      <c r="C169" s="15">
        <v>-4.3655453</v>
      </c>
      <c r="D169" s="16">
        <v>-4.5882306000000002</v>
      </c>
      <c r="E169" s="17">
        <v>-0.22268534000000001</v>
      </c>
    </row>
    <row r="170" spans="1:5" x14ac:dyDescent="0.35">
      <c r="A170" s="10" t="s">
        <v>439</v>
      </c>
      <c r="B170" s="11" t="s">
        <v>440</v>
      </c>
      <c r="C170" s="15">
        <v>-4.3655453</v>
      </c>
      <c r="D170" s="16">
        <v>-4.5882306000000002</v>
      </c>
      <c r="E170" s="17">
        <v>-0.22268534000000001</v>
      </c>
    </row>
    <row r="171" spans="1:5" x14ac:dyDescent="0.35">
      <c r="A171" s="10" t="s">
        <v>441</v>
      </c>
      <c r="B171" s="11" t="s">
        <v>442</v>
      </c>
      <c r="C171" s="15">
        <v>0.26233578000000002</v>
      </c>
      <c r="D171" s="16">
        <v>0.29136896000000001</v>
      </c>
      <c r="E171" s="17">
        <v>2.9033184E-2</v>
      </c>
    </row>
    <row r="172" spans="1:5" x14ac:dyDescent="0.35">
      <c r="A172" s="10" t="s">
        <v>443</v>
      </c>
      <c r="B172" s="11" t="s">
        <v>444</v>
      </c>
      <c r="C172" s="15">
        <v>-4.3655453</v>
      </c>
      <c r="D172" s="16">
        <v>-4.5882306000000002</v>
      </c>
      <c r="E172" s="17">
        <v>-0.22268534000000001</v>
      </c>
    </row>
    <row r="173" spans="1:5" x14ac:dyDescent="0.35">
      <c r="A173" s="10" t="s">
        <v>445</v>
      </c>
      <c r="B173" s="11" t="s">
        <v>446</v>
      </c>
      <c r="C173" s="15">
        <v>-4.3655453</v>
      </c>
      <c r="D173" s="16">
        <v>-2.5087638000000001</v>
      </c>
      <c r="E173" s="17">
        <v>1.8567815000000001</v>
      </c>
    </row>
    <row r="174" spans="1:5" x14ac:dyDescent="0.35">
      <c r="A174" s="10" t="s">
        <v>447</v>
      </c>
      <c r="B174" s="11" t="s">
        <v>448</v>
      </c>
      <c r="C174" s="15">
        <v>-4.3655453</v>
      </c>
      <c r="D174" s="16">
        <v>-4.5882306000000002</v>
      </c>
      <c r="E174" s="17">
        <v>-0.22268534000000001</v>
      </c>
    </row>
    <row r="175" spans="1:5" x14ac:dyDescent="0.35">
      <c r="A175" s="10" t="s">
        <v>449</v>
      </c>
      <c r="B175" s="11" t="s">
        <v>450</v>
      </c>
      <c r="C175" s="15">
        <v>-4.3655453</v>
      </c>
      <c r="D175" s="16">
        <v>-4.5882306000000002</v>
      </c>
      <c r="E175" s="17">
        <v>-0.22268534000000001</v>
      </c>
    </row>
    <row r="176" spans="1:5" x14ac:dyDescent="0.35">
      <c r="A176" s="10" t="s">
        <v>451</v>
      </c>
      <c r="B176" s="11" t="s">
        <v>452</v>
      </c>
      <c r="C176" s="15">
        <v>-4.3655453</v>
      </c>
      <c r="D176" s="16">
        <v>-4.5882306000000002</v>
      </c>
      <c r="E176" s="17">
        <v>-0.22268534000000001</v>
      </c>
    </row>
    <row r="177" spans="1:5" x14ac:dyDescent="0.35">
      <c r="A177" s="10" t="s">
        <v>453</v>
      </c>
      <c r="B177" s="11" t="s">
        <v>454</v>
      </c>
      <c r="C177" s="15">
        <v>-1.6485269</v>
      </c>
      <c r="D177" s="16">
        <v>-4.5882306000000002</v>
      </c>
      <c r="E177" s="17">
        <v>-2.9397036999999999</v>
      </c>
    </row>
    <row r="178" spans="1:5" x14ac:dyDescent="0.35">
      <c r="A178" s="10" t="s">
        <v>455</v>
      </c>
      <c r="B178" s="11" t="s">
        <v>456</v>
      </c>
      <c r="C178" s="15">
        <v>-0.98550033999999997</v>
      </c>
      <c r="D178" s="16">
        <v>-0.51048230000000006</v>
      </c>
      <c r="E178" s="17">
        <v>0.47501801999999999</v>
      </c>
    </row>
    <row r="179" spans="1:5" x14ac:dyDescent="0.35">
      <c r="A179" s="10" t="s">
        <v>457</v>
      </c>
      <c r="B179" s="11" t="s">
        <v>458</v>
      </c>
      <c r="C179" s="15">
        <v>0.22390889999999999</v>
      </c>
      <c r="D179" s="16">
        <v>-2.9655932999999999E-2</v>
      </c>
      <c r="E179" s="17">
        <v>-0.25356483000000002</v>
      </c>
    </row>
    <row r="180" spans="1:5" x14ac:dyDescent="0.35">
      <c r="A180" s="10" t="s">
        <v>459</v>
      </c>
      <c r="B180" s="11" t="s">
        <v>460</v>
      </c>
      <c r="C180" s="15">
        <v>-4.3655453</v>
      </c>
      <c r="D180" s="16">
        <v>-4.5882306000000002</v>
      </c>
      <c r="E180" s="17">
        <v>-0.22268534000000001</v>
      </c>
    </row>
    <row r="181" spans="1:5" x14ac:dyDescent="0.35">
      <c r="A181" s="10" t="s">
        <v>461</v>
      </c>
      <c r="B181" s="11" t="s">
        <v>462</v>
      </c>
      <c r="C181" s="15">
        <v>-4.3655453</v>
      </c>
      <c r="D181" s="16">
        <v>-4.5882306000000002</v>
      </c>
      <c r="E181" s="17">
        <v>-0.22268534000000001</v>
      </c>
    </row>
    <row r="182" spans="1:5" x14ac:dyDescent="0.35">
      <c r="A182" s="10" t="s">
        <v>463</v>
      </c>
      <c r="B182" s="11" t="s">
        <v>464</v>
      </c>
      <c r="C182" s="15">
        <v>-1.1534648000000001</v>
      </c>
      <c r="D182" s="16">
        <v>-2.2394607</v>
      </c>
      <c r="E182" s="17">
        <v>-1.0859958999999999</v>
      </c>
    </row>
    <row r="183" spans="1:5" x14ac:dyDescent="0.35">
      <c r="A183" s="10" t="s">
        <v>465</v>
      </c>
      <c r="B183" s="11" t="s">
        <v>466</v>
      </c>
      <c r="C183" s="15">
        <v>-4.3655453</v>
      </c>
      <c r="D183" s="16">
        <v>-4.5882306000000002</v>
      </c>
      <c r="E183" s="17">
        <v>-0.22268534000000001</v>
      </c>
    </row>
    <row r="184" spans="1:5" x14ac:dyDescent="0.35">
      <c r="A184" s="10" t="s">
        <v>467</v>
      </c>
      <c r="B184" s="11" t="s">
        <v>468</v>
      </c>
      <c r="C184" s="15">
        <v>-4.3655453</v>
      </c>
      <c r="D184" s="16">
        <v>-4.5882306000000002</v>
      </c>
      <c r="E184" s="17">
        <v>-0.22268534000000001</v>
      </c>
    </row>
    <row r="185" spans="1:5" x14ac:dyDescent="0.35">
      <c r="A185" s="10" t="s">
        <v>469</v>
      </c>
      <c r="B185" s="11" t="s">
        <v>470</v>
      </c>
      <c r="C185" s="15">
        <v>-4.3655453</v>
      </c>
      <c r="D185" s="16">
        <v>-4.5882306000000002</v>
      </c>
      <c r="E185" s="17">
        <v>-0.22268534000000001</v>
      </c>
    </row>
    <row r="186" spans="1:5" x14ac:dyDescent="0.35">
      <c r="A186" s="10" t="s">
        <v>471</v>
      </c>
      <c r="B186" s="11" t="s">
        <v>472</v>
      </c>
      <c r="C186" s="15">
        <v>-4.3655453</v>
      </c>
      <c r="D186" s="16">
        <v>-1.1134577000000001</v>
      </c>
      <c r="E186" s="17">
        <v>3.2520875999999999</v>
      </c>
    </row>
    <row r="187" spans="1:5" x14ac:dyDescent="0.35">
      <c r="A187" s="10" t="s">
        <v>473</v>
      </c>
      <c r="B187" s="11" t="s">
        <v>474</v>
      </c>
      <c r="C187" s="15">
        <v>-0.56898903999999995</v>
      </c>
      <c r="D187" s="16">
        <v>-0.56931304999999999</v>
      </c>
      <c r="E187" s="17">
        <v>-3.2401084999999997E-4</v>
      </c>
    </row>
    <row r="188" spans="1:5" x14ac:dyDescent="0.35">
      <c r="A188" s="10" t="s">
        <v>475</v>
      </c>
      <c r="B188" s="11" t="s">
        <v>476</v>
      </c>
      <c r="C188" s="15">
        <v>-4.3655453</v>
      </c>
      <c r="D188" s="16">
        <v>-1.0858407000000001</v>
      </c>
      <c r="E188" s="17">
        <v>3.2797046000000001</v>
      </c>
    </row>
    <row r="189" spans="1:5" x14ac:dyDescent="0.35">
      <c r="A189" s="10" t="s">
        <v>477</v>
      </c>
      <c r="B189" s="11" t="s">
        <v>478</v>
      </c>
      <c r="C189" s="15">
        <v>-1.9988172</v>
      </c>
      <c r="D189" s="16">
        <v>-4.5882306000000002</v>
      </c>
      <c r="E189" s="17">
        <v>-2.5894134000000002</v>
      </c>
    </row>
    <row r="190" spans="1:5" x14ac:dyDescent="0.35">
      <c r="A190" s="10" t="s">
        <v>479</v>
      </c>
      <c r="B190" s="11" t="s">
        <v>480</v>
      </c>
      <c r="C190" s="15">
        <v>-1.7020531000000001</v>
      </c>
      <c r="D190" s="16">
        <v>-2.0442708000000001</v>
      </c>
      <c r="E190" s="17">
        <v>-0.34221768000000002</v>
      </c>
    </row>
    <row r="191" spans="1:5" x14ac:dyDescent="0.35">
      <c r="A191" s="10" t="s">
        <v>481</v>
      </c>
      <c r="B191" s="11" t="s">
        <v>482</v>
      </c>
      <c r="C191" s="15">
        <v>-1.4637339</v>
      </c>
      <c r="D191" s="16">
        <v>-1.4641824000000001</v>
      </c>
      <c r="E191" s="17">
        <v>-4.4846535000000001E-4</v>
      </c>
    </row>
    <row r="192" spans="1:5" x14ac:dyDescent="0.35">
      <c r="A192" s="10" t="s">
        <v>483</v>
      </c>
      <c r="B192" s="11" t="s">
        <v>484</v>
      </c>
      <c r="C192" s="15">
        <v>-4.3655453</v>
      </c>
      <c r="D192" s="16">
        <v>-4.5882306000000002</v>
      </c>
      <c r="E192" s="17">
        <v>-0.22268534000000001</v>
      </c>
    </row>
    <row r="193" spans="1:5" x14ac:dyDescent="0.35">
      <c r="A193" s="10" t="s">
        <v>485</v>
      </c>
      <c r="B193" s="11" t="s">
        <v>486</v>
      </c>
      <c r="C193" s="15">
        <v>-4.3655453</v>
      </c>
      <c r="D193" s="16">
        <v>-4.5882306000000002</v>
      </c>
      <c r="E193" s="17">
        <v>-0.22268534000000001</v>
      </c>
    </row>
    <row r="194" spans="1:5" x14ac:dyDescent="0.35">
      <c r="A194" s="10" t="s">
        <v>487</v>
      </c>
      <c r="B194" s="11" t="s">
        <v>488</v>
      </c>
      <c r="C194" s="15">
        <v>-4.3655453</v>
      </c>
      <c r="D194" s="16">
        <v>-4.5882306000000002</v>
      </c>
      <c r="E194" s="17">
        <v>-0.22268534000000001</v>
      </c>
    </row>
    <row r="195" spans="1:5" x14ac:dyDescent="0.35">
      <c r="A195" s="10" t="s">
        <v>489</v>
      </c>
      <c r="B195" s="11" t="s">
        <v>490</v>
      </c>
      <c r="C195" s="15">
        <v>-2.1337006000000001</v>
      </c>
      <c r="D195" s="16">
        <v>-1.3291295000000001</v>
      </c>
      <c r="E195" s="17">
        <v>0.80457115000000001</v>
      </c>
    </row>
    <row r="196" spans="1:5" x14ac:dyDescent="0.35">
      <c r="A196" s="10" t="s">
        <v>491</v>
      </c>
      <c r="B196" s="11" t="s">
        <v>492</v>
      </c>
      <c r="C196" s="15">
        <v>-4.3655453</v>
      </c>
      <c r="D196" s="16">
        <v>-4.5882306000000002</v>
      </c>
      <c r="E196" s="17">
        <v>-0.22268534000000001</v>
      </c>
    </row>
    <row r="197" spans="1:5" x14ac:dyDescent="0.35">
      <c r="A197" s="10" t="s">
        <v>493</v>
      </c>
      <c r="B197" s="11" t="s">
        <v>494</v>
      </c>
      <c r="C197" s="15">
        <v>-0.34981537000000001</v>
      </c>
      <c r="D197" s="16">
        <v>-0.53967140000000002</v>
      </c>
      <c r="E197" s="17">
        <v>-0.18985605</v>
      </c>
    </row>
    <row r="198" spans="1:5" x14ac:dyDescent="0.35">
      <c r="A198" s="10" t="s">
        <v>495</v>
      </c>
      <c r="B198" s="11" t="s">
        <v>496</v>
      </c>
      <c r="C198" s="15">
        <v>-4.3655453</v>
      </c>
      <c r="D198" s="16">
        <v>-4.5882306000000002</v>
      </c>
      <c r="E198" s="17">
        <v>-0.22268534000000001</v>
      </c>
    </row>
    <row r="199" spans="1:5" x14ac:dyDescent="0.35">
      <c r="A199" s="10" t="s">
        <v>497</v>
      </c>
      <c r="B199" s="11" t="s">
        <v>498</v>
      </c>
      <c r="C199" s="15">
        <v>-0.92645670000000002</v>
      </c>
      <c r="D199" s="16">
        <v>-1.5425887</v>
      </c>
      <c r="E199" s="17">
        <v>-0.61613200000000001</v>
      </c>
    </row>
    <row r="200" spans="1:5" x14ac:dyDescent="0.35">
      <c r="A200" s="10" t="s">
        <v>499</v>
      </c>
      <c r="B200" s="11" t="s">
        <v>500</v>
      </c>
      <c r="C200" s="15">
        <v>-4.3655453</v>
      </c>
      <c r="D200" s="16">
        <v>-4.5882306000000002</v>
      </c>
      <c r="E200" s="17">
        <v>-0.22268534000000001</v>
      </c>
    </row>
    <row r="201" spans="1:5" x14ac:dyDescent="0.35">
      <c r="A201" s="10" t="s">
        <v>501</v>
      </c>
      <c r="B201" s="11" t="s">
        <v>502</v>
      </c>
      <c r="C201" s="15">
        <v>-1.4979091</v>
      </c>
      <c r="D201" s="16">
        <v>-4.5882306000000002</v>
      </c>
      <c r="E201" s="17">
        <v>-3.0903214999999999</v>
      </c>
    </row>
    <row r="202" spans="1:5" x14ac:dyDescent="0.35">
      <c r="A202" s="10" t="s">
        <v>503</v>
      </c>
      <c r="B202" s="11" t="s">
        <v>504</v>
      </c>
      <c r="C202" s="15">
        <v>-4.3655453</v>
      </c>
      <c r="D202" s="16">
        <v>-4.5882306000000002</v>
      </c>
      <c r="E202" s="17">
        <v>-0.22268534000000001</v>
      </c>
    </row>
    <row r="203" spans="1:5" x14ac:dyDescent="0.35">
      <c r="A203" s="10" t="s">
        <v>505</v>
      </c>
      <c r="B203" s="11" t="s">
        <v>506</v>
      </c>
      <c r="C203" s="15">
        <v>-1.1889238</v>
      </c>
      <c r="D203" s="16">
        <v>-1.1030812000000001</v>
      </c>
      <c r="E203" s="17">
        <v>8.584261E-2</v>
      </c>
    </row>
    <row r="204" spans="1:5" x14ac:dyDescent="0.35">
      <c r="A204" s="10" t="s">
        <v>507</v>
      </c>
      <c r="B204" s="11" t="s">
        <v>508</v>
      </c>
      <c r="C204" s="15">
        <v>-0.27730941999999997</v>
      </c>
      <c r="D204" s="16">
        <v>-0.38615608000000001</v>
      </c>
      <c r="E204" s="17">
        <v>-0.108846664</v>
      </c>
    </row>
    <row r="205" spans="1:5" x14ac:dyDescent="0.35">
      <c r="A205" s="10" t="s">
        <v>509</v>
      </c>
      <c r="B205" s="11" t="s">
        <v>510</v>
      </c>
      <c r="C205" s="15">
        <v>-4.3655453</v>
      </c>
      <c r="D205" s="16">
        <v>-4.5882306000000002</v>
      </c>
      <c r="E205" s="17">
        <v>-0.22268534000000001</v>
      </c>
    </row>
    <row r="206" spans="1:5" x14ac:dyDescent="0.35">
      <c r="A206" s="10" t="s">
        <v>511</v>
      </c>
      <c r="B206" s="11" t="s">
        <v>512</v>
      </c>
      <c r="C206" s="15">
        <v>-1.9685760000000001</v>
      </c>
      <c r="D206" s="16">
        <v>-2.0871704000000002</v>
      </c>
      <c r="E206" s="17">
        <v>-0.11859441</v>
      </c>
    </row>
    <row r="207" spans="1:5" x14ac:dyDescent="0.35">
      <c r="A207" s="10" t="s">
        <v>513</v>
      </c>
      <c r="B207" s="11" t="s">
        <v>514</v>
      </c>
      <c r="C207" s="15">
        <v>-0.52293369999999995</v>
      </c>
      <c r="D207" s="16">
        <v>-0.9442313</v>
      </c>
      <c r="E207" s="17">
        <v>-0.42129755000000002</v>
      </c>
    </row>
    <row r="208" spans="1:5" x14ac:dyDescent="0.35">
      <c r="A208" s="10" t="s">
        <v>515</v>
      </c>
      <c r="B208" s="11" t="s">
        <v>516</v>
      </c>
      <c r="C208" s="15">
        <v>-1.0697942</v>
      </c>
      <c r="D208" s="16">
        <v>-0.59344982999999996</v>
      </c>
      <c r="E208" s="17">
        <v>0.47634435000000003</v>
      </c>
    </row>
    <row r="209" spans="1:5" x14ac:dyDescent="0.35">
      <c r="A209" s="10" t="s">
        <v>517</v>
      </c>
      <c r="B209" s="11" t="s">
        <v>518</v>
      </c>
      <c r="C209" s="15">
        <v>-4.3655453</v>
      </c>
      <c r="D209" s="16">
        <v>-2.3849003</v>
      </c>
      <c r="E209" s="17">
        <v>1.980645</v>
      </c>
    </row>
    <row r="210" spans="1:5" x14ac:dyDescent="0.35">
      <c r="A210" s="10" t="s">
        <v>519</v>
      </c>
      <c r="B210" s="11" t="s">
        <v>520</v>
      </c>
      <c r="C210" s="15">
        <v>-1.196785</v>
      </c>
      <c r="D210" s="16">
        <v>-1.5745707</v>
      </c>
      <c r="E210" s="17">
        <v>-0.37778568000000001</v>
      </c>
    </row>
    <row r="211" spans="1:5" x14ac:dyDescent="0.35">
      <c r="A211" s="10" t="s">
        <v>521</v>
      </c>
      <c r="B211" s="11" t="s">
        <v>522</v>
      </c>
      <c r="C211" s="15">
        <v>-1.3799853</v>
      </c>
      <c r="D211" s="16">
        <v>-1.2174573</v>
      </c>
      <c r="E211" s="17">
        <v>0.16252804000000001</v>
      </c>
    </row>
    <row r="212" spans="1:5" x14ac:dyDescent="0.35">
      <c r="A212" s="10" t="s">
        <v>523</v>
      </c>
      <c r="B212" s="11" t="s">
        <v>524</v>
      </c>
      <c r="C212" s="15">
        <v>0.27062654000000003</v>
      </c>
      <c r="D212" s="16">
        <v>0.16085482000000001</v>
      </c>
      <c r="E212" s="17">
        <v>-0.10977173</v>
      </c>
    </row>
    <row r="213" spans="1:5" x14ac:dyDescent="0.35">
      <c r="A213" s="10" t="s">
        <v>525</v>
      </c>
      <c r="B213" s="11" t="s">
        <v>526</v>
      </c>
      <c r="C213" s="15">
        <v>-4.3655453</v>
      </c>
      <c r="D213" s="16">
        <v>-4.5882306000000002</v>
      </c>
      <c r="E213" s="17">
        <v>-0.22268534000000001</v>
      </c>
    </row>
    <row r="214" spans="1:5" x14ac:dyDescent="0.35">
      <c r="A214" s="10" t="s">
        <v>527</v>
      </c>
      <c r="B214" s="11" t="s">
        <v>528</v>
      </c>
      <c r="C214" s="15">
        <v>-4.3655453</v>
      </c>
      <c r="D214" s="16">
        <v>-4.5882306000000002</v>
      </c>
      <c r="E214" s="17">
        <v>-0.22268534000000001</v>
      </c>
    </row>
    <row r="215" spans="1:5" x14ac:dyDescent="0.35">
      <c r="A215" s="10" t="s">
        <v>529</v>
      </c>
      <c r="B215" s="11" t="s">
        <v>530</v>
      </c>
      <c r="C215" s="15">
        <v>-4.3655453</v>
      </c>
      <c r="D215" s="16">
        <v>-4.5882306000000002</v>
      </c>
      <c r="E215" s="17">
        <v>-0.22268534000000001</v>
      </c>
    </row>
    <row r="216" spans="1:5" x14ac:dyDescent="0.35">
      <c r="A216" s="10" t="s">
        <v>531</v>
      </c>
      <c r="B216" s="11" t="s">
        <v>532</v>
      </c>
      <c r="C216" s="15">
        <v>-4.3655453</v>
      </c>
      <c r="D216" s="16">
        <v>-4.5882306000000002</v>
      </c>
      <c r="E216" s="17">
        <v>-0.22268534000000001</v>
      </c>
    </row>
    <row r="217" spans="1:5" x14ac:dyDescent="0.35">
      <c r="A217" s="10" t="s">
        <v>533</v>
      </c>
      <c r="B217" s="11" t="s">
        <v>534</v>
      </c>
      <c r="C217" s="15">
        <v>-1.5038754999999999</v>
      </c>
      <c r="D217" s="16">
        <v>-2.3430716999999999</v>
      </c>
      <c r="E217" s="17">
        <v>-0.83919619999999995</v>
      </c>
    </row>
    <row r="218" spans="1:5" x14ac:dyDescent="0.35">
      <c r="A218" s="10" t="s">
        <v>535</v>
      </c>
      <c r="B218" s="11" t="s">
        <v>536</v>
      </c>
      <c r="C218" s="15">
        <v>-4.3655453</v>
      </c>
      <c r="D218" s="16">
        <v>-4.5882306000000002</v>
      </c>
      <c r="E218" s="17">
        <v>-0.22268534000000001</v>
      </c>
    </row>
    <row r="219" spans="1:5" x14ac:dyDescent="0.35">
      <c r="A219" s="10" t="s">
        <v>537</v>
      </c>
      <c r="B219" s="11" t="s">
        <v>538</v>
      </c>
      <c r="C219" s="15">
        <v>-4.3655453</v>
      </c>
      <c r="D219" s="16">
        <v>-4.5882306000000002</v>
      </c>
      <c r="E219" s="17">
        <v>-0.22268534000000001</v>
      </c>
    </row>
    <row r="220" spans="1:5" x14ac:dyDescent="0.35">
      <c r="A220" s="10" t="s">
        <v>539</v>
      </c>
      <c r="B220" s="11" t="s">
        <v>540</v>
      </c>
      <c r="C220" s="15">
        <v>-4.3655453</v>
      </c>
      <c r="D220" s="16">
        <v>-1.1633716000000001</v>
      </c>
      <c r="E220" s="17">
        <v>3.2021736999999999</v>
      </c>
    </row>
    <row r="221" spans="1:5" x14ac:dyDescent="0.35">
      <c r="A221" s="10" t="s">
        <v>541</v>
      </c>
      <c r="B221" s="11" t="s">
        <v>542</v>
      </c>
      <c r="C221" s="15">
        <v>-4.3655453</v>
      </c>
      <c r="D221" s="16">
        <v>-1.5710820999999999</v>
      </c>
      <c r="E221" s="17">
        <v>2.7944632</v>
      </c>
    </row>
    <row r="222" spans="1:5" x14ac:dyDescent="0.35">
      <c r="A222" s="10" t="s">
        <v>543</v>
      </c>
      <c r="B222" s="11" t="s">
        <v>544</v>
      </c>
      <c r="C222" s="15">
        <v>-4.3655453</v>
      </c>
      <c r="D222" s="16">
        <v>-4.5882306000000002</v>
      </c>
      <c r="E222" s="17">
        <v>-0.22268534000000001</v>
      </c>
    </row>
    <row r="223" spans="1:5" x14ac:dyDescent="0.35">
      <c r="A223" s="10" t="s">
        <v>545</v>
      </c>
      <c r="B223" s="11" t="s">
        <v>546</v>
      </c>
      <c r="C223" s="15">
        <v>-4.3655453</v>
      </c>
      <c r="D223" s="16">
        <v>-2.3476116999999999</v>
      </c>
      <c r="E223" s="17">
        <v>2.0179336000000001</v>
      </c>
    </row>
    <row r="224" spans="1:5" x14ac:dyDescent="0.35">
      <c r="A224" s="10" t="s">
        <v>547</v>
      </c>
      <c r="B224" s="11" t="s">
        <v>548</v>
      </c>
      <c r="C224" s="15">
        <v>-4.3655453</v>
      </c>
      <c r="D224" s="16">
        <v>-4.5882306000000002</v>
      </c>
      <c r="E224" s="17">
        <v>-0.22268534000000001</v>
      </c>
    </row>
    <row r="225" spans="1:5" x14ac:dyDescent="0.35">
      <c r="A225" s="10" t="s">
        <v>549</v>
      </c>
      <c r="B225" s="11" t="s">
        <v>550</v>
      </c>
      <c r="C225" s="15">
        <v>-4.3655453</v>
      </c>
      <c r="D225" s="16">
        <v>-4.5882306000000002</v>
      </c>
      <c r="E225" s="17">
        <v>-0.22268534000000001</v>
      </c>
    </row>
    <row r="226" spans="1:5" x14ac:dyDescent="0.35">
      <c r="A226" s="10" t="s">
        <v>551</v>
      </c>
      <c r="B226" s="11" t="s">
        <v>552</v>
      </c>
      <c r="C226" s="15">
        <v>-4.3655453</v>
      </c>
      <c r="D226" s="16">
        <v>-4.5882306000000002</v>
      </c>
      <c r="E226" s="17">
        <v>-0.22268534000000001</v>
      </c>
    </row>
    <row r="227" spans="1:5" x14ac:dyDescent="0.35">
      <c r="A227" s="10" t="s">
        <v>553</v>
      </c>
      <c r="B227" s="11" t="s">
        <v>554</v>
      </c>
      <c r="C227" s="15">
        <v>-2.2332429999999999</v>
      </c>
      <c r="D227" s="16">
        <v>-4.5882306000000002</v>
      </c>
      <c r="E227" s="17">
        <v>-2.3549875999999998</v>
      </c>
    </row>
    <row r="228" spans="1:5" x14ac:dyDescent="0.35">
      <c r="A228" s="10" t="s">
        <v>555</v>
      </c>
      <c r="B228" s="11" t="s">
        <v>556</v>
      </c>
      <c r="C228" s="15">
        <v>-2.0999272000000002</v>
      </c>
      <c r="D228" s="16">
        <v>-1.5258684</v>
      </c>
      <c r="E228" s="17">
        <v>0.57405879999999998</v>
      </c>
    </row>
    <row r="229" spans="1:5" x14ac:dyDescent="0.35">
      <c r="A229" s="10" t="s">
        <v>557</v>
      </c>
      <c r="B229" s="11" t="s">
        <v>558</v>
      </c>
      <c r="C229" s="15">
        <v>-1.6693895000000001</v>
      </c>
      <c r="D229" s="16">
        <v>-2.1154305999999998</v>
      </c>
      <c r="E229" s="17">
        <v>-0.44604110000000002</v>
      </c>
    </row>
    <row r="230" spans="1:5" x14ac:dyDescent="0.35">
      <c r="A230" s="10" t="s">
        <v>559</v>
      </c>
      <c r="B230" s="11" t="s">
        <v>560</v>
      </c>
      <c r="C230" s="15">
        <v>-4.3655453</v>
      </c>
      <c r="D230" s="16">
        <v>-4.5882306000000002</v>
      </c>
      <c r="E230" s="17">
        <v>-0.22268534000000001</v>
      </c>
    </row>
    <row r="231" spans="1:5" x14ac:dyDescent="0.35">
      <c r="A231" s="10" t="s">
        <v>561</v>
      </c>
      <c r="B231" s="11" t="s">
        <v>562</v>
      </c>
      <c r="C231" s="15">
        <v>-4.3655453</v>
      </c>
      <c r="D231" s="16">
        <v>-4.5882306000000002</v>
      </c>
      <c r="E231" s="17">
        <v>-0.22268534000000001</v>
      </c>
    </row>
    <row r="232" spans="1:5" x14ac:dyDescent="0.35">
      <c r="A232" s="10" t="s">
        <v>563</v>
      </c>
      <c r="B232" s="11" t="s">
        <v>564</v>
      </c>
      <c r="C232" s="15">
        <v>-0.99907016999999998</v>
      </c>
      <c r="D232" s="16">
        <v>-1.4386504</v>
      </c>
      <c r="E232" s="17">
        <v>-0.43958019999999998</v>
      </c>
    </row>
    <row r="233" spans="1:5" x14ac:dyDescent="0.35">
      <c r="A233" s="10" t="s">
        <v>565</v>
      </c>
      <c r="B233" s="11" t="s">
        <v>566</v>
      </c>
      <c r="C233" s="15">
        <v>-0.48479295</v>
      </c>
      <c r="D233" s="16">
        <v>-0.60516714999999999</v>
      </c>
      <c r="E233" s="17">
        <v>-0.1203742</v>
      </c>
    </row>
    <row r="234" spans="1:5" x14ac:dyDescent="0.35">
      <c r="A234" s="10" t="s">
        <v>567</v>
      </c>
      <c r="B234" s="11" t="s">
        <v>568</v>
      </c>
      <c r="C234" s="15">
        <v>-2.0184294999999999</v>
      </c>
      <c r="D234" s="16">
        <v>-4.5882306000000002</v>
      </c>
      <c r="E234" s="17">
        <v>-2.569801</v>
      </c>
    </row>
    <row r="235" spans="1:5" x14ac:dyDescent="0.35">
      <c r="A235" s="10" t="s">
        <v>569</v>
      </c>
      <c r="B235" s="11" t="s">
        <v>570</v>
      </c>
      <c r="C235" s="15">
        <v>-4.3655453</v>
      </c>
      <c r="D235" s="16">
        <v>-1.3443546</v>
      </c>
      <c r="E235" s="17">
        <v>3.0211906000000002</v>
      </c>
    </row>
    <row r="236" spans="1:5" x14ac:dyDescent="0.35">
      <c r="A236" s="10" t="s">
        <v>571</v>
      </c>
      <c r="B236" s="11" t="s">
        <v>572</v>
      </c>
      <c r="C236" s="15">
        <v>-0.52701354</v>
      </c>
      <c r="D236" s="16">
        <v>-0.89561199999999996</v>
      </c>
      <c r="E236" s="17">
        <v>-0.36859846000000002</v>
      </c>
    </row>
    <row r="237" spans="1:5" x14ac:dyDescent="0.35">
      <c r="A237" s="10" t="s">
        <v>573</v>
      </c>
      <c r="B237" s="11" t="s">
        <v>574</v>
      </c>
      <c r="C237" s="15">
        <v>-4.3655453</v>
      </c>
      <c r="D237" s="16">
        <v>-4.5882306000000002</v>
      </c>
      <c r="E237" s="17">
        <v>-0.22268534000000001</v>
      </c>
    </row>
    <row r="238" spans="1:5" x14ac:dyDescent="0.35">
      <c r="A238" s="10" t="s">
        <v>575</v>
      </c>
      <c r="B238" s="11" t="s">
        <v>576</v>
      </c>
      <c r="C238" s="15">
        <v>-4.3655453</v>
      </c>
      <c r="D238" s="16">
        <v>-2.2915760000000001</v>
      </c>
      <c r="E238" s="17">
        <v>2.0739694000000002</v>
      </c>
    </row>
    <row r="239" spans="1:5" x14ac:dyDescent="0.35">
      <c r="A239" s="10" t="s">
        <v>577</v>
      </c>
      <c r="B239" s="11" t="s">
        <v>578</v>
      </c>
      <c r="C239" s="15">
        <v>-1.2401469000000001</v>
      </c>
      <c r="D239" s="16">
        <v>-1.8930766999999999</v>
      </c>
      <c r="E239" s="17">
        <v>-0.6529298</v>
      </c>
    </row>
    <row r="240" spans="1:5" x14ac:dyDescent="0.35">
      <c r="A240" s="10" t="s">
        <v>579</v>
      </c>
      <c r="B240" s="11" t="s">
        <v>580</v>
      </c>
      <c r="C240" s="15">
        <v>-1.2391329</v>
      </c>
      <c r="D240" s="16">
        <v>-1.6908993999999999</v>
      </c>
      <c r="E240" s="17">
        <v>-0.45176650000000002</v>
      </c>
    </row>
    <row r="241" spans="1:5" x14ac:dyDescent="0.35">
      <c r="A241" s="10" t="s">
        <v>581</v>
      </c>
      <c r="B241" s="11" t="s">
        <v>582</v>
      </c>
      <c r="C241" s="15">
        <v>1.7164135</v>
      </c>
      <c r="D241" s="16">
        <v>1.7405356999999999</v>
      </c>
      <c r="E241" s="17">
        <v>2.4122238000000001E-2</v>
      </c>
    </row>
    <row r="242" spans="1:5" x14ac:dyDescent="0.35">
      <c r="A242" s="10" t="s">
        <v>583</v>
      </c>
      <c r="B242" s="11" t="s">
        <v>584</v>
      </c>
      <c r="C242" s="15">
        <v>-4.3655453</v>
      </c>
      <c r="D242" s="16">
        <v>-4.5882306000000002</v>
      </c>
      <c r="E242" s="17">
        <v>-0.22268534000000001</v>
      </c>
    </row>
    <row r="243" spans="1:5" x14ac:dyDescent="0.35">
      <c r="A243" s="10" t="s">
        <v>585</v>
      </c>
      <c r="B243" s="11" t="s">
        <v>586</v>
      </c>
      <c r="C243" s="15">
        <v>-4.3655453</v>
      </c>
      <c r="D243" s="16">
        <v>-4.5882306000000002</v>
      </c>
      <c r="E243" s="17">
        <v>-0.22268534000000001</v>
      </c>
    </row>
    <row r="244" spans="1:5" x14ac:dyDescent="0.35">
      <c r="A244" s="10" t="s">
        <v>587</v>
      </c>
      <c r="B244" s="11" t="s">
        <v>588</v>
      </c>
      <c r="C244" s="15">
        <v>-2.1098246999999999</v>
      </c>
      <c r="D244" s="16">
        <v>-2.5122216000000002</v>
      </c>
      <c r="E244" s="17">
        <v>-0.40239691999999999</v>
      </c>
    </row>
    <row r="245" spans="1:5" x14ac:dyDescent="0.35">
      <c r="A245" s="10" t="s">
        <v>589</v>
      </c>
      <c r="B245" s="11" t="s">
        <v>590</v>
      </c>
      <c r="C245" s="15">
        <v>-1.6991954</v>
      </c>
      <c r="D245" s="16">
        <v>-0.69773030000000003</v>
      </c>
      <c r="E245" s="17">
        <v>1.0014651000000001</v>
      </c>
    </row>
    <row r="246" spans="1:5" x14ac:dyDescent="0.35">
      <c r="A246" s="10" t="s">
        <v>591</v>
      </c>
      <c r="B246" s="11" t="s">
        <v>592</v>
      </c>
      <c r="C246" s="15">
        <v>-1.9777488999999999</v>
      </c>
      <c r="D246" s="16">
        <v>-1.3750675000000001</v>
      </c>
      <c r="E246" s="17">
        <v>0.60268140000000003</v>
      </c>
    </row>
    <row r="247" spans="1:5" x14ac:dyDescent="0.35">
      <c r="A247" s="10" t="s">
        <v>593</v>
      </c>
      <c r="B247" s="11" t="s">
        <v>594</v>
      </c>
      <c r="C247" s="15">
        <v>-4.3655453</v>
      </c>
      <c r="D247" s="16">
        <v>-4.5882306000000002</v>
      </c>
      <c r="E247" s="17">
        <v>-0.22268534000000001</v>
      </c>
    </row>
    <row r="248" spans="1:5" x14ac:dyDescent="0.35">
      <c r="A248" s="10" t="s">
        <v>595</v>
      </c>
      <c r="B248" s="11" t="s">
        <v>596</v>
      </c>
      <c r="C248" s="15">
        <v>-4.3655453</v>
      </c>
      <c r="D248" s="16">
        <v>-2.4030459999999998</v>
      </c>
      <c r="E248" s="17">
        <v>1.9624994</v>
      </c>
    </row>
    <row r="249" spans="1:5" x14ac:dyDescent="0.35">
      <c r="A249" s="10" t="s">
        <v>597</v>
      </c>
      <c r="B249" s="11" t="s">
        <v>598</v>
      </c>
      <c r="C249" s="15">
        <v>-4.3655453</v>
      </c>
      <c r="D249" s="16">
        <v>-1.8445705999999999</v>
      </c>
      <c r="E249" s="17">
        <v>2.5209746000000002</v>
      </c>
    </row>
    <row r="250" spans="1:5" x14ac:dyDescent="0.35">
      <c r="A250" s="10" t="s">
        <v>599</v>
      </c>
      <c r="B250" s="11" t="s">
        <v>600</v>
      </c>
      <c r="C250" s="15">
        <v>4.8332844000000001</v>
      </c>
      <c r="D250" s="16">
        <v>4.770308</v>
      </c>
      <c r="E250" s="17">
        <v>-6.2976359999999995E-2</v>
      </c>
    </row>
    <row r="251" spans="1:5" x14ac:dyDescent="0.35">
      <c r="A251" s="10" t="s">
        <v>601</v>
      </c>
      <c r="B251" s="11" t="s">
        <v>602</v>
      </c>
      <c r="C251" s="15">
        <v>-4.3655453</v>
      </c>
      <c r="D251" s="16">
        <v>-4.5882306000000002</v>
      </c>
      <c r="E251" s="17">
        <v>-0.22268534000000001</v>
      </c>
    </row>
    <row r="252" spans="1:5" x14ac:dyDescent="0.35">
      <c r="A252" s="10" t="s">
        <v>603</v>
      </c>
      <c r="B252" s="11" t="s">
        <v>604</v>
      </c>
      <c r="C252" s="15">
        <v>-4.3655453</v>
      </c>
      <c r="D252" s="16">
        <v>-4.5882306000000002</v>
      </c>
      <c r="E252" s="17">
        <v>-0.22268534000000001</v>
      </c>
    </row>
    <row r="253" spans="1:5" x14ac:dyDescent="0.35">
      <c r="A253" s="10" t="s">
        <v>605</v>
      </c>
      <c r="B253" s="11" t="s">
        <v>606</v>
      </c>
      <c r="C253" s="15">
        <v>-4.3655453</v>
      </c>
      <c r="D253" s="16">
        <v>-1.2863467</v>
      </c>
      <c r="E253" s="17">
        <v>3.0791985999999998</v>
      </c>
    </row>
    <row r="254" spans="1:5" x14ac:dyDescent="0.35">
      <c r="A254" s="10" t="s">
        <v>607</v>
      </c>
      <c r="B254" s="11" t="s">
        <v>608</v>
      </c>
      <c r="C254" s="15">
        <v>-4.3655453</v>
      </c>
      <c r="D254" s="16">
        <v>-2.4912597999999999</v>
      </c>
      <c r="E254" s="17">
        <v>1.8742855</v>
      </c>
    </row>
    <row r="255" spans="1:5" x14ac:dyDescent="0.35">
      <c r="A255" s="10" t="s">
        <v>609</v>
      </c>
      <c r="B255" s="11" t="s">
        <v>610</v>
      </c>
      <c r="C255" s="15">
        <v>-4.3655453</v>
      </c>
      <c r="D255" s="16">
        <v>-4.5882306000000002</v>
      </c>
      <c r="E255" s="17">
        <v>-0.22268534000000001</v>
      </c>
    </row>
    <row r="256" spans="1:5" x14ac:dyDescent="0.35">
      <c r="A256" s="10" t="s">
        <v>611</v>
      </c>
      <c r="B256" s="11" t="s">
        <v>612</v>
      </c>
      <c r="C256" s="15">
        <v>-4.3655453</v>
      </c>
      <c r="D256" s="16">
        <v>-2.2247167000000001</v>
      </c>
      <c r="E256" s="17">
        <v>2.1408285999999999</v>
      </c>
    </row>
    <row r="257" spans="1:5" x14ac:dyDescent="0.35">
      <c r="A257" s="10" t="s">
        <v>613</v>
      </c>
      <c r="B257" s="11" t="s">
        <v>614</v>
      </c>
      <c r="C257" s="15">
        <v>-4.3655453</v>
      </c>
      <c r="D257" s="16">
        <v>-4.5882306000000002</v>
      </c>
      <c r="E257" s="17">
        <v>-0.22268534000000001</v>
      </c>
    </row>
    <row r="258" spans="1:5" x14ac:dyDescent="0.35">
      <c r="A258" s="10" t="s">
        <v>615</v>
      </c>
      <c r="B258" s="11" t="s">
        <v>616</v>
      </c>
      <c r="C258" s="15">
        <v>1.9215627</v>
      </c>
      <c r="D258" s="16">
        <v>2.0132154999999998</v>
      </c>
      <c r="E258" s="17">
        <v>9.1652869999999997E-2</v>
      </c>
    </row>
    <row r="259" spans="1:5" x14ac:dyDescent="0.35">
      <c r="A259" s="10" t="s">
        <v>617</v>
      </c>
      <c r="B259" s="11" t="s">
        <v>618</v>
      </c>
      <c r="C259" s="15">
        <v>-4.3655453</v>
      </c>
      <c r="D259" s="16">
        <v>-2.1525268999999998</v>
      </c>
      <c r="E259" s="17">
        <v>2.2130184000000002</v>
      </c>
    </row>
    <row r="260" spans="1:5" x14ac:dyDescent="0.35">
      <c r="A260" s="10" t="s">
        <v>619</v>
      </c>
      <c r="B260" s="11" t="s">
        <v>620</v>
      </c>
      <c r="C260" s="15">
        <v>-4.3655453</v>
      </c>
      <c r="D260" s="16">
        <v>-4.5882306000000002</v>
      </c>
      <c r="E260" s="17">
        <v>-0.22268534000000001</v>
      </c>
    </row>
    <row r="261" spans="1:5" x14ac:dyDescent="0.35">
      <c r="A261" s="10" t="s">
        <v>621</v>
      </c>
      <c r="B261" s="11" t="s">
        <v>622</v>
      </c>
      <c r="C261" s="15">
        <v>-4.3655453</v>
      </c>
      <c r="D261" s="16">
        <v>-4.5882306000000002</v>
      </c>
      <c r="E261" s="17">
        <v>-0.22268534000000001</v>
      </c>
    </row>
    <row r="262" spans="1:5" x14ac:dyDescent="0.35">
      <c r="A262" s="10" t="s">
        <v>623</v>
      </c>
      <c r="B262" s="11" t="s">
        <v>624</v>
      </c>
      <c r="C262" s="15">
        <v>-1.3550475</v>
      </c>
      <c r="D262" s="16">
        <v>-1.9025905000000001</v>
      </c>
      <c r="E262" s="17">
        <v>-0.54754305000000003</v>
      </c>
    </row>
    <row r="263" spans="1:5" x14ac:dyDescent="0.35">
      <c r="A263" s="10" t="s">
        <v>625</v>
      </c>
      <c r="B263" s="11" t="s">
        <v>626</v>
      </c>
      <c r="C263" s="15">
        <v>-4.3655453</v>
      </c>
      <c r="D263" s="16">
        <v>-4.5882306000000002</v>
      </c>
      <c r="E263" s="17">
        <v>-0.22268534000000001</v>
      </c>
    </row>
    <row r="264" spans="1:5" x14ac:dyDescent="0.35">
      <c r="A264" s="10" t="s">
        <v>627</v>
      </c>
      <c r="B264" s="11" t="s">
        <v>628</v>
      </c>
      <c r="C264" s="15">
        <v>-4.3655453</v>
      </c>
      <c r="D264" s="16">
        <v>-4.5882306000000002</v>
      </c>
      <c r="E264" s="17">
        <v>-0.22268534000000001</v>
      </c>
    </row>
    <row r="265" spans="1:5" x14ac:dyDescent="0.35">
      <c r="A265" s="10" t="s">
        <v>629</v>
      </c>
      <c r="B265" s="11" t="s">
        <v>630</v>
      </c>
      <c r="C265" s="15">
        <v>-0.67591860000000004</v>
      </c>
      <c r="D265" s="16">
        <v>-0.44932938</v>
      </c>
      <c r="E265" s="17">
        <v>0.22658919999999999</v>
      </c>
    </row>
    <row r="266" spans="1:5" x14ac:dyDescent="0.35">
      <c r="A266" s="10" t="s">
        <v>631</v>
      </c>
      <c r="B266" s="11" t="s">
        <v>632</v>
      </c>
      <c r="C266" s="15">
        <v>-4.3655453</v>
      </c>
      <c r="D266" s="16">
        <v>-4.5882306000000002</v>
      </c>
      <c r="E266" s="17">
        <v>-0.22268534000000001</v>
      </c>
    </row>
    <row r="267" spans="1:5" x14ac:dyDescent="0.35">
      <c r="A267" s="10" t="s">
        <v>633</v>
      </c>
      <c r="B267" s="11" t="s">
        <v>634</v>
      </c>
      <c r="C267" s="15">
        <v>-4.3655453</v>
      </c>
      <c r="D267" s="16">
        <v>-4.5882306000000002</v>
      </c>
      <c r="E267" s="17">
        <v>-0.22268534000000001</v>
      </c>
    </row>
    <row r="268" spans="1:5" x14ac:dyDescent="0.35">
      <c r="A268" s="10" t="s">
        <v>635</v>
      </c>
      <c r="B268" s="11" t="s">
        <v>636</v>
      </c>
      <c r="C268" s="15">
        <v>-4.3655453</v>
      </c>
      <c r="D268" s="16">
        <v>-4.5882306000000002</v>
      </c>
      <c r="E268" s="17">
        <v>-0.22268534000000001</v>
      </c>
    </row>
    <row r="269" spans="1:5" x14ac:dyDescent="0.35">
      <c r="A269" s="10" t="s">
        <v>637</v>
      </c>
      <c r="B269" s="11" t="s">
        <v>638</v>
      </c>
      <c r="C269" s="15">
        <v>-0.87791324000000004</v>
      </c>
      <c r="D269" s="16">
        <v>-0.92149139999999996</v>
      </c>
      <c r="E269" s="17">
        <v>-4.3578147999999997E-2</v>
      </c>
    </row>
    <row r="270" spans="1:5" x14ac:dyDescent="0.35">
      <c r="A270" s="10" t="s">
        <v>639</v>
      </c>
      <c r="B270" s="11" t="s">
        <v>640</v>
      </c>
      <c r="C270" s="15">
        <v>-4.3655453</v>
      </c>
      <c r="D270" s="16">
        <v>-4.5882306000000002</v>
      </c>
      <c r="E270" s="17">
        <v>-0.22268534000000001</v>
      </c>
    </row>
    <row r="271" spans="1:5" x14ac:dyDescent="0.35">
      <c r="A271" s="10" t="s">
        <v>641</v>
      </c>
      <c r="B271" s="11" t="s">
        <v>642</v>
      </c>
      <c r="C271" s="15">
        <v>-4.3655453</v>
      </c>
      <c r="D271" s="16">
        <v>-4.5882306000000002</v>
      </c>
      <c r="E271" s="17">
        <v>-0.22268534000000001</v>
      </c>
    </row>
    <row r="272" spans="1:5" x14ac:dyDescent="0.35">
      <c r="A272" s="10" t="s">
        <v>643</v>
      </c>
      <c r="B272" s="11" t="s">
        <v>644</v>
      </c>
      <c r="C272" s="15">
        <v>-0.82074380000000002</v>
      </c>
      <c r="D272" s="16">
        <v>-0.62050486000000005</v>
      </c>
      <c r="E272" s="17">
        <v>0.20023894</v>
      </c>
    </row>
    <row r="273" spans="1:5" x14ac:dyDescent="0.35">
      <c r="A273" s="10" t="s">
        <v>645</v>
      </c>
      <c r="B273" s="11" t="s">
        <v>646</v>
      </c>
      <c r="C273" s="15">
        <v>-4.3655453</v>
      </c>
      <c r="D273" s="16">
        <v>-2.2877339999999999</v>
      </c>
      <c r="E273" s="17">
        <v>2.0778112000000002</v>
      </c>
    </row>
    <row r="274" spans="1:5" x14ac:dyDescent="0.35">
      <c r="A274" s="10" t="s">
        <v>647</v>
      </c>
      <c r="B274" s="11" t="s">
        <v>648</v>
      </c>
      <c r="C274" s="15">
        <v>-4.3655453</v>
      </c>
      <c r="D274" s="16">
        <v>-4.5882306000000002</v>
      </c>
      <c r="E274" s="17">
        <v>-0.22268534000000001</v>
      </c>
    </row>
    <row r="275" spans="1:5" x14ac:dyDescent="0.35">
      <c r="A275" s="10" t="s">
        <v>649</v>
      </c>
      <c r="B275" s="11" t="s">
        <v>650</v>
      </c>
      <c r="C275" s="15">
        <v>-1.5834522</v>
      </c>
      <c r="D275" s="16">
        <v>-0.92468642999999995</v>
      </c>
      <c r="E275" s="17">
        <v>0.65876579999999996</v>
      </c>
    </row>
    <row r="276" spans="1:5" x14ac:dyDescent="0.35">
      <c r="A276" s="10" t="s">
        <v>651</v>
      </c>
      <c r="B276" s="11" t="s">
        <v>652</v>
      </c>
      <c r="C276" s="15">
        <v>-4.3655453</v>
      </c>
      <c r="D276" s="16">
        <v>-2.2882747999999999</v>
      </c>
      <c r="E276" s="17">
        <v>2.0772705</v>
      </c>
    </row>
    <row r="277" spans="1:5" x14ac:dyDescent="0.35">
      <c r="A277" s="10" t="s">
        <v>653</v>
      </c>
      <c r="B277" s="11" t="s">
        <v>654</v>
      </c>
      <c r="C277" s="15">
        <v>-4.3655453</v>
      </c>
      <c r="D277" s="16">
        <v>-2.4750277999999999</v>
      </c>
      <c r="E277" s="17">
        <v>1.8905175000000001</v>
      </c>
    </row>
    <row r="278" spans="1:5" x14ac:dyDescent="0.35">
      <c r="A278" s="10" t="s">
        <v>655</v>
      </c>
      <c r="B278" s="11" t="s">
        <v>656</v>
      </c>
      <c r="C278" s="15">
        <v>-1.364223</v>
      </c>
      <c r="D278" s="16">
        <v>-2.0777394999999999</v>
      </c>
      <c r="E278" s="17">
        <v>-0.7135165</v>
      </c>
    </row>
    <row r="279" spans="1:5" x14ac:dyDescent="0.35">
      <c r="A279" s="10" t="s">
        <v>657</v>
      </c>
      <c r="B279" s="11" t="s">
        <v>658</v>
      </c>
      <c r="C279" s="15">
        <v>-0.40668725999999999</v>
      </c>
      <c r="D279" s="16">
        <v>-0.35211945</v>
      </c>
      <c r="E279" s="17">
        <v>5.4567813999999999E-2</v>
      </c>
    </row>
    <row r="280" spans="1:5" x14ac:dyDescent="0.35">
      <c r="A280" s="10" t="s">
        <v>659</v>
      </c>
      <c r="B280" s="11" t="s">
        <v>660</v>
      </c>
      <c r="C280" s="15">
        <v>-4.3655453</v>
      </c>
      <c r="D280" s="16">
        <v>-4.5882306000000002</v>
      </c>
      <c r="E280" s="17">
        <v>-0.22268534000000001</v>
      </c>
    </row>
    <row r="281" spans="1:5" x14ac:dyDescent="0.35">
      <c r="A281" s="10" t="s">
        <v>661</v>
      </c>
      <c r="B281" s="11" t="s">
        <v>662</v>
      </c>
      <c r="C281" s="15">
        <v>1.1739740000000001</v>
      </c>
      <c r="D281" s="16">
        <v>1.5571952</v>
      </c>
      <c r="E281" s="17">
        <v>0.38322115000000001</v>
      </c>
    </row>
    <row r="282" spans="1:5" x14ac:dyDescent="0.35">
      <c r="A282" s="10" t="s">
        <v>663</v>
      </c>
      <c r="B282" s="11" t="s">
        <v>664</v>
      </c>
      <c r="C282" s="15">
        <v>-4.3655453</v>
      </c>
      <c r="D282" s="16">
        <v>-4.5882306000000002</v>
      </c>
      <c r="E282" s="17">
        <v>-0.22268534000000001</v>
      </c>
    </row>
    <row r="283" spans="1:5" x14ac:dyDescent="0.35">
      <c r="A283" s="10" t="s">
        <v>665</v>
      </c>
      <c r="B283" s="11" t="s">
        <v>666</v>
      </c>
      <c r="C283" s="15">
        <v>0.63115359999999998</v>
      </c>
      <c r="D283" s="16">
        <v>0.56451225000000005</v>
      </c>
      <c r="E283" s="17">
        <v>-6.6641329999999999E-2</v>
      </c>
    </row>
    <row r="284" spans="1:5" x14ac:dyDescent="0.35">
      <c r="A284" s="10" t="s">
        <v>667</v>
      </c>
      <c r="B284" s="11" t="s">
        <v>668</v>
      </c>
      <c r="C284" s="15">
        <v>-4.3655453</v>
      </c>
      <c r="D284" s="16">
        <v>-4.5882306000000002</v>
      </c>
      <c r="E284" s="17">
        <v>-0.22268534000000001</v>
      </c>
    </row>
    <row r="285" spans="1:5" x14ac:dyDescent="0.35">
      <c r="A285" s="10" t="s">
        <v>669</v>
      </c>
      <c r="B285" s="11" t="s">
        <v>670</v>
      </c>
      <c r="C285" s="15">
        <v>-4.3655453</v>
      </c>
      <c r="D285" s="16">
        <v>-4.5882306000000002</v>
      </c>
      <c r="E285" s="17">
        <v>-0.22268534000000001</v>
      </c>
    </row>
    <row r="286" spans="1:5" x14ac:dyDescent="0.35">
      <c r="A286" s="10" t="s">
        <v>671</v>
      </c>
      <c r="B286" s="11" t="s">
        <v>672</v>
      </c>
      <c r="C286" s="15">
        <v>-4.3655453</v>
      </c>
      <c r="D286" s="16">
        <v>-4.5882306000000002</v>
      </c>
      <c r="E286" s="17">
        <v>-0.22268534000000001</v>
      </c>
    </row>
    <row r="287" spans="1:5" x14ac:dyDescent="0.35">
      <c r="A287" s="10" t="s">
        <v>673</v>
      </c>
      <c r="B287" s="11" t="s">
        <v>674</v>
      </c>
      <c r="C287" s="15">
        <v>-4.3655453</v>
      </c>
      <c r="D287" s="16">
        <v>-4.5882306000000002</v>
      </c>
      <c r="E287" s="17">
        <v>-0.22268534000000001</v>
      </c>
    </row>
    <row r="288" spans="1:5" x14ac:dyDescent="0.35">
      <c r="A288" s="10" t="s">
        <v>675</v>
      </c>
      <c r="B288" s="11" t="s">
        <v>676</v>
      </c>
      <c r="C288" s="15">
        <v>-4.3655453</v>
      </c>
      <c r="D288" s="16">
        <v>-4.5882306000000002</v>
      </c>
      <c r="E288" s="17">
        <v>-0.22268534000000001</v>
      </c>
    </row>
    <row r="289" spans="1:5" x14ac:dyDescent="0.35">
      <c r="A289" s="10" t="s">
        <v>677</v>
      </c>
      <c r="B289" s="11" t="s">
        <v>678</v>
      </c>
      <c r="C289" s="15">
        <v>0.44186592000000002</v>
      </c>
      <c r="D289" s="16">
        <v>0.84004115999999995</v>
      </c>
      <c r="E289" s="17">
        <v>0.39817523999999999</v>
      </c>
    </row>
    <row r="290" spans="1:5" x14ac:dyDescent="0.35">
      <c r="A290" s="10" t="s">
        <v>679</v>
      </c>
      <c r="B290" s="11" t="s">
        <v>680</v>
      </c>
      <c r="C290" s="15">
        <v>-4.3655453</v>
      </c>
      <c r="D290" s="16">
        <v>-4.5882306000000002</v>
      </c>
      <c r="E290" s="17">
        <v>-0.22268534000000001</v>
      </c>
    </row>
    <row r="291" spans="1:5" x14ac:dyDescent="0.35">
      <c r="A291" s="10" t="s">
        <v>681</v>
      </c>
      <c r="B291" s="11" t="s">
        <v>682</v>
      </c>
      <c r="C291" s="15">
        <v>-4.3655453</v>
      </c>
      <c r="D291" s="16">
        <v>-4.5882306000000002</v>
      </c>
      <c r="E291" s="17">
        <v>-0.22268534000000001</v>
      </c>
    </row>
    <row r="292" spans="1:5" x14ac:dyDescent="0.35">
      <c r="A292" s="10" t="s">
        <v>683</v>
      </c>
      <c r="B292" s="11" t="s">
        <v>684</v>
      </c>
      <c r="C292" s="15">
        <v>-1.4027088000000001</v>
      </c>
      <c r="D292" s="16">
        <v>-1.3849213</v>
      </c>
      <c r="E292" s="17">
        <v>1.7787457E-2</v>
      </c>
    </row>
    <row r="293" spans="1:5" x14ac:dyDescent="0.35">
      <c r="A293" s="10" t="s">
        <v>685</v>
      </c>
      <c r="B293" s="11" t="s">
        <v>686</v>
      </c>
      <c r="C293" s="15">
        <v>-4.3655453</v>
      </c>
      <c r="D293" s="16">
        <v>-1.8889419999999999</v>
      </c>
      <c r="E293" s="17">
        <v>2.4766032999999998</v>
      </c>
    </row>
    <row r="294" spans="1:5" x14ac:dyDescent="0.35">
      <c r="A294" s="10" t="s">
        <v>687</v>
      </c>
      <c r="B294" s="11" t="s">
        <v>688</v>
      </c>
      <c r="C294" s="15">
        <v>-4.3655453</v>
      </c>
      <c r="D294" s="16">
        <v>-4.5882306000000002</v>
      </c>
      <c r="E294" s="17">
        <v>-0.22268534000000001</v>
      </c>
    </row>
    <row r="295" spans="1:5" x14ac:dyDescent="0.35">
      <c r="A295" s="10" t="s">
        <v>689</v>
      </c>
      <c r="B295" s="11" t="s">
        <v>690</v>
      </c>
      <c r="C295" s="15">
        <v>0.60502529999999999</v>
      </c>
      <c r="D295" s="16">
        <v>0.44400787000000003</v>
      </c>
      <c r="E295" s="17">
        <v>-0.16101741999999999</v>
      </c>
    </row>
    <row r="296" spans="1:5" x14ac:dyDescent="0.35">
      <c r="A296" s="10" t="s">
        <v>691</v>
      </c>
      <c r="B296" s="11" t="s">
        <v>692</v>
      </c>
      <c r="C296" s="15">
        <v>-4.3655453</v>
      </c>
      <c r="D296" s="16">
        <v>-4.5882306000000002</v>
      </c>
      <c r="E296" s="17">
        <v>-0.22268534000000001</v>
      </c>
    </row>
    <row r="297" spans="1:5" x14ac:dyDescent="0.35">
      <c r="A297" s="10" t="s">
        <v>693</v>
      </c>
      <c r="B297" s="11" t="s">
        <v>694</v>
      </c>
      <c r="C297" s="15">
        <v>-4.3655453</v>
      </c>
      <c r="D297" s="16">
        <v>-2.3894549999999999</v>
      </c>
      <c r="E297" s="17">
        <v>1.9760902</v>
      </c>
    </row>
    <row r="298" spans="1:5" x14ac:dyDescent="0.35">
      <c r="A298" s="10" t="s">
        <v>695</v>
      </c>
      <c r="B298" s="11" t="s">
        <v>696</v>
      </c>
      <c r="C298" s="15">
        <v>-4.3655453</v>
      </c>
      <c r="D298" s="16">
        <v>-4.5882306000000002</v>
      </c>
      <c r="E298" s="17">
        <v>-0.22268534000000001</v>
      </c>
    </row>
    <row r="299" spans="1:5" x14ac:dyDescent="0.35">
      <c r="A299" s="10" t="s">
        <v>697</v>
      </c>
      <c r="B299" s="11" t="s">
        <v>698</v>
      </c>
      <c r="C299" s="15">
        <v>-4.3655453</v>
      </c>
      <c r="D299" s="16">
        <v>-1.9799701999999999</v>
      </c>
      <c r="E299" s="17">
        <v>2.3855749999999998</v>
      </c>
    </row>
    <row r="300" spans="1:5" x14ac:dyDescent="0.35">
      <c r="A300" s="10" t="s">
        <v>699</v>
      </c>
      <c r="B300" s="11" t="s">
        <v>700</v>
      </c>
      <c r="C300" s="15">
        <v>-4.3655453</v>
      </c>
      <c r="D300" s="16">
        <v>-4.5882306000000002</v>
      </c>
      <c r="E300" s="17">
        <v>-0.22268534000000001</v>
      </c>
    </row>
    <row r="301" spans="1:5" x14ac:dyDescent="0.35">
      <c r="A301" s="10" t="s">
        <v>701</v>
      </c>
      <c r="B301" s="11" t="s">
        <v>702</v>
      </c>
      <c r="C301" s="15">
        <v>-4.3655453</v>
      </c>
      <c r="D301" s="16">
        <v>-4.5882306000000002</v>
      </c>
      <c r="E301" s="17">
        <v>-0.22268534000000001</v>
      </c>
    </row>
    <row r="302" spans="1:5" x14ac:dyDescent="0.35">
      <c r="A302" s="10" t="s">
        <v>703</v>
      </c>
      <c r="B302" s="11" t="s">
        <v>704</v>
      </c>
      <c r="C302" s="15">
        <v>-4.3655453</v>
      </c>
      <c r="D302" s="16">
        <v>-4.5882306000000002</v>
      </c>
      <c r="E302" s="17">
        <v>-0.22268534000000001</v>
      </c>
    </row>
    <row r="303" spans="1:5" x14ac:dyDescent="0.35">
      <c r="A303" s="10" t="s">
        <v>705</v>
      </c>
      <c r="B303" s="11" t="s">
        <v>706</v>
      </c>
      <c r="C303" s="15">
        <v>-1.0185455999999999</v>
      </c>
      <c r="D303" s="16">
        <v>-0.96399975000000004</v>
      </c>
      <c r="E303" s="17">
        <v>5.4545879999999998E-2</v>
      </c>
    </row>
    <row r="304" spans="1:5" x14ac:dyDescent="0.35">
      <c r="A304" s="10" t="s">
        <v>707</v>
      </c>
      <c r="B304" s="11" t="s">
        <v>708</v>
      </c>
      <c r="C304" s="15">
        <v>-4.3655453</v>
      </c>
      <c r="D304" s="16">
        <v>-1.5748682000000001</v>
      </c>
      <c r="E304" s="17">
        <v>2.7906770000000001</v>
      </c>
    </row>
    <row r="305" spans="1:5" x14ac:dyDescent="0.35">
      <c r="A305" s="10" t="s">
        <v>709</v>
      </c>
      <c r="B305" s="11" t="s">
        <v>710</v>
      </c>
      <c r="C305" s="15">
        <v>-4.3655453</v>
      </c>
      <c r="D305" s="16">
        <v>-4.5882306000000002</v>
      </c>
      <c r="E305" s="17">
        <v>-0.22268534000000001</v>
      </c>
    </row>
    <row r="306" spans="1:5" x14ac:dyDescent="0.35">
      <c r="A306" s="10" t="s">
        <v>711</v>
      </c>
      <c r="B306" s="11" t="s">
        <v>712</v>
      </c>
      <c r="C306" s="15">
        <v>-4.3655453</v>
      </c>
      <c r="D306" s="16">
        <v>-2.0167198000000002</v>
      </c>
      <c r="E306" s="17">
        <v>2.3488254999999998</v>
      </c>
    </row>
    <row r="307" spans="1:5" x14ac:dyDescent="0.35">
      <c r="A307" s="10" t="s">
        <v>713</v>
      </c>
      <c r="B307" s="11" t="s">
        <v>714</v>
      </c>
      <c r="C307" s="15">
        <v>-4.3655453</v>
      </c>
      <c r="D307" s="16">
        <v>-4.5882306000000002</v>
      </c>
      <c r="E307" s="17">
        <v>-0.22268534000000001</v>
      </c>
    </row>
    <row r="308" spans="1:5" x14ac:dyDescent="0.35">
      <c r="A308" s="10" t="s">
        <v>715</v>
      </c>
      <c r="B308" s="11" t="s">
        <v>716</v>
      </c>
      <c r="C308" s="15">
        <v>-4.3655453</v>
      </c>
      <c r="D308" s="16">
        <v>-4.5882306000000002</v>
      </c>
      <c r="E308" s="17">
        <v>-0.22268534000000001</v>
      </c>
    </row>
    <row r="309" spans="1:5" x14ac:dyDescent="0.35">
      <c r="A309" s="10" t="s">
        <v>717</v>
      </c>
      <c r="B309" s="11" t="s">
        <v>718</v>
      </c>
      <c r="C309" s="15">
        <v>5.1525290000000004</v>
      </c>
      <c r="D309" s="16">
        <v>5.5641780000000001</v>
      </c>
      <c r="E309" s="17">
        <v>0.41164922999999998</v>
      </c>
    </row>
    <row r="310" spans="1:5" x14ac:dyDescent="0.35">
      <c r="A310" s="10" t="s">
        <v>719</v>
      </c>
      <c r="B310" s="11" t="s">
        <v>720</v>
      </c>
      <c r="C310" s="15">
        <v>-4.3655453</v>
      </c>
      <c r="D310" s="16">
        <v>-4.5882306000000002</v>
      </c>
      <c r="E310" s="17">
        <v>-0.22268534000000001</v>
      </c>
    </row>
    <row r="311" spans="1:5" x14ac:dyDescent="0.35">
      <c r="A311" s="10" t="s">
        <v>721</v>
      </c>
      <c r="B311" s="11" t="s">
        <v>722</v>
      </c>
      <c r="C311" s="15">
        <v>-4.3655453</v>
      </c>
      <c r="D311" s="16">
        <v>-4.5882306000000002</v>
      </c>
      <c r="E311" s="17">
        <v>-0.22268534000000001</v>
      </c>
    </row>
    <row r="312" spans="1:5" x14ac:dyDescent="0.35">
      <c r="A312" s="10" t="s">
        <v>723</v>
      </c>
      <c r="B312" s="11" t="s">
        <v>724</v>
      </c>
      <c r="C312" s="15">
        <v>-4.3655453</v>
      </c>
      <c r="D312" s="16">
        <v>-4.5882306000000002</v>
      </c>
      <c r="E312" s="17">
        <v>-0.22268534000000001</v>
      </c>
    </row>
    <row r="313" spans="1:5" x14ac:dyDescent="0.35">
      <c r="A313" s="10" t="s">
        <v>725</v>
      </c>
      <c r="B313" s="11" t="s">
        <v>726</v>
      </c>
      <c r="C313" s="15">
        <v>-4.3655453</v>
      </c>
      <c r="D313" s="16">
        <v>-4.5882306000000002</v>
      </c>
      <c r="E313" s="17">
        <v>-0.22268534000000001</v>
      </c>
    </row>
    <row r="314" spans="1:5" x14ac:dyDescent="0.35">
      <c r="A314" s="10" t="s">
        <v>727</v>
      </c>
      <c r="B314" s="11" t="s">
        <v>728</v>
      </c>
      <c r="C314" s="15">
        <v>-4.3655453</v>
      </c>
      <c r="D314" s="16">
        <v>-1.3426495000000001</v>
      </c>
      <c r="E314" s="17">
        <v>3.0228958000000001</v>
      </c>
    </row>
    <row r="315" spans="1:5" x14ac:dyDescent="0.35">
      <c r="A315" s="10" t="s">
        <v>729</v>
      </c>
      <c r="B315" s="11" t="s">
        <v>730</v>
      </c>
      <c r="C315" s="15">
        <v>-4.3655453</v>
      </c>
      <c r="D315" s="16">
        <v>-4.5882306000000002</v>
      </c>
      <c r="E315" s="17">
        <v>-0.22268534000000001</v>
      </c>
    </row>
    <row r="316" spans="1:5" x14ac:dyDescent="0.35">
      <c r="A316" s="10" t="s">
        <v>731</v>
      </c>
      <c r="B316" s="11" t="s">
        <v>732</v>
      </c>
      <c r="C316" s="15">
        <v>-4.3655453</v>
      </c>
      <c r="D316" s="16">
        <v>-1.9334279999999999</v>
      </c>
      <c r="E316" s="17">
        <v>2.4321172</v>
      </c>
    </row>
    <row r="317" spans="1:5" x14ac:dyDescent="0.35">
      <c r="A317" s="10" t="s">
        <v>733</v>
      </c>
      <c r="B317" s="11" t="s">
        <v>734</v>
      </c>
      <c r="C317" s="15">
        <v>-4.3655453</v>
      </c>
      <c r="D317" s="16">
        <v>-2.1307870000000002</v>
      </c>
      <c r="E317" s="17">
        <v>2.2347584</v>
      </c>
    </row>
    <row r="318" spans="1:5" x14ac:dyDescent="0.35">
      <c r="A318" s="10" t="s">
        <v>735</v>
      </c>
      <c r="B318" s="11" t="s">
        <v>736</v>
      </c>
      <c r="C318" s="15">
        <v>-4.3655453</v>
      </c>
      <c r="D318" s="16">
        <v>-1.9647212000000001</v>
      </c>
      <c r="E318" s="17">
        <v>2.4008240000000001</v>
      </c>
    </row>
    <row r="319" spans="1:5" x14ac:dyDescent="0.35">
      <c r="A319" s="10" t="s">
        <v>737</v>
      </c>
      <c r="B319" s="11" t="s">
        <v>738</v>
      </c>
      <c r="C319" s="15">
        <v>-4.3655453</v>
      </c>
      <c r="D319" s="16">
        <v>-4.5882306000000002</v>
      </c>
      <c r="E319" s="17">
        <v>-0.22268534000000001</v>
      </c>
    </row>
    <row r="320" spans="1:5" x14ac:dyDescent="0.35">
      <c r="A320" s="10" t="s">
        <v>739</v>
      </c>
      <c r="B320" s="11" t="s">
        <v>740</v>
      </c>
      <c r="C320" s="15">
        <v>-4.3655453</v>
      </c>
      <c r="D320" s="16">
        <v>-1.4475013999999999</v>
      </c>
      <c r="E320" s="17">
        <v>2.9180438999999998</v>
      </c>
    </row>
    <row r="321" spans="1:5" x14ac:dyDescent="0.35">
      <c r="A321" s="10" t="s">
        <v>741</v>
      </c>
      <c r="B321" s="11" t="s">
        <v>742</v>
      </c>
      <c r="C321" s="15">
        <v>-4.3655453</v>
      </c>
      <c r="D321" s="16">
        <v>-4.5882306000000002</v>
      </c>
      <c r="E321" s="17">
        <v>-0.22268534000000001</v>
      </c>
    </row>
    <row r="322" spans="1:5" x14ac:dyDescent="0.35">
      <c r="A322" s="10" t="s">
        <v>743</v>
      </c>
      <c r="B322" s="11" t="s">
        <v>744</v>
      </c>
      <c r="C322" s="15">
        <v>-4.3655453</v>
      </c>
      <c r="D322" s="16">
        <v>-4.5882306000000002</v>
      </c>
      <c r="E322" s="17">
        <v>-0.22268534000000001</v>
      </c>
    </row>
    <row r="323" spans="1:5" x14ac:dyDescent="0.35">
      <c r="A323" s="10" t="s">
        <v>745</v>
      </c>
      <c r="B323" s="11" t="s">
        <v>746</v>
      </c>
      <c r="C323" s="15">
        <v>-4.3655453</v>
      </c>
      <c r="D323" s="16">
        <v>-4.5882306000000002</v>
      </c>
      <c r="E323" s="17">
        <v>-0.22268534000000001</v>
      </c>
    </row>
    <row r="324" spans="1:5" x14ac:dyDescent="0.35">
      <c r="A324" s="10" t="s">
        <v>747</v>
      </c>
      <c r="B324" s="11" t="s">
        <v>748</v>
      </c>
      <c r="C324" s="15">
        <v>-0.36643957999999999</v>
      </c>
      <c r="D324" s="16">
        <v>0.110613346</v>
      </c>
      <c r="E324" s="17">
        <v>0.47705292999999999</v>
      </c>
    </row>
    <row r="325" spans="1:5" x14ac:dyDescent="0.35">
      <c r="A325" s="10" t="s">
        <v>749</v>
      </c>
      <c r="B325" s="11" t="s">
        <v>750</v>
      </c>
      <c r="C325" s="15">
        <v>-4.3655453</v>
      </c>
      <c r="D325" s="16">
        <v>-1.7976688999999999</v>
      </c>
      <c r="E325" s="17">
        <v>2.5678763</v>
      </c>
    </row>
    <row r="326" spans="1:5" x14ac:dyDescent="0.35">
      <c r="A326" s="10" t="s">
        <v>751</v>
      </c>
      <c r="B326" s="11" t="s">
        <v>752</v>
      </c>
      <c r="C326" s="15">
        <v>-4.3655453</v>
      </c>
      <c r="D326" s="16">
        <v>-4.5882306000000002</v>
      </c>
      <c r="E326" s="17">
        <v>-0.22268534000000001</v>
      </c>
    </row>
    <row r="327" spans="1:5" x14ac:dyDescent="0.35">
      <c r="A327" s="10" t="s">
        <v>753</v>
      </c>
      <c r="B327" s="11" t="s">
        <v>754</v>
      </c>
      <c r="C327" s="15">
        <v>-4.3655453</v>
      </c>
      <c r="D327" s="16">
        <v>-4.5882306000000002</v>
      </c>
      <c r="E327" s="17">
        <v>-0.22268534000000001</v>
      </c>
    </row>
    <row r="328" spans="1:5" x14ac:dyDescent="0.35">
      <c r="A328" s="10" t="s">
        <v>755</v>
      </c>
      <c r="B328" s="11" t="s">
        <v>756</v>
      </c>
      <c r="C328" s="15"/>
      <c r="D328" s="16">
        <v>-4.5882306000000002</v>
      </c>
      <c r="E328" s="17"/>
    </row>
    <row r="329" spans="1:5" x14ac:dyDescent="0.35">
      <c r="A329" s="10" t="s">
        <v>757</v>
      </c>
      <c r="B329" s="11" t="s">
        <v>758</v>
      </c>
      <c r="C329" s="15">
        <v>8.6058620000000002E-2</v>
      </c>
      <c r="D329" s="16">
        <v>0.61961029999999995</v>
      </c>
      <c r="E329" s="17">
        <v>0.53355169999999996</v>
      </c>
    </row>
    <row r="330" spans="1:5" x14ac:dyDescent="0.35">
      <c r="A330" s="10" t="s">
        <v>759</v>
      </c>
      <c r="B330" s="11" t="s">
        <v>760</v>
      </c>
      <c r="C330" s="15">
        <v>-4.3655453</v>
      </c>
      <c r="D330" s="16">
        <v>-4.5882306000000002</v>
      </c>
      <c r="E330" s="17">
        <v>-0.22268534000000001</v>
      </c>
    </row>
    <row r="331" spans="1:5" x14ac:dyDescent="0.35">
      <c r="A331" s="10" t="s">
        <v>761</v>
      </c>
      <c r="B331" s="11" t="s">
        <v>762</v>
      </c>
      <c r="C331" s="15">
        <v>-4.3655453</v>
      </c>
      <c r="D331" s="16">
        <v>-4.5882306000000002</v>
      </c>
      <c r="E331" s="17">
        <v>-0.22268534000000001</v>
      </c>
    </row>
    <row r="332" spans="1:5" x14ac:dyDescent="0.35">
      <c r="A332" s="10" t="s">
        <v>763</v>
      </c>
      <c r="B332" s="11" t="s">
        <v>764</v>
      </c>
      <c r="C332" s="15">
        <v>1.0755243000000001</v>
      </c>
      <c r="D332" s="16">
        <v>1.0837173</v>
      </c>
      <c r="E332" s="17">
        <v>8.1930159999999991E-3</v>
      </c>
    </row>
    <row r="333" spans="1:5" x14ac:dyDescent="0.35">
      <c r="A333" s="10" t="s">
        <v>765</v>
      </c>
      <c r="B333" s="11" t="s">
        <v>766</v>
      </c>
      <c r="C333" s="15">
        <v>-4.3655453</v>
      </c>
      <c r="D333" s="16">
        <v>-4.5882306000000002</v>
      </c>
      <c r="E333" s="17">
        <v>-0.22268534000000001</v>
      </c>
    </row>
    <row r="334" spans="1:5" x14ac:dyDescent="0.35">
      <c r="A334" s="10" t="s">
        <v>767</v>
      </c>
      <c r="B334" s="11" t="s">
        <v>768</v>
      </c>
      <c r="C334" s="15">
        <v>-4.3655453</v>
      </c>
      <c r="D334" s="16">
        <v>-4.5882306000000002</v>
      </c>
      <c r="E334" s="17">
        <v>-0.22268534000000001</v>
      </c>
    </row>
    <row r="335" spans="1:5" x14ac:dyDescent="0.35">
      <c r="A335" s="10" t="s">
        <v>769</v>
      </c>
      <c r="B335" s="11" t="s">
        <v>770</v>
      </c>
      <c r="C335" s="15">
        <v>-4.3655453</v>
      </c>
      <c r="D335" s="16">
        <v>-4.5882306000000002</v>
      </c>
      <c r="E335" s="17">
        <v>-0.22268534000000001</v>
      </c>
    </row>
    <row r="336" spans="1:5" x14ac:dyDescent="0.35">
      <c r="A336" s="10" t="s">
        <v>771</v>
      </c>
      <c r="B336" s="11" t="s">
        <v>772</v>
      </c>
      <c r="C336" s="15">
        <v>-4.3655453</v>
      </c>
      <c r="D336" s="16">
        <v>-4.5882306000000002</v>
      </c>
      <c r="E336" s="17">
        <v>-0.22268534000000001</v>
      </c>
    </row>
    <row r="337" spans="1:5" x14ac:dyDescent="0.35">
      <c r="A337" s="10" t="s">
        <v>773</v>
      </c>
      <c r="B337" s="11" t="s">
        <v>774</v>
      </c>
      <c r="C337" s="15">
        <v>-4.3655453</v>
      </c>
      <c r="D337" s="16">
        <v>-4.5882306000000002</v>
      </c>
      <c r="E337" s="17">
        <v>-0.22268534000000001</v>
      </c>
    </row>
    <row r="338" spans="1:5" x14ac:dyDescent="0.35">
      <c r="A338" s="10" t="s">
        <v>775</v>
      </c>
      <c r="B338" s="11" t="s">
        <v>776</v>
      </c>
      <c r="C338" s="15">
        <v>2.5022769999999999</v>
      </c>
      <c r="D338" s="16">
        <v>2.899921</v>
      </c>
      <c r="E338" s="17">
        <v>0.39764403999999998</v>
      </c>
    </row>
    <row r="339" spans="1:5" x14ac:dyDescent="0.35">
      <c r="A339" s="10" t="s">
        <v>777</v>
      </c>
      <c r="B339" s="11" t="s">
        <v>778</v>
      </c>
      <c r="C339" s="15">
        <v>-4.3655453</v>
      </c>
      <c r="D339" s="16">
        <v>-4.5882306000000002</v>
      </c>
      <c r="E339" s="17">
        <v>-0.22268534000000001</v>
      </c>
    </row>
    <row r="340" spans="1:5" x14ac:dyDescent="0.35">
      <c r="A340" s="10" t="s">
        <v>779</v>
      </c>
      <c r="B340" s="11" t="s">
        <v>780</v>
      </c>
      <c r="C340" s="15">
        <v>-4.3655453</v>
      </c>
      <c r="D340" s="16">
        <v>-4.5882306000000002</v>
      </c>
      <c r="E340" s="17">
        <v>-0.22268534000000001</v>
      </c>
    </row>
    <row r="341" spans="1:5" x14ac:dyDescent="0.35">
      <c r="A341" s="10" t="s">
        <v>781</v>
      </c>
      <c r="B341" s="11" t="s">
        <v>782</v>
      </c>
      <c r="C341" s="15">
        <v>-4.3655453</v>
      </c>
      <c r="D341" s="16">
        <v>-4.5882306000000002</v>
      </c>
      <c r="E341" s="17">
        <v>-0.22268534000000001</v>
      </c>
    </row>
    <row r="342" spans="1:5" x14ac:dyDescent="0.35">
      <c r="A342" s="10" t="s">
        <v>783</v>
      </c>
      <c r="B342" s="11" t="s">
        <v>784</v>
      </c>
      <c r="C342" s="15">
        <v>-4.3655453</v>
      </c>
      <c r="D342" s="16">
        <v>-4.5882306000000002</v>
      </c>
      <c r="E342" s="17">
        <v>-0.22268534000000001</v>
      </c>
    </row>
    <row r="343" spans="1:5" x14ac:dyDescent="0.35">
      <c r="A343" s="10" t="s">
        <v>785</v>
      </c>
      <c r="B343" s="11" t="s">
        <v>786</v>
      </c>
      <c r="C343" s="15">
        <v>-4.3655453</v>
      </c>
      <c r="D343" s="16">
        <v>-4.5882306000000002</v>
      </c>
      <c r="E343" s="17">
        <v>-0.22268534000000001</v>
      </c>
    </row>
    <row r="344" spans="1:5" x14ac:dyDescent="0.35">
      <c r="A344" s="10" t="s">
        <v>787</v>
      </c>
      <c r="B344" s="11" t="s">
        <v>788</v>
      </c>
      <c r="C344" s="15">
        <v>-4.3655453</v>
      </c>
      <c r="D344" s="16">
        <v>-4.5882306000000002</v>
      </c>
      <c r="E344" s="17">
        <v>-0.22268534000000001</v>
      </c>
    </row>
    <row r="345" spans="1:5" x14ac:dyDescent="0.35">
      <c r="A345" s="10" t="s">
        <v>789</v>
      </c>
      <c r="B345" s="11" t="s">
        <v>790</v>
      </c>
      <c r="C345" s="15">
        <v>-1.0802225999999999</v>
      </c>
      <c r="D345" s="16">
        <v>-0.76589419999999997</v>
      </c>
      <c r="E345" s="17">
        <v>0.31432842999999999</v>
      </c>
    </row>
    <row r="346" spans="1:5" x14ac:dyDescent="0.35">
      <c r="A346" s="10" t="s">
        <v>791</v>
      </c>
      <c r="B346" s="11" t="s">
        <v>792</v>
      </c>
      <c r="C346" s="15">
        <v>-4.3655453</v>
      </c>
      <c r="D346" s="16">
        <v>-4.5882306000000002</v>
      </c>
      <c r="E346" s="17">
        <v>-0.22268534000000001</v>
      </c>
    </row>
    <row r="347" spans="1:5" x14ac:dyDescent="0.35">
      <c r="A347" s="10" t="s">
        <v>793</v>
      </c>
      <c r="B347" s="11" t="s">
        <v>794</v>
      </c>
      <c r="C347" s="15">
        <v>-1.0123396</v>
      </c>
      <c r="D347" s="16">
        <v>-0.51519393999999996</v>
      </c>
      <c r="E347" s="17">
        <v>0.49714564999999999</v>
      </c>
    </row>
    <row r="348" spans="1:5" x14ac:dyDescent="0.35">
      <c r="A348" s="10" t="s">
        <v>795</v>
      </c>
      <c r="B348" s="11" t="s">
        <v>796</v>
      </c>
      <c r="C348" s="15">
        <v>1.1581087000000001</v>
      </c>
      <c r="D348" s="16">
        <v>1.3661098</v>
      </c>
      <c r="E348" s="17">
        <v>0.20800114</v>
      </c>
    </row>
    <row r="349" spans="1:5" x14ac:dyDescent="0.35">
      <c r="A349" s="10" t="s">
        <v>797</v>
      </c>
      <c r="B349" s="11" t="s">
        <v>798</v>
      </c>
      <c r="C349" s="15">
        <v>-4.3655453</v>
      </c>
      <c r="D349" s="16">
        <v>-4.5882306000000002</v>
      </c>
      <c r="E349" s="17">
        <v>-0.22268534000000001</v>
      </c>
    </row>
    <row r="350" spans="1:5" x14ac:dyDescent="0.35">
      <c r="A350" s="10" t="s">
        <v>799</v>
      </c>
      <c r="B350" s="11" t="s">
        <v>800</v>
      </c>
      <c r="C350" s="15">
        <v>-4.3655453</v>
      </c>
      <c r="D350" s="16">
        <v>-4.5882306000000002</v>
      </c>
      <c r="E350" s="17">
        <v>-0.22268534000000001</v>
      </c>
    </row>
    <row r="351" spans="1:5" x14ac:dyDescent="0.35">
      <c r="A351" s="10" t="s">
        <v>801</v>
      </c>
      <c r="B351" s="11" t="s">
        <v>802</v>
      </c>
      <c r="C351" s="15">
        <v>-4.3655453</v>
      </c>
      <c r="D351" s="16">
        <v>-4.5882306000000002</v>
      </c>
      <c r="E351" s="17">
        <v>-0.22268534000000001</v>
      </c>
    </row>
    <row r="352" spans="1:5" x14ac:dyDescent="0.35">
      <c r="A352" s="10" t="s">
        <v>803</v>
      </c>
      <c r="B352" s="11" t="s">
        <v>804</v>
      </c>
      <c r="C352" s="15">
        <v>-4.3655453</v>
      </c>
      <c r="D352" s="16">
        <v>-4.5882306000000002</v>
      </c>
      <c r="E352" s="17">
        <v>-0.22268534000000001</v>
      </c>
    </row>
    <row r="353" spans="1:5" x14ac:dyDescent="0.35">
      <c r="A353" s="10" t="s">
        <v>805</v>
      </c>
      <c r="B353" s="11" t="s">
        <v>806</v>
      </c>
      <c r="C353" s="15">
        <v>-4.3655453</v>
      </c>
      <c r="D353" s="16">
        <v>-4.5882306000000002</v>
      </c>
      <c r="E353" s="17">
        <v>-0.22268534000000001</v>
      </c>
    </row>
    <row r="354" spans="1:5" x14ac:dyDescent="0.35">
      <c r="A354" s="10" t="s">
        <v>807</v>
      </c>
      <c r="B354" s="11" t="s">
        <v>808</v>
      </c>
      <c r="C354" s="15">
        <v>-4.3655453</v>
      </c>
      <c r="D354" s="16">
        <v>-4.5882306000000002</v>
      </c>
      <c r="E354" s="17">
        <v>-0.22268534000000001</v>
      </c>
    </row>
    <row r="355" spans="1:5" x14ac:dyDescent="0.35">
      <c r="A355" s="10" t="s">
        <v>809</v>
      </c>
      <c r="B355" s="11" t="s">
        <v>810</v>
      </c>
      <c r="C355" s="15">
        <v>-4.3655453</v>
      </c>
      <c r="D355" s="16">
        <v>-4.5882306000000002</v>
      </c>
      <c r="E355" s="17">
        <v>-0.22268534000000001</v>
      </c>
    </row>
    <row r="356" spans="1:5" x14ac:dyDescent="0.35">
      <c r="A356" s="10" t="s">
        <v>811</v>
      </c>
      <c r="B356" s="11" t="s">
        <v>812</v>
      </c>
      <c r="C356" s="15">
        <v>-0.17601204000000001</v>
      </c>
      <c r="D356" s="16">
        <v>-0.65185139999999997</v>
      </c>
      <c r="E356" s="17">
        <v>-0.47583937999999998</v>
      </c>
    </row>
    <row r="357" spans="1:5" x14ac:dyDescent="0.35">
      <c r="A357" s="10" t="s">
        <v>813</v>
      </c>
      <c r="B357" s="11" t="s">
        <v>814</v>
      </c>
      <c r="C357" s="15">
        <v>-0.32667111999999998</v>
      </c>
      <c r="D357" s="16">
        <v>-0.40867424000000002</v>
      </c>
      <c r="E357" s="17">
        <v>-8.2003119999999999E-2</v>
      </c>
    </row>
    <row r="358" spans="1:5" x14ac:dyDescent="0.35">
      <c r="A358" s="10" t="s">
        <v>815</v>
      </c>
      <c r="B358" s="11" t="s">
        <v>816</v>
      </c>
      <c r="C358" s="15">
        <v>-1.7555286999999999</v>
      </c>
      <c r="D358" s="16">
        <v>-4.5882306000000002</v>
      </c>
      <c r="E358" s="17">
        <v>-2.8327019999999998</v>
      </c>
    </row>
    <row r="359" spans="1:5" x14ac:dyDescent="0.35">
      <c r="A359" s="10" t="s">
        <v>817</v>
      </c>
      <c r="B359" s="11" t="s">
        <v>818</v>
      </c>
      <c r="C359" s="15">
        <v>-4.3655453</v>
      </c>
      <c r="D359" s="16">
        <v>-4.5882306000000002</v>
      </c>
      <c r="E359" s="17">
        <v>-0.22268534000000001</v>
      </c>
    </row>
    <row r="360" spans="1:5" x14ac:dyDescent="0.35">
      <c r="A360" s="10" t="s">
        <v>819</v>
      </c>
      <c r="B360" s="11" t="s">
        <v>820</v>
      </c>
      <c r="C360" s="15">
        <v>-4.3655453</v>
      </c>
      <c r="D360" s="16">
        <v>-4.5882306000000002</v>
      </c>
      <c r="E360" s="17">
        <v>-0.22268534000000001</v>
      </c>
    </row>
    <row r="361" spans="1:5" x14ac:dyDescent="0.35">
      <c r="A361" s="10" t="s">
        <v>821</v>
      </c>
      <c r="B361" s="11" t="s">
        <v>822</v>
      </c>
      <c r="C361" s="15">
        <v>-4.3655453</v>
      </c>
      <c r="D361" s="16">
        <v>-4.5882306000000002</v>
      </c>
      <c r="E361" s="17">
        <v>-0.22268534000000001</v>
      </c>
    </row>
    <row r="362" spans="1:5" x14ac:dyDescent="0.35">
      <c r="A362" s="10" t="s">
        <v>823</v>
      </c>
      <c r="B362" s="11" t="s">
        <v>824</v>
      </c>
      <c r="C362" s="15">
        <v>-4.3655453</v>
      </c>
      <c r="D362" s="16">
        <v>-4.5882306000000002</v>
      </c>
      <c r="E362" s="17">
        <v>-0.22268534000000001</v>
      </c>
    </row>
    <row r="363" spans="1:5" x14ac:dyDescent="0.35">
      <c r="A363" s="10" t="s">
        <v>825</v>
      </c>
      <c r="B363" s="11" t="s">
        <v>826</v>
      </c>
      <c r="C363" s="15">
        <v>-4.3655453</v>
      </c>
      <c r="D363" s="16">
        <v>-4.5882306000000002</v>
      </c>
      <c r="E363" s="17">
        <v>-0.22268534000000001</v>
      </c>
    </row>
    <row r="364" spans="1:5" x14ac:dyDescent="0.35">
      <c r="A364" s="10" t="s">
        <v>827</v>
      </c>
      <c r="B364" s="11" t="s">
        <v>828</v>
      </c>
      <c r="C364" s="15">
        <v>-4.3655453</v>
      </c>
      <c r="D364" s="16">
        <v>-4.5882306000000002</v>
      </c>
      <c r="E364" s="17">
        <v>-0.22268534000000001</v>
      </c>
    </row>
    <row r="365" spans="1:5" x14ac:dyDescent="0.35">
      <c r="A365" s="10" t="s">
        <v>829</v>
      </c>
      <c r="B365" s="11" t="s">
        <v>830</v>
      </c>
      <c r="C365" s="15">
        <v>-2.2806327</v>
      </c>
      <c r="D365" s="16">
        <v>-1.6033911999999999</v>
      </c>
      <c r="E365" s="17">
        <v>0.67724156000000002</v>
      </c>
    </row>
    <row r="366" spans="1:5" x14ac:dyDescent="0.35">
      <c r="A366" s="10" t="s">
        <v>831</v>
      </c>
      <c r="B366" s="11" t="s">
        <v>832</v>
      </c>
      <c r="C366" s="15">
        <v>-4.3655453</v>
      </c>
      <c r="D366" s="16">
        <v>-4.5882306000000002</v>
      </c>
      <c r="E366" s="17">
        <v>-0.22268534000000001</v>
      </c>
    </row>
    <row r="367" spans="1:5" x14ac:dyDescent="0.35">
      <c r="A367" s="10" t="s">
        <v>833</v>
      </c>
      <c r="B367" s="11" t="s">
        <v>834</v>
      </c>
      <c r="C367" s="15">
        <v>-4.3655453</v>
      </c>
      <c r="D367" s="16">
        <v>-4.5882306000000002</v>
      </c>
      <c r="E367" s="17">
        <v>-0.22268534000000001</v>
      </c>
    </row>
    <row r="368" spans="1:5" x14ac:dyDescent="0.35">
      <c r="A368" s="10" t="s">
        <v>835</v>
      </c>
      <c r="B368" s="11" t="s">
        <v>836</v>
      </c>
      <c r="C368" s="15">
        <v>-4.3655453</v>
      </c>
      <c r="D368" s="16">
        <v>-4.5882306000000002</v>
      </c>
      <c r="E368" s="17">
        <v>-0.22268534000000001</v>
      </c>
    </row>
    <row r="369" spans="1:5" x14ac:dyDescent="0.35">
      <c r="A369" s="10" t="s">
        <v>837</v>
      </c>
      <c r="B369" s="11" t="s">
        <v>838</v>
      </c>
      <c r="C369" s="15">
        <v>2.2218141999999999</v>
      </c>
      <c r="D369" s="16">
        <v>2.2255086999999998</v>
      </c>
      <c r="E369" s="17">
        <v>3.6945342999999999E-3</v>
      </c>
    </row>
    <row r="370" spans="1:5" x14ac:dyDescent="0.35">
      <c r="A370" s="10" t="s">
        <v>839</v>
      </c>
      <c r="B370" s="11" t="s">
        <v>840</v>
      </c>
      <c r="C370" s="15">
        <v>-4.3655453</v>
      </c>
      <c r="D370" s="16">
        <v>-4.5882306000000002</v>
      </c>
      <c r="E370" s="17">
        <v>-0.22268534000000001</v>
      </c>
    </row>
    <row r="371" spans="1:5" x14ac:dyDescent="0.35">
      <c r="A371" s="10" t="s">
        <v>841</v>
      </c>
      <c r="B371" s="11" t="s">
        <v>842</v>
      </c>
      <c r="C371" s="15">
        <v>-1.2650806999999999</v>
      </c>
      <c r="D371" s="16">
        <v>-1.688736</v>
      </c>
      <c r="E371" s="17">
        <v>-0.42365526999999997</v>
      </c>
    </row>
    <row r="372" spans="1:5" x14ac:dyDescent="0.35">
      <c r="A372" s="10" t="s">
        <v>843</v>
      </c>
      <c r="B372" s="11" t="s">
        <v>844</v>
      </c>
      <c r="C372" s="15">
        <v>-4.3655453</v>
      </c>
      <c r="D372" s="16">
        <v>-4.5882306000000002</v>
      </c>
      <c r="E372" s="17">
        <v>-0.22268534000000001</v>
      </c>
    </row>
    <row r="373" spans="1:5" x14ac:dyDescent="0.35">
      <c r="A373" s="10" t="s">
        <v>845</v>
      </c>
      <c r="B373" s="11" t="s">
        <v>846</v>
      </c>
      <c r="C373" s="15">
        <v>-4.3655453</v>
      </c>
      <c r="D373" s="16">
        <v>-4.5882306000000002</v>
      </c>
      <c r="E373" s="17">
        <v>-0.22268534000000001</v>
      </c>
    </row>
    <row r="374" spans="1:5" x14ac:dyDescent="0.35">
      <c r="A374" s="10" t="s">
        <v>847</v>
      </c>
      <c r="B374" s="11" t="s">
        <v>848</v>
      </c>
      <c r="C374" s="15">
        <v>-4.3655453</v>
      </c>
      <c r="D374" s="16">
        <v>-4.5882306000000002</v>
      </c>
      <c r="E374" s="17">
        <v>-0.22268534000000001</v>
      </c>
    </row>
    <row r="375" spans="1:5" x14ac:dyDescent="0.35">
      <c r="A375" s="10" t="s">
        <v>849</v>
      </c>
      <c r="B375" s="11" t="s">
        <v>850</v>
      </c>
      <c r="C375" s="15">
        <v>-2.0117872000000001</v>
      </c>
      <c r="D375" s="16">
        <v>-4.5882306000000002</v>
      </c>
      <c r="E375" s="17">
        <v>-2.5764434000000001</v>
      </c>
    </row>
    <row r="376" spans="1:5" x14ac:dyDescent="0.35">
      <c r="A376" s="10" t="s">
        <v>851</v>
      </c>
      <c r="B376" s="11" t="s">
        <v>852</v>
      </c>
      <c r="C376" s="15">
        <v>-4.3655453</v>
      </c>
      <c r="D376" s="16">
        <v>-4.5882306000000002</v>
      </c>
      <c r="E376" s="17">
        <v>-0.22268534000000001</v>
      </c>
    </row>
    <row r="377" spans="1:5" x14ac:dyDescent="0.35">
      <c r="A377" s="10" t="s">
        <v>853</v>
      </c>
      <c r="B377" s="11" t="s">
        <v>854</v>
      </c>
      <c r="C377" s="15">
        <v>-0.73652839999999997</v>
      </c>
      <c r="D377" s="16">
        <v>-1.0077069000000001</v>
      </c>
      <c r="E377" s="17">
        <v>-0.27117848</v>
      </c>
    </row>
    <row r="378" spans="1:5" x14ac:dyDescent="0.35">
      <c r="A378" s="10" t="s">
        <v>855</v>
      </c>
      <c r="B378" s="11" t="s">
        <v>856</v>
      </c>
      <c r="C378" s="15">
        <v>-4.3655453</v>
      </c>
      <c r="D378" s="16">
        <v>-4.5882306000000002</v>
      </c>
      <c r="E378" s="17">
        <v>-0.22268534000000001</v>
      </c>
    </row>
    <row r="379" spans="1:5" x14ac:dyDescent="0.35">
      <c r="A379" s="10" t="s">
        <v>857</v>
      </c>
      <c r="B379" s="11" t="s">
        <v>858</v>
      </c>
      <c r="C379" s="15">
        <v>-1.8409665</v>
      </c>
      <c r="D379" s="16">
        <v>-1.5893196999999999</v>
      </c>
      <c r="E379" s="17">
        <v>0.25164676000000002</v>
      </c>
    </row>
    <row r="380" spans="1:5" x14ac:dyDescent="0.35">
      <c r="A380" s="10" t="s">
        <v>859</v>
      </c>
      <c r="B380" s="11" t="s">
        <v>860</v>
      </c>
      <c r="C380" s="15">
        <v>-4.3655453</v>
      </c>
      <c r="D380" s="16">
        <v>-4.5882306000000002</v>
      </c>
      <c r="E380" s="17">
        <v>-0.22268534000000001</v>
      </c>
    </row>
    <row r="381" spans="1:5" x14ac:dyDescent="0.35">
      <c r="A381" s="10" t="s">
        <v>861</v>
      </c>
      <c r="B381" s="11" t="s">
        <v>862</v>
      </c>
      <c r="C381" s="15">
        <v>-4.3655453</v>
      </c>
      <c r="D381" s="16">
        <v>-4.5882306000000002</v>
      </c>
      <c r="E381" s="17">
        <v>-0.22268534000000001</v>
      </c>
    </row>
    <row r="382" spans="1:5" x14ac:dyDescent="0.35">
      <c r="A382" s="10" t="s">
        <v>863</v>
      </c>
      <c r="B382" s="11" t="s">
        <v>864</v>
      </c>
      <c r="C382" s="15">
        <v>-4.3655453</v>
      </c>
      <c r="D382" s="16">
        <v>-4.5882306000000002</v>
      </c>
      <c r="E382" s="17">
        <v>-0.22268534000000001</v>
      </c>
    </row>
    <row r="383" spans="1:5" x14ac:dyDescent="0.35">
      <c r="A383" s="10" t="s">
        <v>865</v>
      </c>
      <c r="B383" s="11" t="s">
        <v>866</v>
      </c>
      <c r="C383" s="15">
        <v>-0.64827729999999995</v>
      </c>
      <c r="D383" s="16">
        <v>-0.35405110000000001</v>
      </c>
      <c r="E383" s="17">
        <v>0.29422617000000001</v>
      </c>
    </row>
    <row r="384" spans="1:5" x14ac:dyDescent="0.35">
      <c r="A384" s="10" t="s">
        <v>867</v>
      </c>
      <c r="B384" s="11" t="s">
        <v>868</v>
      </c>
      <c r="C384" s="15">
        <v>-4.3655453</v>
      </c>
      <c r="D384" s="16">
        <v>-4.5882306000000002</v>
      </c>
      <c r="E384" s="17">
        <v>-0.22268534000000001</v>
      </c>
    </row>
    <row r="385" spans="1:5" x14ac:dyDescent="0.35">
      <c r="A385" s="10" t="s">
        <v>869</v>
      </c>
      <c r="B385" s="11" t="s">
        <v>870</v>
      </c>
      <c r="C385" s="15">
        <v>-1.2782891000000001</v>
      </c>
      <c r="D385" s="16">
        <v>-1.5703795</v>
      </c>
      <c r="E385" s="17">
        <v>-0.29209042000000002</v>
      </c>
    </row>
    <row r="386" spans="1:5" x14ac:dyDescent="0.35">
      <c r="A386" s="10" t="s">
        <v>871</v>
      </c>
      <c r="B386" s="11" t="s">
        <v>872</v>
      </c>
      <c r="C386" s="15">
        <v>-2.2562709999999999</v>
      </c>
      <c r="D386" s="16">
        <v>-4.5882306000000002</v>
      </c>
      <c r="E386" s="17">
        <v>-2.3319597000000001</v>
      </c>
    </row>
    <row r="387" spans="1:5" x14ac:dyDescent="0.35">
      <c r="A387" s="10" t="s">
        <v>873</v>
      </c>
      <c r="B387" s="11" t="s">
        <v>874</v>
      </c>
      <c r="C387" s="15">
        <v>-0.67823005000000003</v>
      </c>
      <c r="D387" s="16">
        <v>-0.30451774999999998</v>
      </c>
      <c r="E387" s="17">
        <v>0.3737123</v>
      </c>
    </row>
    <row r="388" spans="1:5" x14ac:dyDescent="0.35">
      <c r="A388" s="10" t="s">
        <v>875</v>
      </c>
      <c r="B388" s="11" t="s">
        <v>876</v>
      </c>
      <c r="C388" s="15">
        <v>-4.3655453</v>
      </c>
      <c r="D388" s="16">
        <v>-4.5882306000000002</v>
      </c>
      <c r="E388" s="17">
        <v>-0.22268534000000001</v>
      </c>
    </row>
    <row r="389" spans="1:5" x14ac:dyDescent="0.35">
      <c r="A389" s="10" t="s">
        <v>877</v>
      </c>
      <c r="B389" s="11" t="s">
        <v>878</v>
      </c>
      <c r="C389" s="15">
        <v>3.7906284000000001</v>
      </c>
      <c r="D389" s="16">
        <v>3.7107635000000001</v>
      </c>
      <c r="E389" s="17">
        <v>-7.9864980000000002E-2</v>
      </c>
    </row>
    <row r="390" spans="1:5" x14ac:dyDescent="0.35">
      <c r="A390" s="10" t="s">
        <v>879</v>
      </c>
      <c r="B390" s="11" t="s">
        <v>880</v>
      </c>
      <c r="C390" s="15">
        <v>-0.94187500000000002</v>
      </c>
      <c r="D390" s="16">
        <v>-1.1376063999999999</v>
      </c>
      <c r="E390" s="17">
        <v>-0.1957314</v>
      </c>
    </row>
    <row r="391" spans="1:5" x14ac:dyDescent="0.35">
      <c r="A391" s="10" t="s">
        <v>881</v>
      </c>
      <c r="B391" s="11" t="s">
        <v>882</v>
      </c>
      <c r="C391" s="15">
        <v>-4.3655453</v>
      </c>
      <c r="D391" s="16">
        <v>-4.5882306000000002</v>
      </c>
      <c r="E391" s="17">
        <v>-0.22268534000000001</v>
      </c>
    </row>
    <row r="392" spans="1:5" x14ac:dyDescent="0.35">
      <c r="A392" s="10" t="s">
        <v>883</v>
      </c>
      <c r="B392" s="11" t="s">
        <v>884</v>
      </c>
      <c r="C392" s="15">
        <v>-4.3655453</v>
      </c>
      <c r="D392" s="16">
        <v>-4.5882306000000002</v>
      </c>
      <c r="E392" s="17">
        <v>-0.22268534000000001</v>
      </c>
    </row>
    <row r="393" spans="1:5" x14ac:dyDescent="0.35">
      <c r="A393" s="10" t="s">
        <v>885</v>
      </c>
      <c r="B393" s="11" t="s">
        <v>886</v>
      </c>
      <c r="C393" s="15">
        <v>-1.7627447000000001</v>
      </c>
      <c r="D393" s="16">
        <v>-1.6224878</v>
      </c>
      <c r="E393" s="17">
        <v>0.14025688</v>
      </c>
    </row>
    <row r="394" spans="1:5" x14ac:dyDescent="0.35">
      <c r="A394" s="10" t="s">
        <v>887</v>
      </c>
      <c r="B394" s="11" t="s">
        <v>888</v>
      </c>
      <c r="C394" s="15">
        <v>-4.3655453</v>
      </c>
      <c r="D394" s="16">
        <v>-4.5882306000000002</v>
      </c>
      <c r="E394" s="17">
        <v>-0.22268534000000001</v>
      </c>
    </row>
    <row r="395" spans="1:5" x14ac:dyDescent="0.35">
      <c r="A395" s="10" t="s">
        <v>889</v>
      </c>
      <c r="B395" s="11" t="s">
        <v>890</v>
      </c>
      <c r="C395" s="15">
        <v>-4.3655453</v>
      </c>
      <c r="D395" s="16">
        <v>-4.5882306000000002</v>
      </c>
      <c r="E395" s="17">
        <v>-0.22268534000000001</v>
      </c>
    </row>
    <row r="396" spans="1:5" x14ac:dyDescent="0.35">
      <c r="A396" s="10" t="s">
        <v>891</v>
      </c>
      <c r="B396" s="11" t="s">
        <v>892</v>
      </c>
      <c r="C396" s="15">
        <v>-4.3655453</v>
      </c>
      <c r="D396" s="16">
        <v>-4.5882306000000002</v>
      </c>
      <c r="E396" s="17">
        <v>-0.22268534000000001</v>
      </c>
    </row>
    <row r="397" spans="1:5" x14ac:dyDescent="0.35">
      <c r="A397" s="10" t="s">
        <v>893</v>
      </c>
      <c r="B397" s="11" t="s">
        <v>894</v>
      </c>
      <c r="C397" s="15">
        <v>-2.0614401999999998</v>
      </c>
      <c r="D397" s="16">
        <v>-4.5882306000000002</v>
      </c>
      <c r="E397" s="17">
        <v>-2.5267903999999999</v>
      </c>
    </row>
    <row r="398" spans="1:5" x14ac:dyDescent="0.35">
      <c r="A398" s="10" t="s">
        <v>895</v>
      </c>
      <c r="B398" s="11" t="s">
        <v>896</v>
      </c>
      <c r="C398" s="15">
        <v>-4.3655453</v>
      </c>
      <c r="D398" s="16">
        <v>-4.5882306000000002</v>
      </c>
      <c r="E398" s="17">
        <v>-0.22268534000000001</v>
      </c>
    </row>
    <row r="399" spans="1:5" x14ac:dyDescent="0.35">
      <c r="A399" s="10" t="s">
        <v>897</v>
      </c>
      <c r="B399" s="11" t="s">
        <v>898</v>
      </c>
      <c r="C399" s="15">
        <v>-4.3655453</v>
      </c>
      <c r="D399" s="16">
        <v>-4.5882306000000002</v>
      </c>
      <c r="E399" s="17">
        <v>-0.22268534000000001</v>
      </c>
    </row>
    <row r="400" spans="1:5" x14ac:dyDescent="0.35">
      <c r="A400" s="10" t="s">
        <v>899</v>
      </c>
      <c r="B400" s="11" t="s">
        <v>900</v>
      </c>
      <c r="C400" s="15">
        <v>-4.3655453</v>
      </c>
      <c r="D400" s="16">
        <v>-4.5882306000000002</v>
      </c>
      <c r="E400" s="17">
        <v>-0.22268534000000001</v>
      </c>
    </row>
    <row r="401" spans="1:5" x14ac:dyDescent="0.35">
      <c r="A401" s="10" t="s">
        <v>901</v>
      </c>
      <c r="B401" s="11" t="s">
        <v>902</v>
      </c>
      <c r="C401" s="15">
        <v>-2.2405187999999998</v>
      </c>
      <c r="D401" s="16">
        <v>-2.2373636000000001</v>
      </c>
      <c r="E401" s="17">
        <v>3.1552314999999998E-3</v>
      </c>
    </row>
    <row r="402" spans="1:5" x14ac:dyDescent="0.35">
      <c r="A402" s="10" t="s">
        <v>903</v>
      </c>
      <c r="B402" s="11" t="s">
        <v>904</v>
      </c>
      <c r="C402" s="15">
        <v>-4.3655453</v>
      </c>
      <c r="D402" s="16">
        <v>-4.5882306000000002</v>
      </c>
      <c r="E402" s="17">
        <v>-0.22268534000000001</v>
      </c>
    </row>
    <row r="403" spans="1:5" x14ac:dyDescent="0.35">
      <c r="A403" s="10" t="s">
        <v>905</v>
      </c>
      <c r="B403" s="11" t="s">
        <v>906</v>
      </c>
      <c r="C403" s="15">
        <v>-4.3655453</v>
      </c>
      <c r="D403" s="16">
        <v>-4.5882306000000002</v>
      </c>
      <c r="E403" s="17">
        <v>-0.22268534000000001</v>
      </c>
    </row>
    <row r="404" spans="1:5" x14ac:dyDescent="0.35">
      <c r="A404" s="10" t="s">
        <v>907</v>
      </c>
      <c r="B404" s="11" t="s">
        <v>908</v>
      </c>
      <c r="C404" s="15">
        <v>-4.3655453</v>
      </c>
      <c r="D404" s="16">
        <v>-4.5882306000000002</v>
      </c>
      <c r="E404" s="17">
        <v>-0.22268534000000001</v>
      </c>
    </row>
    <row r="405" spans="1:5" x14ac:dyDescent="0.35">
      <c r="A405" s="10" t="s">
        <v>909</v>
      </c>
      <c r="B405" s="11" t="s">
        <v>910</v>
      </c>
      <c r="C405" s="15">
        <v>-4.3655453</v>
      </c>
      <c r="D405" s="16">
        <v>-1.9519415</v>
      </c>
      <c r="E405" s="17">
        <v>2.4136038000000002</v>
      </c>
    </row>
    <row r="406" spans="1:5" x14ac:dyDescent="0.35">
      <c r="A406" s="10" t="s">
        <v>911</v>
      </c>
      <c r="B406" s="11" t="s">
        <v>912</v>
      </c>
      <c r="C406" s="15">
        <v>-1.1529875000000001</v>
      </c>
      <c r="D406" s="16">
        <v>-1.0447093999999999</v>
      </c>
      <c r="E406" s="17">
        <v>0.10827803599999999</v>
      </c>
    </row>
    <row r="407" spans="1:5" x14ac:dyDescent="0.35">
      <c r="A407" s="10" t="s">
        <v>913</v>
      </c>
      <c r="B407" s="11" t="s">
        <v>914</v>
      </c>
      <c r="C407" s="15">
        <v>-1.1790788000000001</v>
      </c>
      <c r="D407" s="16">
        <v>-1.2312650999999999</v>
      </c>
      <c r="E407" s="17">
        <v>-5.2186250000000003E-2</v>
      </c>
    </row>
    <row r="408" spans="1:5" x14ac:dyDescent="0.35">
      <c r="A408" s="10" t="s">
        <v>915</v>
      </c>
      <c r="B408" s="11" t="s">
        <v>916</v>
      </c>
      <c r="C408" s="15">
        <v>-4.3655453</v>
      </c>
      <c r="D408" s="16">
        <v>-4.5882306000000002</v>
      </c>
      <c r="E408" s="17">
        <v>-0.22268534000000001</v>
      </c>
    </row>
    <row r="409" spans="1:5" x14ac:dyDescent="0.35">
      <c r="A409" s="10" t="s">
        <v>917</v>
      </c>
      <c r="B409" s="11" t="s">
        <v>918</v>
      </c>
      <c r="C409" s="15">
        <v>-4.3655453</v>
      </c>
      <c r="D409" s="16">
        <v>-4.5882306000000002</v>
      </c>
      <c r="E409" s="17">
        <v>-0.22268534000000001</v>
      </c>
    </row>
    <row r="410" spans="1:5" x14ac:dyDescent="0.35">
      <c r="A410" s="10" t="s">
        <v>919</v>
      </c>
      <c r="B410" s="11" t="s">
        <v>920</v>
      </c>
      <c r="C410" s="15">
        <v>-4.3655453</v>
      </c>
      <c r="D410" s="16">
        <v>-4.5882306000000002</v>
      </c>
      <c r="E410" s="17">
        <v>-0.22268534000000001</v>
      </c>
    </row>
    <row r="411" spans="1:5" x14ac:dyDescent="0.35">
      <c r="A411" s="10" t="s">
        <v>921</v>
      </c>
      <c r="B411" s="11" t="s">
        <v>922</v>
      </c>
      <c r="C411" s="15">
        <v>-1.4550726</v>
      </c>
      <c r="D411" s="16">
        <v>-0.65463519999999997</v>
      </c>
      <c r="E411" s="17">
        <v>0.80043744999999999</v>
      </c>
    </row>
    <row r="412" spans="1:5" x14ac:dyDescent="0.35">
      <c r="A412" s="10" t="s">
        <v>923</v>
      </c>
      <c r="B412" s="11" t="s">
        <v>924</v>
      </c>
      <c r="C412" s="15">
        <v>-4.3655453</v>
      </c>
      <c r="D412" s="16">
        <v>-4.5882306000000002</v>
      </c>
      <c r="E412" s="17">
        <v>-0.22268534000000001</v>
      </c>
    </row>
    <row r="413" spans="1:5" x14ac:dyDescent="0.35">
      <c r="A413" s="10" t="s">
        <v>925</v>
      </c>
      <c r="B413" s="11" t="s">
        <v>926</v>
      </c>
      <c r="C413" s="15">
        <v>-1.1934442999999999</v>
      </c>
      <c r="D413" s="16">
        <v>-2.1221766</v>
      </c>
      <c r="E413" s="17">
        <v>-0.92873240000000001</v>
      </c>
    </row>
    <row r="414" spans="1:5" x14ac:dyDescent="0.35">
      <c r="A414" s="10" t="s">
        <v>927</v>
      </c>
      <c r="B414" s="11" t="s">
        <v>928</v>
      </c>
      <c r="C414" s="15">
        <v>-6.0759543999999999E-2</v>
      </c>
      <c r="D414" s="16">
        <v>-0.71008919999999998</v>
      </c>
      <c r="E414" s="17">
        <v>-0.64932966000000003</v>
      </c>
    </row>
    <row r="415" spans="1:5" x14ac:dyDescent="0.35">
      <c r="A415" s="10" t="s">
        <v>929</v>
      </c>
      <c r="B415" s="11" t="s">
        <v>930</v>
      </c>
      <c r="C415" s="15">
        <v>6.2977657000000002</v>
      </c>
      <c r="D415" s="16">
        <v>5.7733502000000003</v>
      </c>
      <c r="E415" s="17">
        <v>-0.52441550000000003</v>
      </c>
    </row>
    <row r="416" spans="1:5" x14ac:dyDescent="0.35">
      <c r="A416" s="10" t="s">
        <v>931</v>
      </c>
      <c r="B416" s="11" t="s">
        <v>932</v>
      </c>
      <c r="C416" s="15">
        <v>-4.3655453</v>
      </c>
      <c r="D416" s="16">
        <v>-4.5882306000000002</v>
      </c>
      <c r="E416" s="17">
        <v>-0.22268534000000001</v>
      </c>
    </row>
    <row r="417" spans="1:5" x14ac:dyDescent="0.35">
      <c r="A417" s="10" t="s">
        <v>933</v>
      </c>
      <c r="B417" s="11" t="s">
        <v>934</v>
      </c>
      <c r="C417" s="15">
        <v>-1.6994209</v>
      </c>
      <c r="D417" s="16">
        <v>-1.7654316000000001</v>
      </c>
      <c r="E417" s="17">
        <v>-6.601071E-2</v>
      </c>
    </row>
    <row r="418" spans="1:5" x14ac:dyDescent="0.35">
      <c r="A418" s="10" t="s">
        <v>935</v>
      </c>
      <c r="B418" s="11" t="s">
        <v>936</v>
      </c>
      <c r="C418" s="15">
        <v>-4.3655453</v>
      </c>
      <c r="D418" s="16">
        <v>-4.5882306000000002</v>
      </c>
      <c r="E418" s="17">
        <v>-0.22268534000000001</v>
      </c>
    </row>
    <row r="419" spans="1:5" x14ac:dyDescent="0.35">
      <c r="A419" s="10" t="s">
        <v>937</v>
      </c>
      <c r="B419" s="11" t="s">
        <v>938</v>
      </c>
      <c r="C419" s="15">
        <v>-2.0532080000000001</v>
      </c>
      <c r="D419" s="16">
        <v>-1.4648561</v>
      </c>
      <c r="E419" s="17">
        <v>0.58835196000000001</v>
      </c>
    </row>
    <row r="420" spans="1:5" x14ac:dyDescent="0.35">
      <c r="A420" s="10" t="s">
        <v>939</v>
      </c>
      <c r="B420" s="11" t="s">
        <v>940</v>
      </c>
      <c r="C420" s="15">
        <v>-4.3655453</v>
      </c>
      <c r="D420" s="16">
        <v>-2.1058922</v>
      </c>
      <c r="E420" s="17">
        <v>2.2596530000000001</v>
      </c>
    </row>
    <row r="421" spans="1:5" x14ac:dyDescent="0.35">
      <c r="A421" s="10" t="s">
        <v>941</v>
      </c>
      <c r="B421" s="11" t="s">
        <v>942</v>
      </c>
      <c r="C421" s="15">
        <v>-2.1060637999999998</v>
      </c>
      <c r="D421" s="16">
        <v>-4.5882306000000002</v>
      </c>
      <c r="E421" s="17">
        <v>-2.4821667999999999</v>
      </c>
    </row>
    <row r="422" spans="1:5" x14ac:dyDescent="0.35">
      <c r="A422" s="10" t="s">
        <v>943</v>
      </c>
      <c r="B422" s="11" t="s">
        <v>944</v>
      </c>
      <c r="C422" s="15">
        <v>-1.2290516</v>
      </c>
      <c r="D422" s="16">
        <v>-4.5882306000000002</v>
      </c>
      <c r="E422" s="17">
        <v>-3.3591790000000001</v>
      </c>
    </row>
    <row r="423" spans="1:5" x14ac:dyDescent="0.35">
      <c r="A423" s="10" t="s">
        <v>945</v>
      </c>
      <c r="B423" s="11" t="s">
        <v>946</v>
      </c>
      <c r="C423" s="15">
        <v>-1.3272501999999999</v>
      </c>
      <c r="D423" s="16">
        <v>-2.3042340000000001</v>
      </c>
      <c r="E423" s="17">
        <v>-0.97698379999999996</v>
      </c>
    </row>
    <row r="424" spans="1:5" x14ac:dyDescent="0.35">
      <c r="A424" s="10" t="s">
        <v>947</v>
      </c>
      <c r="B424" s="11" t="s">
        <v>948</v>
      </c>
      <c r="C424" s="15">
        <v>-1.4285277999999999</v>
      </c>
      <c r="D424" s="16">
        <v>-2.0422137</v>
      </c>
      <c r="E424" s="17">
        <v>-0.61368584999999998</v>
      </c>
    </row>
    <row r="425" spans="1:5" x14ac:dyDescent="0.35">
      <c r="A425" s="10" t="s">
        <v>949</v>
      </c>
      <c r="B425" s="11" t="s">
        <v>950</v>
      </c>
      <c r="C425" s="15">
        <v>-1.5173099000000001</v>
      </c>
      <c r="D425" s="16">
        <v>-1.9166833999999999</v>
      </c>
      <c r="E425" s="17">
        <v>-0.39937352999999998</v>
      </c>
    </row>
    <row r="426" spans="1:5" x14ac:dyDescent="0.35">
      <c r="A426" s="10" t="s">
        <v>951</v>
      </c>
      <c r="B426" s="11" t="s">
        <v>952</v>
      </c>
      <c r="C426" s="15">
        <v>-4.3655453</v>
      </c>
      <c r="D426" s="16">
        <v>-4.5882306000000002</v>
      </c>
      <c r="E426" s="17">
        <v>-0.22268534000000001</v>
      </c>
    </row>
    <row r="427" spans="1:5" x14ac:dyDescent="0.35">
      <c r="A427" s="10" t="s">
        <v>953</v>
      </c>
      <c r="B427" s="11" t="s">
        <v>954</v>
      </c>
      <c r="C427" s="15">
        <v>2.1216788000000002</v>
      </c>
      <c r="D427" s="16">
        <v>2.0345569000000001</v>
      </c>
      <c r="E427" s="17">
        <v>-8.7121959999999998E-2</v>
      </c>
    </row>
    <row r="428" spans="1:5" x14ac:dyDescent="0.35">
      <c r="A428" s="10" t="s">
        <v>955</v>
      </c>
      <c r="B428" s="11" t="s">
        <v>956</v>
      </c>
      <c r="C428" s="15">
        <v>-4.3655453</v>
      </c>
      <c r="D428" s="16">
        <v>-4.5882306000000002</v>
      </c>
      <c r="E428" s="17">
        <v>-0.22268534000000001</v>
      </c>
    </row>
    <row r="429" spans="1:5" x14ac:dyDescent="0.35">
      <c r="A429" s="10" t="s">
        <v>957</v>
      </c>
      <c r="B429" s="11" t="s">
        <v>958</v>
      </c>
      <c r="C429" s="15">
        <v>-4.3655453</v>
      </c>
      <c r="D429" s="16">
        <v>-4.5882306000000002</v>
      </c>
      <c r="E429" s="17">
        <v>-0.22268534000000001</v>
      </c>
    </row>
    <row r="430" spans="1:5" x14ac:dyDescent="0.35">
      <c r="A430" s="10" t="s">
        <v>959</v>
      </c>
      <c r="B430" s="11" t="s">
        <v>960</v>
      </c>
      <c r="C430" s="15">
        <v>-1.9215397999999999</v>
      </c>
      <c r="D430" s="16">
        <v>-4.5882306000000002</v>
      </c>
      <c r="E430" s="17">
        <v>-2.6666908</v>
      </c>
    </row>
    <row r="431" spans="1:5" x14ac:dyDescent="0.35">
      <c r="A431" s="10" t="s">
        <v>961</v>
      </c>
      <c r="B431" s="11" t="s">
        <v>962</v>
      </c>
      <c r="C431" s="15">
        <v>-4.3655453</v>
      </c>
      <c r="D431" s="16">
        <v>-4.5882306000000002</v>
      </c>
      <c r="E431" s="17">
        <v>-0.22268534000000001</v>
      </c>
    </row>
    <row r="432" spans="1:5" x14ac:dyDescent="0.35">
      <c r="A432" s="10" t="s">
        <v>963</v>
      </c>
      <c r="B432" s="11" t="s">
        <v>964</v>
      </c>
      <c r="C432" s="15">
        <v>-4.3655453</v>
      </c>
      <c r="D432" s="16">
        <v>-4.5882306000000002</v>
      </c>
      <c r="E432" s="17">
        <v>-0.22268534000000001</v>
      </c>
    </row>
    <row r="433" spans="1:5" x14ac:dyDescent="0.35">
      <c r="A433" s="10" t="s">
        <v>965</v>
      </c>
      <c r="B433" s="11" t="s">
        <v>966</v>
      </c>
      <c r="C433" s="15">
        <v>5.132307</v>
      </c>
      <c r="D433" s="16">
        <v>5.0626616000000002</v>
      </c>
      <c r="E433" s="17">
        <v>-6.9645404999999994E-2</v>
      </c>
    </row>
    <row r="434" spans="1:5" x14ac:dyDescent="0.35">
      <c r="A434" s="10" t="s">
        <v>967</v>
      </c>
      <c r="B434" s="11" t="s">
        <v>968</v>
      </c>
      <c r="C434" s="15">
        <v>-4.3655453</v>
      </c>
      <c r="D434" s="16">
        <v>-4.5882306000000002</v>
      </c>
      <c r="E434" s="17">
        <v>-0.22268534000000001</v>
      </c>
    </row>
    <row r="435" spans="1:5" x14ac:dyDescent="0.35">
      <c r="A435" s="10" t="s">
        <v>969</v>
      </c>
      <c r="B435" s="11" t="s">
        <v>970</v>
      </c>
      <c r="C435" s="15">
        <v>-4.3655453</v>
      </c>
      <c r="D435" s="16">
        <v>-4.5882306000000002</v>
      </c>
      <c r="E435" s="17">
        <v>-0.22268534000000001</v>
      </c>
    </row>
    <row r="436" spans="1:5" x14ac:dyDescent="0.35">
      <c r="A436" s="10" t="s">
        <v>971</v>
      </c>
      <c r="B436" s="11" t="s">
        <v>972</v>
      </c>
      <c r="C436" s="15">
        <v>0.97587155999999997</v>
      </c>
      <c r="D436" s="16">
        <v>0.50841760000000003</v>
      </c>
      <c r="E436" s="17">
        <v>-0.46745396</v>
      </c>
    </row>
    <row r="437" spans="1:5" x14ac:dyDescent="0.35">
      <c r="A437" s="10" t="s">
        <v>973</v>
      </c>
      <c r="B437" s="11" t="s">
        <v>974</v>
      </c>
      <c r="C437" s="15">
        <v>0.36769629999999998</v>
      </c>
      <c r="D437" s="16">
        <v>5.2964209999999998E-2</v>
      </c>
      <c r="E437" s="17">
        <v>-0.31473206999999997</v>
      </c>
    </row>
    <row r="438" spans="1:5" x14ac:dyDescent="0.35">
      <c r="A438" s="10" t="s">
        <v>975</v>
      </c>
      <c r="B438" s="11" t="s">
        <v>976</v>
      </c>
      <c r="C438" s="15">
        <v>-4.3655453</v>
      </c>
      <c r="D438" s="16">
        <v>-4.5882306000000002</v>
      </c>
      <c r="E438" s="17">
        <v>-0.22268534000000001</v>
      </c>
    </row>
    <row r="439" spans="1:5" x14ac:dyDescent="0.35">
      <c r="A439" s="10" t="s">
        <v>977</v>
      </c>
      <c r="B439" s="11" t="s">
        <v>978</v>
      </c>
      <c r="C439" s="15">
        <v>-4.3655453</v>
      </c>
      <c r="D439" s="16">
        <v>-4.5882306000000002</v>
      </c>
      <c r="E439" s="17">
        <v>-0.22268534000000001</v>
      </c>
    </row>
    <row r="440" spans="1:5" x14ac:dyDescent="0.35">
      <c r="A440" s="10" t="s">
        <v>979</v>
      </c>
      <c r="B440" s="11" t="s">
        <v>980</v>
      </c>
      <c r="C440" s="15">
        <v>-4.3655453</v>
      </c>
      <c r="D440" s="16">
        <v>-4.5882306000000002</v>
      </c>
      <c r="E440" s="17">
        <v>-0.22268534000000001</v>
      </c>
    </row>
    <row r="441" spans="1:5" x14ac:dyDescent="0.35">
      <c r="A441" s="10" t="s">
        <v>981</v>
      </c>
      <c r="B441" s="11" t="s">
        <v>982</v>
      </c>
      <c r="C441" s="15">
        <v>-1.8154716</v>
      </c>
      <c r="D441" s="16">
        <v>-0.98504829999999999</v>
      </c>
      <c r="E441" s="17">
        <v>0.83042336000000005</v>
      </c>
    </row>
    <row r="442" spans="1:5" x14ac:dyDescent="0.35">
      <c r="A442" s="10" t="s">
        <v>983</v>
      </c>
      <c r="B442" s="11" t="s">
        <v>984</v>
      </c>
      <c r="C442" s="15">
        <v>2.7956672</v>
      </c>
      <c r="D442" s="16">
        <v>2.2870792999999998</v>
      </c>
      <c r="E442" s="17">
        <v>-0.50858784000000001</v>
      </c>
    </row>
    <row r="443" spans="1:5" x14ac:dyDescent="0.35">
      <c r="A443" s="10" t="s">
        <v>985</v>
      </c>
      <c r="B443" s="11" t="s">
        <v>986</v>
      </c>
      <c r="C443" s="15">
        <v>0.29666376</v>
      </c>
      <c r="D443" s="16">
        <v>0.30554579999999998</v>
      </c>
      <c r="E443" s="17">
        <v>8.8820459999999993E-3</v>
      </c>
    </row>
    <row r="444" spans="1:5" x14ac:dyDescent="0.35">
      <c r="A444" s="10" t="s">
        <v>987</v>
      </c>
      <c r="B444" s="11" t="s">
        <v>988</v>
      </c>
      <c r="C444" s="15">
        <v>-4.3655453</v>
      </c>
      <c r="D444" s="16">
        <v>-4.5882306000000002</v>
      </c>
      <c r="E444" s="17">
        <v>-0.22268534000000001</v>
      </c>
    </row>
    <row r="445" spans="1:5" x14ac:dyDescent="0.35">
      <c r="A445" s="10" t="s">
        <v>989</v>
      </c>
      <c r="B445" s="11" t="s">
        <v>990</v>
      </c>
      <c r="C445" s="15">
        <v>-4.3655453</v>
      </c>
      <c r="D445" s="16">
        <v>-4.5882306000000002</v>
      </c>
      <c r="E445" s="17">
        <v>-0.22268534000000001</v>
      </c>
    </row>
    <row r="446" spans="1:5" x14ac:dyDescent="0.35">
      <c r="A446" s="10" t="s">
        <v>991</v>
      </c>
      <c r="B446" s="11" t="s">
        <v>992</v>
      </c>
      <c r="C446" s="15">
        <v>0.25666285</v>
      </c>
      <c r="D446" s="16">
        <v>0.75795555000000003</v>
      </c>
      <c r="E446" s="17">
        <v>0.50129270000000004</v>
      </c>
    </row>
    <row r="447" spans="1:5" x14ac:dyDescent="0.35">
      <c r="A447" s="10" t="s">
        <v>993</v>
      </c>
      <c r="B447" s="11" t="s">
        <v>994</v>
      </c>
      <c r="C447" s="15">
        <v>-1.804003</v>
      </c>
      <c r="D447" s="16">
        <v>-4.5882306000000002</v>
      </c>
      <c r="E447" s="17">
        <v>-2.7842275999999999</v>
      </c>
    </row>
    <row r="448" spans="1:5" x14ac:dyDescent="0.35">
      <c r="A448" s="10" t="s">
        <v>995</v>
      </c>
      <c r="B448" s="11" t="s">
        <v>996</v>
      </c>
      <c r="C448" s="15">
        <v>-4.3655453</v>
      </c>
      <c r="D448" s="16">
        <v>-4.5882306000000002</v>
      </c>
      <c r="E448" s="17">
        <v>-0.22268534000000001</v>
      </c>
    </row>
    <row r="449" spans="1:5" x14ac:dyDescent="0.35">
      <c r="A449" s="10" t="s">
        <v>997</v>
      </c>
      <c r="B449" s="11" t="s">
        <v>998</v>
      </c>
      <c r="C449" s="15">
        <v>-4.3655453</v>
      </c>
      <c r="D449" s="16">
        <v>-4.5882306000000002</v>
      </c>
      <c r="E449" s="17">
        <v>-0.22268534000000001</v>
      </c>
    </row>
    <row r="450" spans="1:5" x14ac:dyDescent="0.35">
      <c r="A450" s="10" t="s">
        <v>999</v>
      </c>
      <c r="B450" s="11" t="s">
        <v>1000</v>
      </c>
      <c r="C450" s="15">
        <v>-4.3655453</v>
      </c>
      <c r="D450" s="16">
        <v>-4.5882306000000002</v>
      </c>
      <c r="E450" s="17">
        <v>-0.22268534000000001</v>
      </c>
    </row>
    <row r="451" spans="1:5" x14ac:dyDescent="0.35">
      <c r="A451" s="10" t="s">
        <v>1001</v>
      </c>
      <c r="B451" s="11" t="s">
        <v>1002</v>
      </c>
      <c r="C451" s="15">
        <v>-4.3655453</v>
      </c>
      <c r="D451" s="16">
        <v>-4.5882306000000002</v>
      </c>
      <c r="E451" s="17">
        <v>-0.22268534000000001</v>
      </c>
    </row>
    <row r="452" spans="1:5" x14ac:dyDescent="0.35">
      <c r="A452" s="10" t="s">
        <v>1003</v>
      </c>
      <c r="B452" s="11" t="s">
        <v>1004</v>
      </c>
      <c r="C452" s="15">
        <v>3.6438332</v>
      </c>
      <c r="D452" s="16">
        <v>3.4956222000000001</v>
      </c>
      <c r="E452" s="17">
        <v>-0.14821100000000001</v>
      </c>
    </row>
    <row r="453" spans="1:5" x14ac:dyDescent="0.35">
      <c r="A453" s="10" t="s">
        <v>1005</v>
      </c>
      <c r="B453" s="11" t="s">
        <v>1006</v>
      </c>
      <c r="C453" s="15">
        <v>-1.8116323999999999</v>
      </c>
      <c r="D453" s="16">
        <v>-1.2739469999999999</v>
      </c>
      <c r="E453" s="17">
        <v>0.53768539999999998</v>
      </c>
    </row>
    <row r="454" spans="1:5" x14ac:dyDescent="0.35">
      <c r="A454" s="10" t="s">
        <v>1007</v>
      </c>
      <c r="B454" s="11" t="s">
        <v>1008</v>
      </c>
      <c r="C454" s="15">
        <v>-4.3655453</v>
      </c>
      <c r="D454" s="16">
        <v>-4.5882306000000002</v>
      </c>
      <c r="E454" s="17">
        <v>-0.22268534000000001</v>
      </c>
    </row>
    <row r="455" spans="1:5" x14ac:dyDescent="0.35">
      <c r="A455" s="10" t="s">
        <v>1009</v>
      </c>
      <c r="B455" s="11" t="s">
        <v>1010</v>
      </c>
      <c r="C455" s="15">
        <v>-1.3247793000000001</v>
      </c>
      <c r="D455" s="16">
        <v>-4.5882306000000002</v>
      </c>
      <c r="E455" s="17">
        <v>-3.2634512999999998</v>
      </c>
    </row>
    <row r="456" spans="1:5" x14ac:dyDescent="0.35">
      <c r="A456" s="10" t="s">
        <v>1011</v>
      </c>
      <c r="B456" s="11" t="s">
        <v>1012</v>
      </c>
      <c r="C456" s="15">
        <v>-4.3655453</v>
      </c>
      <c r="D456" s="16">
        <v>-4.5882306000000002</v>
      </c>
      <c r="E456" s="17">
        <v>-0.22268534000000001</v>
      </c>
    </row>
    <row r="457" spans="1:5" x14ac:dyDescent="0.35">
      <c r="A457" s="10" t="s">
        <v>1013</v>
      </c>
      <c r="B457" s="11" t="s">
        <v>1014</v>
      </c>
      <c r="C457" s="15">
        <v>-4.3655453</v>
      </c>
      <c r="D457" s="16">
        <v>-4.5882306000000002</v>
      </c>
      <c r="E457" s="17">
        <v>-0.22268534000000001</v>
      </c>
    </row>
    <row r="458" spans="1:5" x14ac:dyDescent="0.35">
      <c r="A458" s="10" t="s">
        <v>1015</v>
      </c>
      <c r="B458" s="11" t="s">
        <v>1016</v>
      </c>
      <c r="C458" s="15">
        <v>-4.3655453</v>
      </c>
      <c r="D458" s="16">
        <v>-4.5882306000000002</v>
      </c>
      <c r="E458" s="17">
        <v>-0.22268534000000001</v>
      </c>
    </row>
    <row r="459" spans="1:5" x14ac:dyDescent="0.35">
      <c r="A459" s="10" t="s">
        <v>1017</v>
      </c>
      <c r="B459" s="11" t="s">
        <v>1018</v>
      </c>
      <c r="C459" s="15">
        <v>-4.3655453</v>
      </c>
      <c r="D459" s="16">
        <v>-1.5800837999999999</v>
      </c>
      <c r="E459" s="17">
        <v>2.7854614</v>
      </c>
    </row>
    <row r="460" spans="1:5" x14ac:dyDescent="0.35">
      <c r="A460" s="10" t="s">
        <v>1019</v>
      </c>
      <c r="B460" s="11" t="s">
        <v>1020</v>
      </c>
      <c r="C460" s="15">
        <v>0.19803095000000001</v>
      </c>
      <c r="D460" s="16">
        <v>0.47128104999999998</v>
      </c>
      <c r="E460" s="17">
        <v>0.2732501</v>
      </c>
    </row>
    <row r="461" spans="1:5" x14ac:dyDescent="0.35">
      <c r="A461" s="10" t="s">
        <v>1021</v>
      </c>
      <c r="B461" s="11" t="s">
        <v>1022</v>
      </c>
      <c r="C461" s="15">
        <v>0.74225090000000005</v>
      </c>
      <c r="D461" s="16">
        <v>1.491066</v>
      </c>
      <c r="E461" s="17">
        <v>0.74881505999999998</v>
      </c>
    </row>
    <row r="462" spans="1:5" x14ac:dyDescent="0.35">
      <c r="A462" s="10" t="s">
        <v>1023</v>
      </c>
      <c r="B462" s="11" t="s">
        <v>1024</v>
      </c>
      <c r="C462" s="15">
        <v>-4.3655453</v>
      </c>
      <c r="D462" s="16">
        <v>-4.5882306000000002</v>
      </c>
      <c r="E462" s="17">
        <v>-0.22268534000000001</v>
      </c>
    </row>
    <row r="463" spans="1:5" x14ac:dyDescent="0.35">
      <c r="A463" s="10" t="s">
        <v>1025</v>
      </c>
      <c r="B463" s="11" t="s">
        <v>1026</v>
      </c>
      <c r="C463" s="15">
        <v>-4.3655453</v>
      </c>
      <c r="D463" s="16">
        <v>-4.5882306000000002</v>
      </c>
      <c r="E463" s="17">
        <v>-0.22268534000000001</v>
      </c>
    </row>
    <row r="464" spans="1:5" x14ac:dyDescent="0.35">
      <c r="A464" s="10" t="s">
        <v>1027</v>
      </c>
      <c r="B464" s="11" t="s">
        <v>1028</v>
      </c>
      <c r="C464" s="15">
        <v>2.415349</v>
      </c>
      <c r="D464" s="16">
        <v>2.4894829000000001</v>
      </c>
      <c r="E464" s="17">
        <v>7.4133870000000004E-2</v>
      </c>
    </row>
    <row r="465" spans="1:5" x14ac:dyDescent="0.35">
      <c r="A465" s="10" t="s">
        <v>1029</v>
      </c>
      <c r="B465" s="11" t="s">
        <v>1030</v>
      </c>
      <c r="C465" s="15">
        <v>-4.3655453</v>
      </c>
      <c r="D465" s="16">
        <v>-4.5882306000000002</v>
      </c>
      <c r="E465" s="17">
        <v>-0.22268534000000001</v>
      </c>
    </row>
    <row r="466" spans="1:5" x14ac:dyDescent="0.35">
      <c r="A466" s="10" t="s">
        <v>1031</v>
      </c>
      <c r="B466" s="11" t="s">
        <v>1032</v>
      </c>
      <c r="C466" s="15">
        <v>-4.3655453</v>
      </c>
      <c r="D466" s="16">
        <v>-4.5882306000000002</v>
      </c>
      <c r="E466" s="17">
        <v>-0.22268534000000001</v>
      </c>
    </row>
    <row r="467" spans="1:5" x14ac:dyDescent="0.35">
      <c r="A467" s="10" t="s">
        <v>1033</v>
      </c>
      <c r="B467" s="11" t="s">
        <v>1034</v>
      </c>
      <c r="C467" s="15">
        <v>-1.4830599</v>
      </c>
      <c r="D467" s="16">
        <v>-1.5000424000000001</v>
      </c>
      <c r="E467" s="17">
        <v>-1.6982555E-2</v>
      </c>
    </row>
    <row r="468" spans="1:5" x14ac:dyDescent="0.35">
      <c r="A468" s="10" t="s">
        <v>1035</v>
      </c>
      <c r="B468" s="11" t="s">
        <v>1036</v>
      </c>
      <c r="C468" s="15">
        <v>-4.3655453</v>
      </c>
      <c r="D468" s="16">
        <v>-1.7708309</v>
      </c>
      <c r="E468" s="17">
        <v>2.5947144</v>
      </c>
    </row>
    <row r="469" spans="1:5" x14ac:dyDescent="0.35">
      <c r="A469" s="10" t="s">
        <v>1037</v>
      </c>
      <c r="B469" s="11" t="s">
        <v>1038</v>
      </c>
      <c r="C469" s="15">
        <v>-4.3655453</v>
      </c>
      <c r="D469" s="16">
        <v>-4.5882306000000002</v>
      </c>
      <c r="E469" s="17">
        <v>-0.22268534000000001</v>
      </c>
    </row>
    <row r="470" spans="1:5" x14ac:dyDescent="0.35">
      <c r="A470" s="10" t="s">
        <v>1039</v>
      </c>
      <c r="B470" s="11" t="s">
        <v>1040</v>
      </c>
      <c r="C470" s="15">
        <v>-1.9243406999999999</v>
      </c>
      <c r="D470" s="16">
        <v>-1.3846320999999999</v>
      </c>
      <c r="E470" s="17">
        <v>0.53970859999999998</v>
      </c>
    </row>
    <row r="471" spans="1:5" x14ac:dyDescent="0.35">
      <c r="A471" s="10" t="s">
        <v>1041</v>
      </c>
      <c r="B471" s="11" t="s">
        <v>1042</v>
      </c>
      <c r="C471" s="15">
        <v>-4.3655453</v>
      </c>
      <c r="D471" s="16">
        <v>-4.5882306000000002</v>
      </c>
      <c r="E471" s="17">
        <v>-0.22268534000000001</v>
      </c>
    </row>
    <row r="472" spans="1:5" x14ac:dyDescent="0.35">
      <c r="A472" s="10" t="s">
        <v>1043</v>
      </c>
      <c r="B472" s="11" t="s">
        <v>1044</v>
      </c>
      <c r="C472" s="15">
        <v>-4.3655453</v>
      </c>
      <c r="D472" s="16">
        <v>-4.5882306000000002</v>
      </c>
      <c r="E472" s="17">
        <v>-0.22268534000000001</v>
      </c>
    </row>
    <row r="473" spans="1:5" x14ac:dyDescent="0.35">
      <c r="A473" s="10" t="s">
        <v>1045</v>
      </c>
      <c r="B473" s="11" t="s">
        <v>1046</v>
      </c>
      <c r="C473" s="15">
        <v>-4.3655453</v>
      </c>
      <c r="D473" s="16">
        <v>-4.5882306000000002</v>
      </c>
      <c r="E473" s="17">
        <v>-0.22268534000000001</v>
      </c>
    </row>
    <row r="474" spans="1:5" x14ac:dyDescent="0.35">
      <c r="A474" s="10" t="s">
        <v>1047</v>
      </c>
      <c r="B474" s="11" t="s">
        <v>1048</v>
      </c>
      <c r="C474" s="15">
        <v>-4.3655453</v>
      </c>
      <c r="D474" s="16">
        <v>-4.5882306000000002</v>
      </c>
      <c r="E474" s="17">
        <v>-0.22268534000000001</v>
      </c>
    </row>
    <row r="475" spans="1:5" x14ac:dyDescent="0.35">
      <c r="A475" s="10" t="s">
        <v>1049</v>
      </c>
      <c r="B475" s="11" t="s">
        <v>1050</v>
      </c>
      <c r="C475" s="15">
        <v>-4.3655453</v>
      </c>
      <c r="D475" s="16">
        <v>-4.5882306000000002</v>
      </c>
      <c r="E475" s="17">
        <v>-0.22268534000000001</v>
      </c>
    </row>
    <row r="476" spans="1:5" x14ac:dyDescent="0.35">
      <c r="A476" s="10" t="s">
        <v>1051</v>
      </c>
      <c r="B476" s="11" t="s">
        <v>1052</v>
      </c>
      <c r="C476" s="15">
        <v>-4.3655453</v>
      </c>
      <c r="D476" s="16">
        <v>-4.5882306000000002</v>
      </c>
      <c r="E476" s="17">
        <v>-0.22268534000000001</v>
      </c>
    </row>
    <row r="477" spans="1:5" x14ac:dyDescent="0.35">
      <c r="A477" s="10" t="s">
        <v>1053</v>
      </c>
      <c r="B477" s="11" t="s">
        <v>1054</v>
      </c>
      <c r="C477" s="15">
        <v>-4.3655453</v>
      </c>
      <c r="D477" s="16">
        <v>-4.5882306000000002</v>
      </c>
      <c r="E477" s="17">
        <v>-0.22268534000000001</v>
      </c>
    </row>
    <row r="478" spans="1:5" x14ac:dyDescent="0.35">
      <c r="A478" s="10" t="s">
        <v>1055</v>
      </c>
      <c r="B478" s="11" t="s">
        <v>1056</v>
      </c>
      <c r="C478" s="15">
        <v>-4.3655453</v>
      </c>
      <c r="D478" s="16">
        <v>-4.5882306000000002</v>
      </c>
      <c r="E478" s="17">
        <v>-0.22268534000000001</v>
      </c>
    </row>
    <row r="479" spans="1:5" x14ac:dyDescent="0.35">
      <c r="A479" s="10" t="s">
        <v>1057</v>
      </c>
      <c r="B479" s="11" t="s">
        <v>1058</v>
      </c>
      <c r="C479" s="15">
        <v>-4.3655453</v>
      </c>
      <c r="D479" s="16">
        <v>-1.9965862999999999</v>
      </c>
      <c r="E479" s="17">
        <v>2.3689589999999998</v>
      </c>
    </row>
    <row r="480" spans="1:5" x14ac:dyDescent="0.35">
      <c r="A480" s="10" t="s">
        <v>1059</v>
      </c>
      <c r="B480" s="11" t="s">
        <v>1060</v>
      </c>
      <c r="C480" s="15">
        <v>1.3302364</v>
      </c>
      <c r="D480" s="16">
        <v>1.4627414000000001</v>
      </c>
      <c r="E480" s="17">
        <v>0.13250493999999999</v>
      </c>
    </row>
    <row r="481" spans="1:5" x14ac:dyDescent="0.35">
      <c r="A481" s="10" t="s">
        <v>1061</v>
      </c>
      <c r="B481" s="11" t="s">
        <v>1062</v>
      </c>
      <c r="C481" s="15">
        <v>-4.3655453</v>
      </c>
      <c r="D481" s="16">
        <v>-4.5882306000000002</v>
      </c>
      <c r="E481" s="17">
        <v>-0.22268534000000001</v>
      </c>
    </row>
    <row r="482" spans="1:5" x14ac:dyDescent="0.35">
      <c r="A482" s="10" t="s">
        <v>1063</v>
      </c>
      <c r="B482" s="11" t="s">
        <v>1064</v>
      </c>
      <c r="C482" s="15">
        <v>0.50952909999999996</v>
      </c>
      <c r="D482" s="16">
        <v>0.67931269999999999</v>
      </c>
      <c r="E482" s="17">
        <v>0.16978359000000001</v>
      </c>
    </row>
    <row r="483" spans="1:5" x14ac:dyDescent="0.35">
      <c r="A483" s="10" t="s">
        <v>1065</v>
      </c>
      <c r="B483" s="11" t="s">
        <v>1066</v>
      </c>
      <c r="C483" s="15">
        <v>-4.3655453</v>
      </c>
      <c r="D483" s="16">
        <v>-4.5882306000000002</v>
      </c>
      <c r="E483" s="17">
        <v>-0.22268534000000001</v>
      </c>
    </row>
    <row r="484" spans="1:5" x14ac:dyDescent="0.35">
      <c r="A484" s="10" t="s">
        <v>1067</v>
      </c>
      <c r="B484" s="11" t="s">
        <v>1068</v>
      </c>
      <c r="C484" s="15">
        <v>-4.3655453</v>
      </c>
      <c r="D484" s="16">
        <v>-4.5882306000000002</v>
      </c>
      <c r="E484" s="17">
        <v>-0.22268534000000001</v>
      </c>
    </row>
    <row r="485" spans="1:5" x14ac:dyDescent="0.35">
      <c r="A485" s="10" t="s">
        <v>1069</v>
      </c>
      <c r="B485" s="11" t="s">
        <v>1070</v>
      </c>
      <c r="C485" s="15">
        <v>-4.3655453</v>
      </c>
      <c r="D485" s="16">
        <v>-4.5882306000000002</v>
      </c>
      <c r="E485" s="17">
        <v>-0.22268534000000001</v>
      </c>
    </row>
    <row r="486" spans="1:5" x14ac:dyDescent="0.35">
      <c r="A486" s="10" t="s">
        <v>1071</v>
      </c>
      <c r="B486" s="11" t="s">
        <v>1072</v>
      </c>
      <c r="C486" s="15">
        <v>-4.3655453</v>
      </c>
      <c r="D486" s="16">
        <v>-4.5882306000000002</v>
      </c>
      <c r="E486" s="17">
        <v>-0.22268534000000001</v>
      </c>
    </row>
    <row r="487" spans="1:5" x14ac:dyDescent="0.35">
      <c r="A487" s="10" t="s">
        <v>1073</v>
      </c>
      <c r="B487" s="11" t="s">
        <v>1074</v>
      </c>
      <c r="C487" s="15">
        <v>-4.3655453</v>
      </c>
      <c r="D487" s="16">
        <v>-4.5882306000000002</v>
      </c>
      <c r="E487" s="17">
        <v>-0.22268534000000001</v>
      </c>
    </row>
    <row r="488" spans="1:5" x14ac:dyDescent="0.35">
      <c r="A488" s="10" t="s">
        <v>1075</v>
      </c>
      <c r="B488" s="11" t="s">
        <v>1076</v>
      </c>
      <c r="C488" s="15">
        <v>-0.94081999999999999</v>
      </c>
      <c r="D488" s="16">
        <v>-1.5739514999999999</v>
      </c>
      <c r="E488" s="17">
        <v>-0.63313149999999996</v>
      </c>
    </row>
    <row r="489" spans="1:5" x14ac:dyDescent="0.35">
      <c r="A489" s="10" t="s">
        <v>1077</v>
      </c>
      <c r="B489" s="11" t="s">
        <v>1078</v>
      </c>
      <c r="C489" s="15">
        <v>-4.3655453</v>
      </c>
      <c r="D489" s="16">
        <v>-4.5882306000000002</v>
      </c>
      <c r="E489" s="17">
        <v>-0.22268534000000001</v>
      </c>
    </row>
    <row r="490" spans="1:5" x14ac:dyDescent="0.35">
      <c r="A490" s="10" t="s">
        <v>1079</v>
      </c>
      <c r="B490" s="11" t="s">
        <v>1080</v>
      </c>
      <c r="C490" s="15">
        <v>-2.1929609999999999</v>
      </c>
      <c r="D490" s="16">
        <v>-4.5882306000000002</v>
      </c>
      <c r="E490" s="17">
        <v>-2.3952696000000002</v>
      </c>
    </row>
    <row r="491" spans="1:5" x14ac:dyDescent="0.35">
      <c r="A491" s="10" t="s">
        <v>1081</v>
      </c>
      <c r="B491" s="11" t="s">
        <v>1082</v>
      </c>
      <c r="C491" s="15">
        <v>-4.3655453</v>
      </c>
      <c r="D491" s="16">
        <v>-4.5882306000000002</v>
      </c>
      <c r="E491" s="17">
        <v>-0.22268534000000001</v>
      </c>
    </row>
    <row r="492" spans="1:5" x14ac:dyDescent="0.35">
      <c r="A492" s="10" t="s">
        <v>1083</v>
      </c>
      <c r="B492" s="11" t="s">
        <v>1084</v>
      </c>
      <c r="C492" s="15">
        <v>0.44394398000000002</v>
      </c>
      <c r="D492" s="16">
        <v>0.96935654000000004</v>
      </c>
      <c r="E492" s="17">
        <v>0.52541256000000003</v>
      </c>
    </row>
    <row r="493" spans="1:5" x14ac:dyDescent="0.35">
      <c r="A493" s="10" t="s">
        <v>1085</v>
      </c>
      <c r="B493" s="11" t="s">
        <v>1086</v>
      </c>
      <c r="C493" s="15">
        <v>-4.3655453</v>
      </c>
      <c r="D493" s="16">
        <v>-4.5882306000000002</v>
      </c>
      <c r="E493" s="17">
        <v>-0.22268534000000001</v>
      </c>
    </row>
    <row r="494" spans="1:5" x14ac:dyDescent="0.35">
      <c r="A494" s="10" t="s">
        <v>1087</v>
      </c>
      <c r="B494" s="11" t="s">
        <v>1088</v>
      </c>
      <c r="C494" s="15">
        <v>-4.3655453</v>
      </c>
      <c r="D494" s="16">
        <v>-4.5882306000000002</v>
      </c>
      <c r="E494" s="17">
        <v>-0.22268534000000001</v>
      </c>
    </row>
    <row r="495" spans="1:5" x14ac:dyDescent="0.35">
      <c r="A495" s="10" t="s">
        <v>1089</v>
      </c>
      <c r="B495" s="11" t="s">
        <v>1090</v>
      </c>
      <c r="C495" s="15">
        <v>-4.3655453</v>
      </c>
      <c r="D495" s="16">
        <v>-4.5882306000000002</v>
      </c>
      <c r="E495" s="17">
        <v>-0.22268534000000001</v>
      </c>
    </row>
    <row r="496" spans="1:5" x14ac:dyDescent="0.35">
      <c r="A496" s="10" t="s">
        <v>1091</v>
      </c>
      <c r="B496" s="11" t="s">
        <v>1092</v>
      </c>
      <c r="C496" s="15">
        <v>-4.3655453</v>
      </c>
      <c r="D496" s="16">
        <v>-4.5882306000000002</v>
      </c>
      <c r="E496" s="17">
        <v>-0.22268534000000001</v>
      </c>
    </row>
    <row r="497" spans="1:5" x14ac:dyDescent="0.35">
      <c r="A497" s="10" t="s">
        <v>1093</v>
      </c>
      <c r="B497" s="11" t="s">
        <v>1094</v>
      </c>
      <c r="C497" s="15">
        <v>-4.3655453</v>
      </c>
      <c r="D497" s="16">
        <v>-4.5882306000000002</v>
      </c>
      <c r="E497" s="17">
        <v>-0.22268534000000001</v>
      </c>
    </row>
    <row r="498" spans="1:5" x14ac:dyDescent="0.35">
      <c r="A498" s="10" t="s">
        <v>1095</v>
      </c>
      <c r="B498" s="11" t="s">
        <v>1096</v>
      </c>
      <c r="C498" s="15">
        <v>-4.3655453</v>
      </c>
      <c r="D498" s="16">
        <v>-4.5882306000000002</v>
      </c>
      <c r="E498" s="17">
        <v>-0.22268534000000001</v>
      </c>
    </row>
    <row r="499" spans="1:5" x14ac:dyDescent="0.35">
      <c r="A499" s="10" t="s">
        <v>1097</v>
      </c>
      <c r="B499" s="11" t="s">
        <v>1098</v>
      </c>
      <c r="C499" s="15">
        <v>-4.3655453</v>
      </c>
      <c r="D499" s="16">
        <v>-4.5882306000000002</v>
      </c>
      <c r="E499" s="17">
        <v>-0.22268534000000001</v>
      </c>
    </row>
    <row r="500" spans="1:5" x14ac:dyDescent="0.35">
      <c r="A500" s="10" t="s">
        <v>1099</v>
      </c>
      <c r="B500" s="11" t="s">
        <v>1100</v>
      </c>
      <c r="C500" s="15">
        <v>-4.3655453</v>
      </c>
      <c r="D500" s="16">
        <v>-4.5882306000000002</v>
      </c>
      <c r="E500" s="17">
        <v>-0.22268534000000001</v>
      </c>
    </row>
    <row r="501" spans="1:5" x14ac:dyDescent="0.35">
      <c r="A501" s="10" t="s">
        <v>1101</v>
      </c>
      <c r="B501" s="11" t="s">
        <v>1102</v>
      </c>
      <c r="C501" s="15">
        <v>-1.3142351999999999</v>
      </c>
      <c r="D501" s="16">
        <v>-1.9486000000000001</v>
      </c>
      <c r="E501" s="17">
        <v>-0.63436484000000004</v>
      </c>
    </row>
    <row r="502" spans="1:5" x14ac:dyDescent="0.35">
      <c r="A502" s="10" t="s">
        <v>1103</v>
      </c>
      <c r="B502" s="11" t="s">
        <v>1104</v>
      </c>
      <c r="C502" s="15">
        <v>-4.3655453</v>
      </c>
      <c r="D502" s="16">
        <v>-4.5882306000000002</v>
      </c>
      <c r="E502" s="17">
        <v>-0.22268534000000001</v>
      </c>
    </row>
    <row r="503" spans="1:5" x14ac:dyDescent="0.35">
      <c r="A503" s="10" t="s">
        <v>1105</v>
      </c>
      <c r="B503" s="11" t="s">
        <v>1106</v>
      </c>
      <c r="C503" s="15">
        <v>-4.3655453</v>
      </c>
      <c r="D503" s="16">
        <v>-4.5882306000000002</v>
      </c>
      <c r="E503" s="17">
        <v>-0.22268534000000001</v>
      </c>
    </row>
    <row r="504" spans="1:5" x14ac:dyDescent="0.35">
      <c r="A504" s="10" t="s">
        <v>1107</v>
      </c>
      <c r="B504" s="11" t="s">
        <v>1108</v>
      </c>
      <c r="C504" s="15">
        <v>-4.3655453</v>
      </c>
      <c r="D504" s="16">
        <v>-4.5882306000000002</v>
      </c>
      <c r="E504" s="17">
        <v>-0.22268534000000001</v>
      </c>
    </row>
    <row r="505" spans="1:5" x14ac:dyDescent="0.35">
      <c r="A505" s="10" t="s">
        <v>1109</v>
      </c>
      <c r="B505" s="11" t="s">
        <v>1110</v>
      </c>
      <c r="C505" s="15">
        <v>-4.3655453</v>
      </c>
      <c r="D505" s="16">
        <v>-4.5882306000000002</v>
      </c>
      <c r="E505" s="17">
        <v>-0.22268534000000001</v>
      </c>
    </row>
    <row r="506" spans="1:5" x14ac:dyDescent="0.35">
      <c r="A506" s="10" t="s">
        <v>1111</v>
      </c>
      <c r="B506" s="11" t="s">
        <v>1112</v>
      </c>
      <c r="C506" s="15">
        <v>-3.0731677999999998E-2</v>
      </c>
      <c r="D506" s="16">
        <v>-0.13153076</v>
      </c>
      <c r="E506" s="17">
        <v>-0.10079908</v>
      </c>
    </row>
    <row r="507" spans="1:5" x14ac:dyDescent="0.35">
      <c r="A507" s="10" t="s">
        <v>1113</v>
      </c>
      <c r="B507" s="11" t="s">
        <v>1114</v>
      </c>
      <c r="C507" s="15">
        <v>-4.3655453</v>
      </c>
      <c r="D507" s="16">
        <v>-4.5882306000000002</v>
      </c>
      <c r="E507" s="17">
        <v>-0.22268534000000001</v>
      </c>
    </row>
    <row r="508" spans="1:5" x14ac:dyDescent="0.35">
      <c r="A508" s="10" t="s">
        <v>1115</v>
      </c>
      <c r="B508" s="11" t="s">
        <v>1116</v>
      </c>
      <c r="C508" s="15">
        <v>0.21192169</v>
      </c>
      <c r="D508" s="16">
        <v>8.2629203999999998E-2</v>
      </c>
      <c r="E508" s="17">
        <v>-0.12929249000000001</v>
      </c>
    </row>
    <row r="509" spans="1:5" x14ac:dyDescent="0.35">
      <c r="A509" s="10" t="s">
        <v>1117</v>
      </c>
      <c r="B509" s="11" t="s">
        <v>1118</v>
      </c>
      <c r="C509" s="15">
        <v>-4.3655453</v>
      </c>
      <c r="D509" s="16">
        <v>-4.5882306000000002</v>
      </c>
      <c r="E509" s="17">
        <v>-0.22268534000000001</v>
      </c>
    </row>
    <row r="510" spans="1:5" x14ac:dyDescent="0.35">
      <c r="A510" s="10" t="s">
        <v>1119</v>
      </c>
      <c r="B510" s="11" t="s">
        <v>1120</v>
      </c>
      <c r="C510" s="15">
        <v>-4.3655453</v>
      </c>
      <c r="D510" s="16">
        <v>-4.5882306000000002</v>
      </c>
      <c r="E510" s="17">
        <v>-0.22268534000000001</v>
      </c>
    </row>
    <row r="511" spans="1:5" x14ac:dyDescent="0.35">
      <c r="A511" s="10" t="s">
        <v>1121</v>
      </c>
      <c r="B511" s="11" t="s">
        <v>1122</v>
      </c>
      <c r="C511" s="15">
        <v>-4.3655453</v>
      </c>
      <c r="D511" s="16">
        <v>-4.5882306000000002</v>
      </c>
      <c r="E511" s="17">
        <v>-0.22268534000000001</v>
      </c>
    </row>
    <row r="512" spans="1:5" x14ac:dyDescent="0.35">
      <c r="A512" s="10" t="s">
        <v>1123</v>
      </c>
      <c r="B512" s="11" t="s">
        <v>1124</v>
      </c>
      <c r="C512" s="15">
        <v>-4.3655453</v>
      </c>
      <c r="D512" s="16">
        <v>-4.5882306000000002</v>
      </c>
      <c r="E512" s="17">
        <v>-0.22268534000000001</v>
      </c>
    </row>
    <row r="513" spans="1:5" x14ac:dyDescent="0.35">
      <c r="A513" s="10" t="s">
        <v>1125</v>
      </c>
      <c r="B513" s="11" t="s">
        <v>1126</v>
      </c>
      <c r="C513" s="15">
        <v>-4.3655453</v>
      </c>
      <c r="D513" s="16">
        <v>-4.5882306000000002</v>
      </c>
      <c r="E513" s="17">
        <v>-0.22268534000000001</v>
      </c>
    </row>
    <row r="514" spans="1:5" x14ac:dyDescent="0.35">
      <c r="A514" s="10" t="s">
        <v>1127</v>
      </c>
      <c r="B514" s="11" t="s">
        <v>1128</v>
      </c>
      <c r="C514" s="15">
        <v>-4.3655453</v>
      </c>
      <c r="D514" s="16">
        <v>-4.5882306000000002</v>
      </c>
      <c r="E514" s="17">
        <v>-0.22268534000000001</v>
      </c>
    </row>
    <row r="515" spans="1:5" x14ac:dyDescent="0.35">
      <c r="A515" s="10" t="s">
        <v>1129</v>
      </c>
      <c r="B515" s="11" t="s">
        <v>1130</v>
      </c>
      <c r="C515" s="15">
        <v>-4.3655453</v>
      </c>
      <c r="D515" s="16">
        <v>-4.5882306000000002</v>
      </c>
      <c r="E515" s="17">
        <v>-0.22268534000000001</v>
      </c>
    </row>
    <row r="516" spans="1:5" x14ac:dyDescent="0.35">
      <c r="A516" s="10" t="s">
        <v>1131</v>
      </c>
      <c r="B516" s="11" t="s">
        <v>1132</v>
      </c>
      <c r="C516" s="15">
        <v>-4.3655453</v>
      </c>
      <c r="D516" s="16">
        <v>-2.0729324999999998</v>
      </c>
      <c r="E516" s="17">
        <v>2.2926128000000001</v>
      </c>
    </row>
    <row r="517" spans="1:5" x14ac:dyDescent="0.35">
      <c r="A517" s="10" t="s">
        <v>1133</v>
      </c>
      <c r="B517" s="11" t="s">
        <v>1134</v>
      </c>
      <c r="C517" s="15">
        <v>3.9664250000000001</v>
      </c>
      <c r="D517" s="16">
        <v>4.0450480000000004</v>
      </c>
      <c r="E517" s="17">
        <v>7.8623294999999996E-2</v>
      </c>
    </row>
    <row r="518" spans="1:5" x14ac:dyDescent="0.35">
      <c r="A518" s="10" t="s">
        <v>1135</v>
      </c>
      <c r="B518" s="11" t="s">
        <v>1136</v>
      </c>
      <c r="C518" s="15">
        <v>-4.3655453</v>
      </c>
      <c r="D518" s="16">
        <v>-4.5882306000000002</v>
      </c>
      <c r="E518" s="17">
        <v>-0.22268534000000001</v>
      </c>
    </row>
    <row r="519" spans="1:5" x14ac:dyDescent="0.35">
      <c r="A519" s="10" t="s">
        <v>1137</v>
      </c>
      <c r="B519" s="11" t="s">
        <v>1138</v>
      </c>
      <c r="C519" s="15">
        <v>-4.3655453</v>
      </c>
      <c r="D519" s="16">
        <v>-2.3077966999999999</v>
      </c>
      <c r="E519" s="17">
        <v>2.0577486</v>
      </c>
    </row>
    <row r="520" spans="1:5" x14ac:dyDescent="0.35">
      <c r="A520" s="10" t="s">
        <v>1139</v>
      </c>
      <c r="B520" s="11" t="s">
        <v>1140</v>
      </c>
      <c r="C520" s="15">
        <v>-4.3655453</v>
      </c>
      <c r="D520" s="16">
        <v>-4.5882306000000002</v>
      </c>
      <c r="E520" s="17">
        <v>-0.22268534000000001</v>
      </c>
    </row>
    <row r="521" spans="1:5" x14ac:dyDescent="0.35">
      <c r="A521" s="10" t="s">
        <v>1141</v>
      </c>
      <c r="B521" s="11" t="s">
        <v>1142</v>
      </c>
      <c r="C521" s="15">
        <v>-4.3655453</v>
      </c>
      <c r="D521" s="16">
        <v>-4.5882306000000002</v>
      </c>
      <c r="E521" s="17">
        <v>-0.22268534000000001</v>
      </c>
    </row>
    <row r="522" spans="1:5" x14ac:dyDescent="0.35">
      <c r="A522" s="10" t="s">
        <v>1143</v>
      </c>
      <c r="B522" s="11" t="s">
        <v>1144</v>
      </c>
      <c r="C522" s="15">
        <v>-4.3655453</v>
      </c>
      <c r="D522" s="16">
        <v>-4.5882306000000002</v>
      </c>
      <c r="E522" s="17">
        <v>-0.22268534000000001</v>
      </c>
    </row>
    <row r="523" spans="1:5" x14ac:dyDescent="0.35">
      <c r="A523" s="10" t="s">
        <v>1145</v>
      </c>
      <c r="B523" s="11" t="s">
        <v>1146</v>
      </c>
      <c r="C523" s="15">
        <v>-4.3655453</v>
      </c>
      <c r="D523" s="16">
        <v>-4.5882306000000002</v>
      </c>
      <c r="E523" s="17">
        <v>-0.22268534000000001</v>
      </c>
    </row>
    <row r="524" spans="1:5" x14ac:dyDescent="0.35">
      <c r="A524" s="10" t="s">
        <v>1147</v>
      </c>
      <c r="B524" s="11" t="s">
        <v>1148</v>
      </c>
      <c r="C524" s="15">
        <v>-4.3655453</v>
      </c>
      <c r="D524" s="16">
        <v>-4.5882306000000002</v>
      </c>
      <c r="E524" s="17">
        <v>-0.22268534000000001</v>
      </c>
    </row>
    <row r="525" spans="1:5" x14ac:dyDescent="0.35">
      <c r="A525" s="10" t="s">
        <v>1149</v>
      </c>
      <c r="B525" s="11" t="s">
        <v>1150</v>
      </c>
      <c r="C525" s="15">
        <v>-4.3655453</v>
      </c>
      <c r="D525" s="16">
        <v>-4.5882306000000002</v>
      </c>
      <c r="E525" s="17">
        <v>-0.22268534000000001</v>
      </c>
    </row>
    <row r="526" spans="1:5" x14ac:dyDescent="0.35">
      <c r="A526" s="10" t="s">
        <v>1151</v>
      </c>
      <c r="B526" s="11" t="s">
        <v>1152</v>
      </c>
      <c r="C526" s="15">
        <v>-4.3655453</v>
      </c>
      <c r="D526" s="16">
        <v>-4.5882306000000002</v>
      </c>
      <c r="E526" s="17">
        <v>-0.22268534000000001</v>
      </c>
    </row>
    <row r="527" spans="1:5" x14ac:dyDescent="0.35">
      <c r="A527" s="10" t="s">
        <v>1153</v>
      </c>
      <c r="B527" s="11" t="s">
        <v>1154</v>
      </c>
      <c r="C527" s="15">
        <v>-4.3655453</v>
      </c>
      <c r="D527" s="16">
        <v>-4.5882306000000002</v>
      </c>
      <c r="E527" s="17">
        <v>-0.22268534000000001</v>
      </c>
    </row>
    <row r="528" spans="1:5" x14ac:dyDescent="0.35">
      <c r="A528" s="10" t="s">
        <v>1155</v>
      </c>
      <c r="B528" s="11" t="s">
        <v>1156</v>
      </c>
      <c r="C528" s="15">
        <v>-4.3655453</v>
      </c>
      <c r="D528" s="16">
        <v>-4.5882306000000002</v>
      </c>
      <c r="E528" s="17">
        <v>-0.22268534000000001</v>
      </c>
    </row>
    <row r="529" spans="1:5" x14ac:dyDescent="0.35">
      <c r="A529" s="10" t="s">
        <v>1157</v>
      </c>
      <c r="B529" s="11" t="s">
        <v>1158</v>
      </c>
      <c r="C529" s="15">
        <v>-4.3655453</v>
      </c>
      <c r="D529" s="16">
        <v>-4.5882306000000002</v>
      </c>
      <c r="E529" s="17">
        <v>-0.22268534000000001</v>
      </c>
    </row>
    <row r="530" spans="1:5" x14ac:dyDescent="0.35">
      <c r="A530" s="10" t="s">
        <v>1159</v>
      </c>
      <c r="B530" s="11" t="s">
        <v>1160</v>
      </c>
      <c r="C530" s="15">
        <v>-4.3655453</v>
      </c>
      <c r="D530" s="16">
        <v>-4.5882306000000002</v>
      </c>
      <c r="E530" s="17">
        <v>-0.22268534000000001</v>
      </c>
    </row>
    <row r="531" spans="1:5" x14ac:dyDescent="0.35">
      <c r="A531" s="10" t="s">
        <v>1161</v>
      </c>
      <c r="B531" s="11" t="s">
        <v>1162</v>
      </c>
      <c r="C531" s="15">
        <v>-4.3655453</v>
      </c>
      <c r="D531" s="16">
        <v>-4.5882306000000002</v>
      </c>
      <c r="E531" s="17">
        <v>-0.22268534000000001</v>
      </c>
    </row>
    <row r="532" spans="1:5" x14ac:dyDescent="0.35">
      <c r="A532" s="10" t="s">
        <v>1163</v>
      </c>
      <c r="B532" s="11" t="s">
        <v>1164</v>
      </c>
      <c r="C532" s="15">
        <v>-1.4446216000000001</v>
      </c>
      <c r="D532" s="16">
        <v>-0.46002673999999999</v>
      </c>
      <c r="E532" s="17">
        <v>0.98459479999999999</v>
      </c>
    </row>
    <row r="533" spans="1:5" x14ac:dyDescent="0.35">
      <c r="A533" s="10" t="s">
        <v>1165</v>
      </c>
      <c r="B533" s="11" t="s">
        <v>1166</v>
      </c>
      <c r="C533" s="15">
        <v>-4.3655453</v>
      </c>
      <c r="D533" s="16">
        <v>-4.5882306000000002</v>
      </c>
      <c r="E533" s="17">
        <v>-0.22268534000000001</v>
      </c>
    </row>
    <row r="534" spans="1:5" x14ac:dyDescent="0.35">
      <c r="A534" s="10" t="s">
        <v>1167</v>
      </c>
      <c r="B534" s="11" t="s">
        <v>1168</v>
      </c>
      <c r="C534" s="15">
        <v>-4.3655453</v>
      </c>
      <c r="D534" s="16">
        <v>-4.5882306000000002</v>
      </c>
      <c r="E534" s="17">
        <v>-0.22268534000000001</v>
      </c>
    </row>
    <row r="535" spans="1:5" x14ac:dyDescent="0.35">
      <c r="A535" s="10" t="s">
        <v>1169</v>
      </c>
      <c r="B535" s="11" t="s">
        <v>1170</v>
      </c>
      <c r="C535" s="15">
        <v>-4.3655453</v>
      </c>
      <c r="D535" s="16">
        <v>-1.5879829000000001</v>
      </c>
      <c r="E535" s="17">
        <v>2.7775623999999999</v>
      </c>
    </row>
    <row r="536" spans="1:5" x14ac:dyDescent="0.35">
      <c r="A536" s="10" t="s">
        <v>1171</v>
      </c>
      <c r="B536" s="11" t="s">
        <v>1172</v>
      </c>
      <c r="C536" s="15">
        <v>-4.3655453</v>
      </c>
      <c r="D536" s="16">
        <v>-4.5882306000000002</v>
      </c>
      <c r="E536" s="17">
        <v>-0.22268534000000001</v>
      </c>
    </row>
    <row r="537" spans="1:5" x14ac:dyDescent="0.35">
      <c r="A537" s="10" t="s">
        <v>1173</v>
      </c>
      <c r="B537" s="11" t="s">
        <v>1174</v>
      </c>
      <c r="C537" s="15">
        <v>-4.3655453</v>
      </c>
      <c r="D537" s="16">
        <v>-4.5882306000000002</v>
      </c>
      <c r="E537" s="17">
        <v>-0.22268534000000001</v>
      </c>
    </row>
    <row r="538" spans="1:5" x14ac:dyDescent="0.35">
      <c r="A538" s="10" t="s">
        <v>1175</v>
      </c>
      <c r="B538" s="11" t="s">
        <v>1176</v>
      </c>
      <c r="C538" s="15">
        <v>1.9786520000000001</v>
      </c>
      <c r="D538" s="16">
        <v>1.8898573000000001</v>
      </c>
      <c r="E538" s="17">
        <v>-8.8794709999999999E-2</v>
      </c>
    </row>
    <row r="539" spans="1:5" x14ac:dyDescent="0.35">
      <c r="A539" s="10" t="s">
        <v>1177</v>
      </c>
      <c r="B539" s="11" t="s">
        <v>1178</v>
      </c>
      <c r="C539" s="15">
        <v>-4.3655453</v>
      </c>
      <c r="D539" s="16">
        <v>-4.5882306000000002</v>
      </c>
      <c r="E539" s="17">
        <v>-0.22268534000000001</v>
      </c>
    </row>
    <row r="540" spans="1:5" x14ac:dyDescent="0.35">
      <c r="A540" s="10" t="s">
        <v>1179</v>
      </c>
      <c r="B540" s="11" t="s">
        <v>1180</v>
      </c>
      <c r="C540" s="15">
        <v>-4.3655453</v>
      </c>
      <c r="D540" s="16">
        <v>-2.4281092000000002</v>
      </c>
      <c r="E540" s="17">
        <v>1.9374361</v>
      </c>
    </row>
    <row r="541" spans="1:5" x14ac:dyDescent="0.35">
      <c r="A541" s="10" t="s">
        <v>1181</v>
      </c>
      <c r="B541" s="11" t="s">
        <v>1182</v>
      </c>
      <c r="C541" s="15">
        <v>-4.3655453</v>
      </c>
      <c r="D541" s="16">
        <v>-4.5882306000000002</v>
      </c>
      <c r="E541" s="17">
        <v>-0.22268534000000001</v>
      </c>
    </row>
    <row r="542" spans="1:5" x14ac:dyDescent="0.35">
      <c r="A542" s="10" t="s">
        <v>1183</v>
      </c>
      <c r="B542" s="11" t="s">
        <v>1184</v>
      </c>
      <c r="C542" s="15">
        <v>-1.9707348</v>
      </c>
      <c r="D542" s="16">
        <v>-1.6755648000000001</v>
      </c>
      <c r="E542" s="17">
        <v>0.29517007000000001</v>
      </c>
    </row>
    <row r="543" spans="1:5" x14ac:dyDescent="0.35">
      <c r="A543" s="10" t="s">
        <v>1185</v>
      </c>
      <c r="B543" s="11" t="s">
        <v>1186</v>
      </c>
      <c r="C543" s="15">
        <v>-4.3655453</v>
      </c>
      <c r="D543" s="16">
        <v>-4.5882306000000002</v>
      </c>
      <c r="E543" s="17">
        <v>-0.22268534000000001</v>
      </c>
    </row>
    <row r="544" spans="1:5" x14ac:dyDescent="0.35">
      <c r="A544" s="10" t="s">
        <v>1187</v>
      </c>
      <c r="B544" s="11" t="s">
        <v>1188</v>
      </c>
      <c r="C544" s="15">
        <v>-4.3655453</v>
      </c>
      <c r="D544" s="16">
        <v>-4.5882306000000002</v>
      </c>
      <c r="E544" s="17">
        <v>-0.22268534000000001</v>
      </c>
    </row>
    <row r="545" spans="1:5" x14ac:dyDescent="0.35">
      <c r="A545" s="10" t="s">
        <v>1189</v>
      </c>
      <c r="B545" s="11" t="s">
        <v>1190</v>
      </c>
      <c r="C545" s="15">
        <v>2.1133833000000002</v>
      </c>
      <c r="D545" s="16">
        <v>2.2372942</v>
      </c>
      <c r="E545" s="17">
        <v>0.123910904</v>
      </c>
    </row>
    <row r="546" spans="1:5" x14ac:dyDescent="0.35">
      <c r="A546" s="10" t="s">
        <v>1191</v>
      </c>
      <c r="B546" s="11" t="s">
        <v>1192</v>
      </c>
      <c r="C546" s="15">
        <v>-4.3655453</v>
      </c>
      <c r="D546" s="16">
        <v>-4.5882306000000002</v>
      </c>
      <c r="E546" s="17">
        <v>-0.22268534000000001</v>
      </c>
    </row>
    <row r="547" spans="1:5" x14ac:dyDescent="0.35">
      <c r="A547" s="10" t="s">
        <v>1193</v>
      </c>
      <c r="B547" s="11" t="s">
        <v>1194</v>
      </c>
      <c r="C547" s="15">
        <v>-4.3655453</v>
      </c>
      <c r="D547" s="16">
        <v>-4.5882306000000002</v>
      </c>
      <c r="E547" s="17">
        <v>-0.22268534000000001</v>
      </c>
    </row>
    <row r="548" spans="1:5" x14ac:dyDescent="0.35">
      <c r="A548" s="10" t="s">
        <v>1195</v>
      </c>
      <c r="B548" s="11" t="s">
        <v>1196</v>
      </c>
      <c r="C548" s="15">
        <v>-4.3655453</v>
      </c>
      <c r="D548" s="16">
        <v>-4.5882306000000002</v>
      </c>
      <c r="E548" s="17">
        <v>-0.22268534000000001</v>
      </c>
    </row>
    <row r="549" spans="1:5" x14ac:dyDescent="0.35">
      <c r="A549" s="10" t="s">
        <v>1197</v>
      </c>
      <c r="B549" s="11" t="s">
        <v>1198</v>
      </c>
      <c r="C549" s="15">
        <v>-4.3655453</v>
      </c>
      <c r="D549" s="16">
        <v>-4.5882306000000002</v>
      </c>
      <c r="E549" s="17">
        <v>-0.22268534000000001</v>
      </c>
    </row>
    <row r="550" spans="1:5" x14ac:dyDescent="0.35">
      <c r="A550" s="10" t="s">
        <v>1199</v>
      </c>
      <c r="B550" s="11" t="s">
        <v>1200</v>
      </c>
      <c r="C550" s="15">
        <v>-0.72515989999999997</v>
      </c>
      <c r="D550" s="16">
        <v>-0.53254749999999995</v>
      </c>
      <c r="E550" s="17">
        <v>0.19261241000000001</v>
      </c>
    </row>
    <row r="551" spans="1:5" x14ac:dyDescent="0.35">
      <c r="A551" s="10" t="s">
        <v>1201</v>
      </c>
      <c r="B551" s="11" t="s">
        <v>1202</v>
      </c>
      <c r="C551" s="15">
        <v>-4.3655453</v>
      </c>
      <c r="D551" s="16">
        <v>-4.5882306000000002</v>
      </c>
      <c r="E551" s="17">
        <v>-0.22268534000000001</v>
      </c>
    </row>
    <row r="552" spans="1:5" x14ac:dyDescent="0.35">
      <c r="A552" s="10" t="s">
        <v>1203</v>
      </c>
      <c r="B552" s="11" t="s">
        <v>1204</v>
      </c>
      <c r="C552" s="15">
        <v>5.5048380000000003</v>
      </c>
      <c r="D552" s="16">
        <v>5.118322</v>
      </c>
      <c r="E552" s="17">
        <v>-0.38651609999999997</v>
      </c>
    </row>
    <row r="553" spans="1:5" x14ac:dyDescent="0.35">
      <c r="A553" s="10" t="s">
        <v>1205</v>
      </c>
      <c r="B553" s="11" t="s">
        <v>1206</v>
      </c>
      <c r="C553" s="15">
        <v>1.3527169000000001</v>
      </c>
      <c r="D553" s="16">
        <v>1.2018757</v>
      </c>
      <c r="E553" s="17">
        <v>-0.15084123999999999</v>
      </c>
    </row>
    <row r="554" spans="1:5" x14ac:dyDescent="0.35">
      <c r="A554" s="10" t="s">
        <v>1207</v>
      </c>
      <c r="B554" s="11" t="s">
        <v>1208</v>
      </c>
      <c r="C554" s="15">
        <v>0.12071133000000001</v>
      </c>
      <c r="D554" s="16">
        <v>0.38305425999999998</v>
      </c>
      <c r="E554" s="17">
        <v>0.26234292999999997</v>
      </c>
    </row>
    <row r="555" spans="1:5" x14ac:dyDescent="0.35">
      <c r="A555" s="10" t="s">
        <v>1209</v>
      </c>
      <c r="B555" s="11" t="s">
        <v>1210</v>
      </c>
      <c r="C555" s="15">
        <v>-4.3655453</v>
      </c>
      <c r="D555" s="16">
        <v>-4.5882306000000002</v>
      </c>
      <c r="E555" s="17">
        <v>-0.22268534000000001</v>
      </c>
    </row>
    <row r="556" spans="1:5" x14ac:dyDescent="0.35">
      <c r="A556" s="10" t="s">
        <v>1211</v>
      </c>
      <c r="B556" s="11" t="s">
        <v>1212</v>
      </c>
      <c r="C556" s="15">
        <v>-4.3655453</v>
      </c>
      <c r="D556" s="16">
        <v>-4.5882306000000002</v>
      </c>
      <c r="E556" s="17">
        <v>-0.22268534000000001</v>
      </c>
    </row>
    <row r="557" spans="1:5" x14ac:dyDescent="0.35">
      <c r="A557" s="10" t="s">
        <v>1213</v>
      </c>
      <c r="B557" s="11" t="s">
        <v>1214</v>
      </c>
      <c r="C557" s="15">
        <v>-0.65213465999999998</v>
      </c>
      <c r="D557" s="16">
        <v>-0.59638022999999996</v>
      </c>
      <c r="E557" s="17">
        <v>5.5754422999999997E-2</v>
      </c>
    </row>
    <row r="558" spans="1:5" x14ac:dyDescent="0.35">
      <c r="A558" s="10" t="s">
        <v>1215</v>
      </c>
      <c r="B558" s="11" t="s">
        <v>1216</v>
      </c>
      <c r="C558" s="15">
        <v>-4.3655453</v>
      </c>
      <c r="D558" s="16">
        <v>-4.5882306000000002</v>
      </c>
      <c r="E558" s="17">
        <v>-0.22268534000000001</v>
      </c>
    </row>
    <row r="559" spans="1:5" x14ac:dyDescent="0.35">
      <c r="A559" s="10" t="s">
        <v>1217</v>
      </c>
      <c r="B559" s="11" t="s">
        <v>1218</v>
      </c>
      <c r="C559" s="15">
        <v>-4.3655453</v>
      </c>
      <c r="D559" s="16">
        <v>-2.2245037999999999</v>
      </c>
      <c r="E559" s="17">
        <v>2.1410415</v>
      </c>
    </row>
    <row r="560" spans="1:5" x14ac:dyDescent="0.35">
      <c r="A560" s="10" t="s">
        <v>1219</v>
      </c>
      <c r="B560" s="11" t="s">
        <v>1220</v>
      </c>
      <c r="C560" s="15">
        <v>-4.3655453</v>
      </c>
      <c r="D560" s="16">
        <v>-4.5882306000000002</v>
      </c>
      <c r="E560" s="17">
        <v>-0.22268534000000001</v>
      </c>
    </row>
    <row r="561" spans="1:5" x14ac:dyDescent="0.35">
      <c r="A561" s="10" t="s">
        <v>1221</v>
      </c>
      <c r="B561" s="11" t="s">
        <v>1222</v>
      </c>
      <c r="C561" s="15">
        <v>-4.3655453</v>
      </c>
      <c r="D561" s="16">
        <v>-1.1174109000000001</v>
      </c>
      <c r="E561" s="17">
        <v>3.2481344000000001</v>
      </c>
    </row>
    <row r="562" spans="1:5" x14ac:dyDescent="0.35">
      <c r="A562" s="10" t="s">
        <v>1223</v>
      </c>
      <c r="B562" s="11" t="s">
        <v>1224</v>
      </c>
      <c r="C562" s="15">
        <v>-4.3655453</v>
      </c>
      <c r="D562" s="16">
        <v>-4.5882306000000002</v>
      </c>
      <c r="E562" s="17">
        <v>-0.22268534000000001</v>
      </c>
    </row>
    <row r="563" spans="1:5" x14ac:dyDescent="0.35">
      <c r="A563" s="10" t="s">
        <v>1225</v>
      </c>
      <c r="B563" s="11" t="s">
        <v>1226</v>
      </c>
      <c r="C563" s="15">
        <v>-4.3655453</v>
      </c>
      <c r="D563" s="16">
        <v>-4.5882306000000002</v>
      </c>
      <c r="E563" s="17">
        <v>-0.22268534000000001</v>
      </c>
    </row>
    <row r="564" spans="1:5" x14ac:dyDescent="0.35">
      <c r="A564" s="10" t="s">
        <v>1227</v>
      </c>
      <c r="B564" s="11" t="s">
        <v>1228</v>
      </c>
      <c r="C564" s="15">
        <v>1.9066342999999999</v>
      </c>
      <c r="D564" s="16">
        <v>2.4164729999999999</v>
      </c>
      <c r="E564" s="17">
        <v>0.50983860000000003</v>
      </c>
    </row>
    <row r="565" spans="1:5" x14ac:dyDescent="0.35">
      <c r="A565" s="10" t="s">
        <v>1229</v>
      </c>
      <c r="B565" s="11" t="s">
        <v>1230</v>
      </c>
      <c r="C565" s="15">
        <v>-4.3655453</v>
      </c>
      <c r="D565" s="16">
        <v>-4.5882306000000002</v>
      </c>
      <c r="E565" s="17">
        <v>-0.22268534000000001</v>
      </c>
    </row>
    <row r="566" spans="1:5" x14ac:dyDescent="0.35">
      <c r="A566" s="10" t="s">
        <v>1231</v>
      </c>
      <c r="B566" s="11" t="s">
        <v>1232</v>
      </c>
      <c r="C566" s="15">
        <v>-4.3655453</v>
      </c>
      <c r="D566" s="16">
        <v>-4.5882306000000002</v>
      </c>
      <c r="E566" s="17">
        <v>-0.22268534000000001</v>
      </c>
    </row>
    <row r="567" spans="1:5" x14ac:dyDescent="0.35">
      <c r="A567" s="10" t="s">
        <v>1233</v>
      </c>
      <c r="B567" s="11" t="s">
        <v>1234</v>
      </c>
      <c r="C567" s="15">
        <v>-4.3655453</v>
      </c>
      <c r="D567" s="16">
        <v>-1.4889684000000001</v>
      </c>
      <c r="E567" s="17">
        <v>2.8765770000000002</v>
      </c>
    </row>
    <row r="568" spans="1:5" x14ac:dyDescent="0.35">
      <c r="A568" s="10" t="s">
        <v>1235</v>
      </c>
      <c r="B568" s="11" t="s">
        <v>1236</v>
      </c>
      <c r="C568" s="15">
        <v>-2.0565095000000002</v>
      </c>
      <c r="D568" s="16">
        <v>-4.5882306000000002</v>
      </c>
      <c r="E568" s="17">
        <v>-2.5317210000000001</v>
      </c>
    </row>
    <row r="569" spans="1:5" x14ac:dyDescent="0.35">
      <c r="A569" s="10" t="s">
        <v>1237</v>
      </c>
      <c r="B569" s="11" t="s">
        <v>1238</v>
      </c>
      <c r="C569" s="15">
        <v>4.9511320000000003</v>
      </c>
      <c r="D569" s="16">
        <v>4.6030680000000004</v>
      </c>
      <c r="E569" s="17">
        <v>-0.34806395000000001</v>
      </c>
    </row>
    <row r="570" spans="1:5" x14ac:dyDescent="0.35">
      <c r="A570" s="10" t="s">
        <v>1239</v>
      </c>
      <c r="B570" s="11" t="s">
        <v>1240</v>
      </c>
      <c r="C570" s="15">
        <v>-4.3655453</v>
      </c>
      <c r="D570" s="16">
        <v>-4.5882306000000002</v>
      </c>
      <c r="E570" s="17">
        <v>-0.22268534000000001</v>
      </c>
    </row>
    <row r="571" spans="1:5" x14ac:dyDescent="0.35">
      <c r="A571" s="10" t="s">
        <v>1241</v>
      </c>
      <c r="B571" s="11" t="s">
        <v>1242</v>
      </c>
      <c r="C571" s="15">
        <v>-4.3655453</v>
      </c>
      <c r="D571" s="16">
        <v>-4.5882306000000002</v>
      </c>
      <c r="E571" s="17">
        <v>-0.22268534000000001</v>
      </c>
    </row>
    <row r="572" spans="1:5" x14ac:dyDescent="0.35">
      <c r="A572" s="10" t="s">
        <v>1243</v>
      </c>
      <c r="B572" s="11" t="s">
        <v>1244</v>
      </c>
      <c r="C572" s="15">
        <v>0.1426568</v>
      </c>
      <c r="D572" s="16">
        <v>0.13274622</v>
      </c>
      <c r="E572" s="17">
        <v>-9.9105835000000003E-3</v>
      </c>
    </row>
    <row r="573" spans="1:5" x14ac:dyDescent="0.35">
      <c r="A573" s="10" t="s">
        <v>1245</v>
      </c>
      <c r="B573" s="11" t="s">
        <v>1246</v>
      </c>
      <c r="C573" s="15">
        <v>-4.3655453</v>
      </c>
      <c r="D573" s="16">
        <v>-4.5882306000000002</v>
      </c>
      <c r="E573" s="17">
        <v>-0.22268534000000001</v>
      </c>
    </row>
    <row r="574" spans="1:5" x14ac:dyDescent="0.35">
      <c r="A574" s="10" t="s">
        <v>1247</v>
      </c>
      <c r="B574" s="11" t="s">
        <v>1248</v>
      </c>
      <c r="C574" s="15">
        <v>-4.3655453</v>
      </c>
      <c r="D574" s="16">
        <v>-4.5882306000000002</v>
      </c>
      <c r="E574" s="17">
        <v>-0.22268534000000001</v>
      </c>
    </row>
    <row r="575" spans="1:5" x14ac:dyDescent="0.35">
      <c r="A575" s="10" t="s">
        <v>1249</v>
      </c>
      <c r="B575" s="11" t="s">
        <v>1250</v>
      </c>
      <c r="C575" s="15">
        <v>-4.3655453</v>
      </c>
      <c r="D575" s="16">
        <v>-4.5882306000000002</v>
      </c>
      <c r="E575" s="17">
        <v>-0.22268534000000001</v>
      </c>
    </row>
    <row r="576" spans="1:5" x14ac:dyDescent="0.35">
      <c r="A576" s="10" t="s">
        <v>1251</v>
      </c>
      <c r="B576" s="11" t="s">
        <v>1252</v>
      </c>
      <c r="C576" s="15">
        <v>3.2052355000000001</v>
      </c>
      <c r="D576" s="16">
        <v>3.1189113000000002</v>
      </c>
      <c r="E576" s="17">
        <v>-8.6324214999999996E-2</v>
      </c>
    </row>
    <row r="577" spans="1:5" x14ac:dyDescent="0.35">
      <c r="A577" s="10" t="s">
        <v>1253</v>
      </c>
      <c r="B577" s="11" t="s">
        <v>1254</v>
      </c>
      <c r="C577" s="15">
        <v>-4.3655453</v>
      </c>
      <c r="D577" s="16">
        <v>-4.5882306000000002</v>
      </c>
      <c r="E577" s="17">
        <v>-0.22268534000000001</v>
      </c>
    </row>
    <row r="578" spans="1:5" x14ac:dyDescent="0.35">
      <c r="A578" s="10" t="s">
        <v>1255</v>
      </c>
      <c r="B578" s="11" t="s">
        <v>1256</v>
      </c>
      <c r="C578" s="15">
        <v>-4.3655453</v>
      </c>
      <c r="D578" s="16">
        <v>-4.5882306000000002</v>
      </c>
      <c r="E578" s="17">
        <v>-0.22268534000000001</v>
      </c>
    </row>
    <row r="579" spans="1:5" x14ac:dyDescent="0.35">
      <c r="A579" s="10" t="s">
        <v>1257</v>
      </c>
      <c r="B579" s="11" t="s">
        <v>1258</v>
      </c>
      <c r="C579" s="15">
        <v>-4.3655453</v>
      </c>
      <c r="D579" s="16">
        <v>-4.5882306000000002</v>
      </c>
      <c r="E579" s="17">
        <v>-0.22268534000000001</v>
      </c>
    </row>
    <row r="580" spans="1:5" x14ac:dyDescent="0.35">
      <c r="A580" s="10" t="s">
        <v>1259</v>
      </c>
      <c r="B580" s="11" t="s">
        <v>1260</v>
      </c>
      <c r="C580" s="15">
        <v>-4.3655453</v>
      </c>
      <c r="D580" s="16">
        <v>-4.5882306000000002</v>
      </c>
      <c r="E580" s="17">
        <v>-0.22268534000000001</v>
      </c>
    </row>
    <row r="581" spans="1:5" x14ac:dyDescent="0.35">
      <c r="A581" s="10" t="s">
        <v>1261</v>
      </c>
      <c r="B581" s="11" t="s">
        <v>1262</v>
      </c>
      <c r="C581" s="15">
        <v>-4.3655453</v>
      </c>
      <c r="D581" s="16">
        <v>-4.5882306000000002</v>
      </c>
      <c r="E581" s="17">
        <v>-0.22268534000000001</v>
      </c>
    </row>
    <row r="582" spans="1:5" x14ac:dyDescent="0.35">
      <c r="A582" s="10" t="s">
        <v>1263</v>
      </c>
      <c r="B582" s="11" t="s">
        <v>1264</v>
      </c>
      <c r="C582" s="15">
        <v>0.32732248000000003</v>
      </c>
      <c r="D582" s="16">
        <v>0.1668973</v>
      </c>
      <c r="E582" s="17">
        <v>-0.16042519</v>
      </c>
    </row>
    <row r="583" spans="1:5" x14ac:dyDescent="0.35">
      <c r="A583" s="10" t="s">
        <v>1265</v>
      </c>
      <c r="B583" s="11" t="s">
        <v>1266</v>
      </c>
      <c r="C583" s="15">
        <v>-4.3655453</v>
      </c>
      <c r="D583" s="16">
        <v>-4.5882306000000002</v>
      </c>
      <c r="E583" s="17">
        <v>-0.22268534000000001</v>
      </c>
    </row>
    <row r="584" spans="1:5" x14ac:dyDescent="0.35">
      <c r="A584" s="10" t="s">
        <v>1267</v>
      </c>
      <c r="B584" s="11" t="s">
        <v>1268</v>
      </c>
      <c r="C584" s="15">
        <v>1.2359671999999999</v>
      </c>
      <c r="D584" s="16">
        <v>1.1976199000000001</v>
      </c>
      <c r="E584" s="17">
        <v>-3.8347244000000003E-2</v>
      </c>
    </row>
    <row r="585" spans="1:5" x14ac:dyDescent="0.35">
      <c r="A585" s="10" t="s">
        <v>1269</v>
      </c>
      <c r="B585" s="11" t="s">
        <v>1270</v>
      </c>
      <c r="C585" s="15">
        <v>-4.3655453</v>
      </c>
      <c r="D585" s="16">
        <v>-1.9434221</v>
      </c>
      <c r="E585" s="17">
        <v>2.4221232000000001</v>
      </c>
    </row>
    <row r="586" spans="1:5" x14ac:dyDescent="0.35">
      <c r="A586" s="10" t="s">
        <v>1271</v>
      </c>
      <c r="B586" s="11" t="s">
        <v>1272</v>
      </c>
      <c r="C586" s="15">
        <v>-1.6403293999999999</v>
      </c>
      <c r="D586" s="16">
        <v>-1.8293276000000001</v>
      </c>
      <c r="E586" s="17">
        <v>-0.18899821999999999</v>
      </c>
    </row>
    <row r="587" spans="1:5" x14ac:dyDescent="0.35">
      <c r="A587" s="10" t="s">
        <v>1273</v>
      </c>
      <c r="B587" s="11" t="s">
        <v>1274</v>
      </c>
      <c r="C587" s="15">
        <v>-4.3655453</v>
      </c>
      <c r="D587" s="16">
        <v>-4.5882306000000002</v>
      </c>
      <c r="E587" s="17">
        <v>-0.22268534000000001</v>
      </c>
    </row>
    <row r="588" spans="1:5" x14ac:dyDescent="0.35">
      <c r="A588" s="10" t="s">
        <v>1275</v>
      </c>
      <c r="B588" s="11" t="s">
        <v>1276</v>
      </c>
      <c r="C588" s="15">
        <v>-4.3655453</v>
      </c>
      <c r="D588" s="16">
        <v>-4.5882306000000002</v>
      </c>
      <c r="E588" s="17">
        <v>-0.22268534000000001</v>
      </c>
    </row>
    <row r="589" spans="1:5" x14ac:dyDescent="0.35">
      <c r="A589" s="10" t="s">
        <v>1277</v>
      </c>
      <c r="B589" s="11" t="s">
        <v>1278</v>
      </c>
      <c r="C589" s="15">
        <v>-4.3655453</v>
      </c>
      <c r="D589" s="16">
        <v>-2.436353</v>
      </c>
      <c r="E589" s="17">
        <v>1.9291923</v>
      </c>
    </row>
    <row r="590" spans="1:5" x14ac:dyDescent="0.35">
      <c r="A590" s="10" t="s">
        <v>1279</v>
      </c>
      <c r="B590" s="11" t="s">
        <v>1280</v>
      </c>
      <c r="C590" s="15">
        <v>-1.3815348000000001</v>
      </c>
      <c r="D590" s="16">
        <v>-4.5882306000000002</v>
      </c>
      <c r="E590" s="17">
        <v>-3.2066957999999999</v>
      </c>
    </row>
    <row r="591" spans="1:5" x14ac:dyDescent="0.35">
      <c r="A591" s="10" t="s">
        <v>1281</v>
      </c>
      <c r="B591" s="11" t="s">
        <v>1282</v>
      </c>
      <c r="C591" s="15">
        <v>-4.3655453</v>
      </c>
      <c r="D591" s="16">
        <v>-4.5882306000000002</v>
      </c>
      <c r="E591" s="17">
        <v>-0.22268534000000001</v>
      </c>
    </row>
    <row r="592" spans="1:5" x14ac:dyDescent="0.35">
      <c r="A592" s="10" t="s">
        <v>1283</v>
      </c>
      <c r="B592" s="11" t="s">
        <v>1284</v>
      </c>
      <c r="C592" s="15">
        <v>0.68234300000000003</v>
      </c>
      <c r="D592" s="16">
        <v>0.96666956000000004</v>
      </c>
      <c r="E592" s="17">
        <v>0.28432655000000001</v>
      </c>
    </row>
    <row r="593" spans="1:5" x14ac:dyDescent="0.35">
      <c r="A593" s="10" t="s">
        <v>1285</v>
      </c>
      <c r="B593" s="11" t="s">
        <v>1286</v>
      </c>
      <c r="C593" s="15">
        <v>-1.1443559999999999</v>
      </c>
      <c r="D593" s="16">
        <v>-0.74020030000000003</v>
      </c>
      <c r="E593" s="17">
        <v>0.40415572999999999</v>
      </c>
    </row>
    <row r="594" spans="1:5" x14ac:dyDescent="0.35">
      <c r="A594" s="10" t="s">
        <v>1287</v>
      </c>
      <c r="B594" s="11" t="s">
        <v>1288</v>
      </c>
      <c r="C594" s="15">
        <v>-2.2622680000000002</v>
      </c>
      <c r="D594" s="16">
        <v>-1.4460375000000001</v>
      </c>
      <c r="E594" s="17">
        <v>0.81623053999999995</v>
      </c>
    </row>
    <row r="595" spans="1:5" x14ac:dyDescent="0.35">
      <c r="A595" s="10" t="s">
        <v>1289</v>
      </c>
      <c r="B595" s="11" t="s">
        <v>1290</v>
      </c>
      <c r="C595" s="15">
        <v>-4.3655453</v>
      </c>
      <c r="D595" s="16">
        <v>-4.5882306000000002</v>
      </c>
      <c r="E595" s="17">
        <v>-0.22268534000000001</v>
      </c>
    </row>
    <row r="596" spans="1:5" x14ac:dyDescent="0.35">
      <c r="A596" s="10" t="s">
        <v>1291</v>
      </c>
      <c r="B596" s="11" t="s">
        <v>1292</v>
      </c>
      <c r="C596" s="15">
        <v>-4.3655453</v>
      </c>
      <c r="D596" s="16">
        <v>-2.0635938999999999</v>
      </c>
      <c r="E596" s="17">
        <v>2.3019514000000001</v>
      </c>
    </row>
    <row r="597" spans="1:5" x14ac:dyDescent="0.35">
      <c r="A597" s="10" t="s">
        <v>1293</v>
      </c>
      <c r="B597" s="11" t="s">
        <v>1294</v>
      </c>
      <c r="C597" s="15">
        <v>-0.14174175</v>
      </c>
      <c r="D597" s="16">
        <v>0.12272692</v>
      </c>
      <c r="E597" s="17">
        <v>0.26446867000000002</v>
      </c>
    </row>
    <row r="598" spans="1:5" x14ac:dyDescent="0.35">
      <c r="A598" s="10" t="s">
        <v>1295</v>
      </c>
      <c r="B598" s="11" t="s">
        <v>1296</v>
      </c>
      <c r="C598" s="15">
        <v>1.8814521</v>
      </c>
      <c r="D598" s="16">
        <v>1.7576856999999999</v>
      </c>
      <c r="E598" s="17">
        <v>-0.12376642</v>
      </c>
    </row>
    <row r="599" spans="1:5" x14ac:dyDescent="0.35">
      <c r="A599" s="10" t="s">
        <v>1297</v>
      </c>
      <c r="B599" s="11" t="s">
        <v>1298</v>
      </c>
      <c r="C599" s="15">
        <v>-4.3655453</v>
      </c>
      <c r="D599" s="16">
        <v>-4.5882306000000002</v>
      </c>
      <c r="E599" s="17">
        <v>-0.22268534000000001</v>
      </c>
    </row>
    <row r="600" spans="1:5" x14ac:dyDescent="0.35">
      <c r="A600" s="10" t="s">
        <v>1299</v>
      </c>
      <c r="B600" s="11" t="s">
        <v>1300</v>
      </c>
      <c r="C600" s="15">
        <v>-4.3655453</v>
      </c>
      <c r="D600" s="16">
        <v>-4.5882306000000002</v>
      </c>
      <c r="E600" s="17">
        <v>-0.22268534000000001</v>
      </c>
    </row>
    <row r="601" spans="1:5" x14ac:dyDescent="0.35">
      <c r="A601" s="10" t="s">
        <v>1301</v>
      </c>
      <c r="B601" s="11" t="s">
        <v>1302</v>
      </c>
      <c r="C601" s="15">
        <v>-4.3655453</v>
      </c>
      <c r="D601" s="16">
        <v>-4.5882306000000002</v>
      </c>
      <c r="E601" s="17">
        <v>-0.22268534000000001</v>
      </c>
    </row>
    <row r="602" spans="1:5" x14ac:dyDescent="0.35">
      <c r="A602" s="10" t="s">
        <v>1303</v>
      </c>
      <c r="B602" s="11" t="s">
        <v>1304</v>
      </c>
      <c r="C602" s="15">
        <v>-2.3054972</v>
      </c>
      <c r="D602" s="16">
        <v>-1.788486</v>
      </c>
      <c r="E602" s="17">
        <v>0.51701116999999996</v>
      </c>
    </row>
    <row r="603" spans="1:5" x14ac:dyDescent="0.35">
      <c r="A603" s="10" t="s">
        <v>1305</v>
      </c>
      <c r="B603" s="11" t="s">
        <v>1306</v>
      </c>
      <c r="C603" s="15">
        <v>0.99738073000000005</v>
      </c>
      <c r="D603" s="16">
        <v>0.85420940000000001</v>
      </c>
      <c r="E603" s="17">
        <v>-0.14317131</v>
      </c>
    </row>
    <row r="604" spans="1:5" x14ac:dyDescent="0.35">
      <c r="A604" s="10" t="s">
        <v>1307</v>
      </c>
      <c r="B604" s="11" t="s">
        <v>1308</v>
      </c>
      <c r="C604" s="15">
        <v>-4.3655453</v>
      </c>
      <c r="D604" s="16">
        <v>-4.5882306000000002</v>
      </c>
      <c r="E604" s="17">
        <v>-0.22268534000000001</v>
      </c>
    </row>
    <row r="605" spans="1:5" x14ac:dyDescent="0.35">
      <c r="A605" s="10" t="s">
        <v>1309</v>
      </c>
      <c r="B605" s="11" t="s">
        <v>1310</v>
      </c>
      <c r="C605" s="15">
        <v>-4.3655453</v>
      </c>
      <c r="D605" s="16">
        <v>-1.2408838</v>
      </c>
      <c r="E605" s="17">
        <v>3.1246613999999999</v>
      </c>
    </row>
    <row r="606" spans="1:5" x14ac:dyDescent="0.35">
      <c r="A606" s="10" t="s">
        <v>1311</v>
      </c>
      <c r="B606" s="11" t="s">
        <v>1312</v>
      </c>
      <c r="C606" s="15">
        <v>-4.3655453</v>
      </c>
      <c r="D606" s="16">
        <v>-4.5882306000000002</v>
      </c>
      <c r="E606" s="17">
        <v>-0.22268534000000001</v>
      </c>
    </row>
    <row r="607" spans="1:5" x14ac:dyDescent="0.35">
      <c r="A607" s="10" t="s">
        <v>1313</v>
      </c>
      <c r="B607" s="11" t="s">
        <v>1314</v>
      </c>
      <c r="C607" s="15">
        <v>-4.3655453</v>
      </c>
      <c r="D607" s="16">
        <v>-4.5882306000000002</v>
      </c>
      <c r="E607" s="17">
        <v>-0.22268534000000001</v>
      </c>
    </row>
    <row r="608" spans="1:5" x14ac:dyDescent="0.35">
      <c r="A608" s="10" t="s">
        <v>1315</v>
      </c>
      <c r="B608" s="11" t="s">
        <v>1316</v>
      </c>
      <c r="C608" s="15">
        <v>-4.3655453</v>
      </c>
      <c r="D608" s="16">
        <v>-2.1837423</v>
      </c>
      <c r="E608" s="17">
        <v>2.1818029999999999</v>
      </c>
    </row>
    <row r="609" spans="1:5" x14ac:dyDescent="0.35">
      <c r="A609" s="10" t="s">
        <v>1317</v>
      </c>
      <c r="B609" s="11" t="s">
        <v>1318</v>
      </c>
      <c r="C609" s="15">
        <v>-4.3655453</v>
      </c>
      <c r="D609" s="16">
        <v>-1.9975309000000001</v>
      </c>
      <c r="E609" s="17">
        <v>2.3680143</v>
      </c>
    </row>
    <row r="610" spans="1:5" x14ac:dyDescent="0.35">
      <c r="A610" s="10" t="s">
        <v>1319</v>
      </c>
      <c r="B610" s="11" t="s">
        <v>1320</v>
      </c>
      <c r="C610" s="15">
        <v>0.76070879999999996</v>
      </c>
      <c r="D610" s="16">
        <v>0.72950409999999999</v>
      </c>
      <c r="E610" s="17">
        <v>-3.1204699999999998E-2</v>
      </c>
    </row>
    <row r="611" spans="1:5" x14ac:dyDescent="0.35">
      <c r="A611" s="10" t="s">
        <v>1321</v>
      </c>
      <c r="B611" s="11" t="s">
        <v>1322</v>
      </c>
      <c r="C611" s="15">
        <v>-4.3655453</v>
      </c>
      <c r="D611" s="16">
        <v>-4.5882306000000002</v>
      </c>
      <c r="E611" s="17">
        <v>-0.22268534000000001</v>
      </c>
    </row>
    <row r="612" spans="1:5" x14ac:dyDescent="0.35">
      <c r="A612" s="10" t="s">
        <v>1323</v>
      </c>
      <c r="B612" s="11" t="s">
        <v>1324</v>
      </c>
      <c r="C612" s="15">
        <v>-1.0136495000000001</v>
      </c>
      <c r="D612" s="16">
        <v>-0.40831803999999999</v>
      </c>
      <c r="E612" s="17">
        <v>0.60533139999999996</v>
      </c>
    </row>
    <row r="613" spans="1:5" x14ac:dyDescent="0.35">
      <c r="A613" s="10" t="s">
        <v>1325</v>
      </c>
      <c r="B613" s="11" t="s">
        <v>1326</v>
      </c>
      <c r="C613" s="15">
        <v>-4.3655453</v>
      </c>
      <c r="D613" s="16">
        <v>-4.5882306000000002</v>
      </c>
      <c r="E613" s="17">
        <v>-0.22268534000000001</v>
      </c>
    </row>
    <row r="614" spans="1:5" x14ac:dyDescent="0.35">
      <c r="A614" s="10" t="s">
        <v>1327</v>
      </c>
      <c r="B614" s="11" t="s">
        <v>1328</v>
      </c>
      <c r="C614" s="15">
        <v>-4.0582657000000001E-2</v>
      </c>
      <c r="D614" s="16">
        <v>0.10502672</v>
      </c>
      <c r="E614" s="17">
        <v>0.14560938000000001</v>
      </c>
    </row>
    <row r="615" spans="1:5" x14ac:dyDescent="0.35">
      <c r="A615" s="10" t="s">
        <v>1329</v>
      </c>
      <c r="B615" s="11" t="s">
        <v>1330</v>
      </c>
      <c r="C615" s="15">
        <v>-4.3655453</v>
      </c>
      <c r="D615" s="16">
        <v>-4.5882306000000002</v>
      </c>
      <c r="E615" s="17">
        <v>-0.22268534000000001</v>
      </c>
    </row>
    <row r="616" spans="1:5" x14ac:dyDescent="0.35">
      <c r="A616" s="10" t="s">
        <v>1331</v>
      </c>
      <c r="B616" s="11" t="s">
        <v>1332</v>
      </c>
      <c r="C616" s="15">
        <v>-4.3655453</v>
      </c>
      <c r="D616" s="16">
        <v>-4.5882306000000002</v>
      </c>
      <c r="E616" s="17">
        <v>-0.22268534000000001</v>
      </c>
    </row>
    <row r="617" spans="1:5" x14ac:dyDescent="0.35">
      <c r="A617" s="10" t="s">
        <v>1333</v>
      </c>
      <c r="B617" s="11" t="s">
        <v>1334</v>
      </c>
      <c r="C617" s="15">
        <v>3.5601376999999998</v>
      </c>
      <c r="D617" s="16">
        <v>3.4188999999999998</v>
      </c>
      <c r="E617" s="17">
        <v>-0.14123774</v>
      </c>
    </row>
    <row r="618" spans="1:5" x14ac:dyDescent="0.35">
      <c r="A618" s="10" t="s">
        <v>1335</v>
      </c>
      <c r="B618" s="11" t="s">
        <v>1336</v>
      </c>
      <c r="C618" s="15">
        <v>-4.3655453</v>
      </c>
      <c r="D618" s="16">
        <v>-4.5882306000000002</v>
      </c>
      <c r="E618" s="17">
        <v>-0.22268534000000001</v>
      </c>
    </row>
    <row r="619" spans="1:5" x14ac:dyDescent="0.35">
      <c r="A619" s="10" t="s">
        <v>1337</v>
      </c>
      <c r="B619" s="11" t="s">
        <v>1338</v>
      </c>
      <c r="C619" s="15">
        <v>1.9258795</v>
      </c>
      <c r="D619" s="16">
        <v>1.5803118</v>
      </c>
      <c r="E619" s="17">
        <v>-0.34556769999999998</v>
      </c>
    </row>
    <row r="620" spans="1:5" x14ac:dyDescent="0.35">
      <c r="A620" s="10" t="s">
        <v>1339</v>
      </c>
      <c r="B620" s="11" t="s">
        <v>1340</v>
      </c>
      <c r="C620" s="15">
        <v>-4.3655453</v>
      </c>
      <c r="D620" s="16">
        <v>-1.9527752</v>
      </c>
      <c r="E620" s="17">
        <v>2.4127700000000001</v>
      </c>
    </row>
    <row r="621" spans="1:5" x14ac:dyDescent="0.35">
      <c r="A621" s="10" t="s">
        <v>1341</v>
      </c>
      <c r="B621" s="11" t="s">
        <v>1342</v>
      </c>
      <c r="C621" s="15">
        <v>-4.3655453</v>
      </c>
      <c r="D621" s="16">
        <v>-4.5882306000000002</v>
      </c>
      <c r="E621" s="17">
        <v>-0.22268534000000001</v>
      </c>
    </row>
    <row r="622" spans="1:5" x14ac:dyDescent="0.35">
      <c r="A622" s="10" t="s">
        <v>1343</v>
      </c>
      <c r="B622" s="11" t="s">
        <v>1344</v>
      </c>
      <c r="C622" s="15">
        <v>-4.3655453</v>
      </c>
      <c r="D622" s="16">
        <v>-4.5882306000000002</v>
      </c>
      <c r="E622" s="17">
        <v>-0.22268534000000001</v>
      </c>
    </row>
    <row r="623" spans="1:5" x14ac:dyDescent="0.35">
      <c r="A623" s="10" t="s">
        <v>1345</v>
      </c>
      <c r="B623" s="11" t="s">
        <v>1346</v>
      </c>
      <c r="C623" s="15">
        <v>-4.3655453</v>
      </c>
      <c r="D623" s="16">
        <v>-4.5882306000000002</v>
      </c>
      <c r="E623" s="17">
        <v>-0.22268534000000001</v>
      </c>
    </row>
    <row r="624" spans="1:5" x14ac:dyDescent="0.35">
      <c r="A624" s="10" t="s">
        <v>1347</v>
      </c>
      <c r="B624" s="11" t="s">
        <v>1348</v>
      </c>
      <c r="C624" s="15">
        <v>-4.3655453</v>
      </c>
      <c r="D624" s="16">
        <v>-4.5882306000000002</v>
      </c>
      <c r="E624" s="17">
        <v>-0.22268534000000001</v>
      </c>
    </row>
    <row r="625" spans="1:5" x14ac:dyDescent="0.35">
      <c r="A625" s="10" t="s">
        <v>1349</v>
      </c>
      <c r="B625" s="11" t="s">
        <v>1350</v>
      </c>
      <c r="C625" s="15">
        <v>0.45398519999999998</v>
      </c>
      <c r="D625" s="16">
        <v>0.56877279999999997</v>
      </c>
      <c r="E625" s="17">
        <v>0.11478758</v>
      </c>
    </row>
    <row r="626" spans="1:5" x14ac:dyDescent="0.35">
      <c r="A626" s="10" t="s">
        <v>1351</v>
      </c>
      <c r="B626" s="11" t="s">
        <v>1352</v>
      </c>
      <c r="C626" s="15">
        <v>-4.3655453</v>
      </c>
      <c r="D626" s="16">
        <v>-4.5882306000000002</v>
      </c>
      <c r="E626" s="17">
        <v>-0.22268534000000001</v>
      </c>
    </row>
    <row r="627" spans="1:5" x14ac:dyDescent="0.35">
      <c r="A627" s="10" t="s">
        <v>1353</v>
      </c>
      <c r="B627" s="11" t="s">
        <v>1354</v>
      </c>
      <c r="C627" s="15">
        <v>-1.2636103999999999</v>
      </c>
      <c r="D627" s="16">
        <v>-1.8168328</v>
      </c>
      <c r="E627" s="17">
        <v>-0.5532224</v>
      </c>
    </row>
    <row r="628" spans="1:5" x14ac:dyDescent="0.35">
      <c r="A628" s="10" t="s">
        <v>1355</v>
      </c>
      <c r="B628" s="11" t="s">
        <v>1356</v>
      </c>
      <c r="C628" s="15">
        <v>-4.3655453</v>
      </c>
      <c r="D628" s="16">
        <v>-4.5882306000000002</v>
      </c>
      <c r="E628" s="17">
        <v>-0.22268534000000001</v>
      </c>
    </row>
    <row r="629" spans="1:5" x14ac:dyDescent="0.35">
      <c r="A629" s="10" t="s">
        <v>1357</v>
      </c>
      <c r="B629" s="11" t="s">
        <v>1358</v>
      </c>
      <c r="C629" s="15">
        <v>0.72503660000000003</v>
      </c>
      <c r="D629" s="16">
        <v>0.46564007000000002</v>
      </c>
      <c r="E629" s="17">
        <v>-0.25939655</v>
      </c>
    </row>
    <row r="630" spans="1:5" x14ac:dyDescent="0.35">
      <c r="A630" s="10" t="s">
        <v>1359</v>
      </c>
      <c r="B630" s="11" t="s">
        <v>1360</v>
      </c>
      <c r="C630" s="15">
        <v>-4.3655453</v>
      </c>
      <c r="D630" s="16">
        <v>-1.9876138999999999</v>
      </c>
      <c r="E630" s="17">
        <v>2.3779314</v>
      </c>
    </row>
    <row r="631" spans="1:5" x14ac:dyDescent="0.35">
      <c r="A631" s="10" t="s">
        <v>1361</v>
      </c>
      <c r="B631" s="11" t="s">
        <v>1362</v>
      </c>
      <c r="C631" s="15">
        <v>-4.3655453</v>
      </c>
      <c r="D631" s="16">
        <v>-4.5882306000000002</v>
      </c>
      <c r="E631" s="17">
        <v>-0.22268534000000001</v>
      </c>
    </row>
    <row r="632" spans="1:5" x14ac:dyDescent="0.35">
      <c r="A632" s="10" t="s">
        <v>1363</v>
      </c>
      <c r="B632" s="11" t="s">
        <v>1364</v>
      </c>
      <c r="C632" s="15">
        <v>-4.3655453</v>
      </c>
      <c r="D632" s="16">
        <v>-4.5882306000000002</v>
      </c>
      <c r="E632" s="17">
        <v>-0.22268534000000001</v>
      </c>
    </row>
    <row r="633" spans="1:5" x14ac:dyDescent="0.35">
      <c r="A633" s="10" t="s">
        <v>1365</v>
      </c>
      <c r="B633" s="11" t="s">
        <v>1366</v>
      </c>
      <c r="C633" s="15">
        <v>0.77809286</v>
      </c>
      <c r="D633" s="16">
        <v>0.70923804999999995</v>
      </c>
      <c r="E633" s="17">
        <v>-6.8854810000000002E-2</v>
      </c>
    </row>
    <row r="634" spans="1:5" x14ac:dyDescent="0.35">
      <c r="A634" s="10" t="s">
        <v>1367</v>
      </c>
      <c r="B634" s="11" t="s">
        <v>1368</v>
      </c>
      <c r="C634" s="15">
        <v>-4.3655453</v>
      </c>
      <c r="D634" s="16">
        <v>-4.5882306000000002</v>
      </c>
      <c r="E634" s="17">
        <v>-0.22268534000000001</v>
      </c>
    </row>
    <row r="635" spans="1:5" x14ac:dyDescent="0.35">
      <c r="A635" s="10" t="s">
        <v>1369</v>
      </c>
      <c r="B635" s="11" t="s">
        <v>1370</v>
      </c>
      <c r="C635" s="15">
        <v>-4.3655453</v>
      </c>
      <c r="D635" s="16">
        <v>-4.5882306000000002</v>
      </c>
      <c r="E635" s="17">
        <v>-0.22268534000000001</v>
      </c>
    </row>
    <row r="636" spans="1:5" x14ac:dyDescent="0.35">
      <c r="A636" s="10" t="s">
        <v>1371</v>
      </c>
      <c r="B636" s="11" t="s">
        <v>1372</v>
      </c>
      <c r="C636" s="15">
        <v>-0.94878600000000002</v>
      </c>
      <c r="D636" s="16">
        <v>-1.4404277999999999</v>
      </c>
      <c r="E636" s="17">
        <v>-0.49164175999999998</v>
      </c>
    </row>
    <row r="637" spans="1:5" x14ac:dyDescent="0.35">
      <c r="A637" s="10" t="s">
        <v>1373</v>
      </c>
      <c r="B637" s="11" t="s">
        <v>1374</v>
      </c>
      <c r="C637" s="15">
        <v>-4.3655453</v>
      </c>
      <c r="D637" s="16">
        <v>-4.5882306000000002</v>
      </c>
      <c r="E637" s="17">
        <v>-0.22268534000000001</v>
      </c>
    </row>
    <row r="638" spans="1:5" x14ac:dyDescent="0.35">
      <c r="A638" s="10" t="s">
        <v>1375</v>
      </c>
      <c r="B638" s="11" t="s">
        <v>1376</v>
      </c>
      <c r="C638" s="15">
        <v>-4.3655453</v>
      </c>
      <c r="D638" s="16">
        <v>-4.5882306000000002</v>
      </c>
      <c r="E638" s="17">
        <v>-0.22268534000000001</v>
      </c>
    </row>
    <row r="639" spans="1:5" x14ac:dyDescent="0.35">
      <c r="A639" s="10" t="s">
        <v>1377</v>
      </c>
      <c r="B639" s="11" t="s">
        <v>1378</v>
      </c>
      <c r="C639" s="15">
        <v>-4.3655453</v>
      </c>
      <c r="D639" s="16">
        <v>-4.5882306000000002</v>
      </c>
      <c r="E639" s="17">
        <v>-0.22268534000000001</v>
      </c>
    </row>
    <row r="640" spans="1:5" x14ac:dyDescent="0.35">
      <c r="A640" s="10" t="s">
        <v>1379</v>
      </c>
      <c r="B640" s="11" t="s">
        <v>1380</v>
      </c>
      <c r="C640" s="15">
        <v>-0.91633249999999999</v>
      </c>
      <c r="D640" s="16">
        <v>-0.97123740000000003</v>
      </c>
      <c r="E640" s="17">
        <v>-5.4904938E-2</v>
      </c>
    </row>
    <row r="641" spans="1:5" x14ac:dyDescent="0.35">
      <c r="A641" s="10" t="s">
        <v>1381</v>
      </c>
      <c r="B641" s="11" t="s">
        <v>1382</v>
      </c>
      <c r="C641" s="15">
        <v>-0.63106512999999997</v>
      </c>
      <c r="D641" s="16">
        <v>-0.74888160000000004</v>
      </c>
      <c r="E641" s="17">
        <v>-0.11781645</v>
      </c>
    </row>
    <row r="642" spans="1:5" x14ac:dyDescent="0.35">
      <c r="A642" s="10" t="s">
        <v>1383</v>
      </c>
      <c r="B642" s="11" t="s">
        <v>1384</v>
      </c>
      <c r="C642" s="15">
        <v>-1.3135545</v>
      </c>
      <c r="D642" s="16">
        <v>-2.0884018000000002</v>
      </c>
      <c r="E642" s="17">
        <v>-0.77484726999999998</v>
      </c>
    </row>
    <row r="643" spans="1:5" x14ac:dyDescent="0.35">
      <c r="A643" s="10" t="s">
        <v>1385</v>
      </c>
      <c r="B643" s="11" t="s">
        <v>1386</v>
      </c>
      <c r="C643" s="15">
        <v>-4.3655453</v>
      </c>
      <c r="D643" s="16">
        <v>-4.5882306000000002</v>
      </c>
      <c r="E643" s="17">
        <v>-0.22268534000000001</v>
      </c>
    </row>
    <row r="644" spans="1:5" x14ac:dyDescent="0.35">
      <c r="A644" s="10" t="s">
        <v>1387</v>
      </c>
      <c r="B644" s="11" t="s">
        <v>1388</v>
      </c>
      <c r="C644" s="15">
        <v>-2.1814125</v>
      </c>
      <c r="D644" s="16">
        <v>-4.5882306000000002</v>
      </c>
      <c r="E644" s="17">
        <v>-2.4068182</v>
      </c>
    </row>
    <row r="645" spans="1:5" x14ac:dyDescent="0.35">
      <c r="A645" s="10" t="s">
        <v>1389</v>
      </c>
      <c r="B645" s="11" t="s">
        <v>1390</v>
      </c>
      <c r="C645" s="15">
        <v>-1.4962962</v>
      </c>
      <c r="D645" s="16">
        <v>-4.5882306000000002</v>
      </c>
      <c r="E645" s="17">
        <v>-3.0919344</v>
      </c>
    </row>
    <row r="646" spans="1:5" x14ac:dyDescent="0.35">
      <c r="A646" s="10" t="s">
        <v>1391</v>
      </c>
      <c r="B646" s="11" t="s">
        <v>1392</v>
      </c>
      <c r="C646" s="15">
        <v>-4.3655453</v>
      </c>
      <c r="D646" s="16">
        <v>-4.5882306000000002</v>
      </c>
      <c r="E646" s="17">
        <v>-0.22268534000000001</v>
      </c>
    </row>
    <row r="647" spans="1:5" x14ac:dyDescent="0.35">
      <c r="A647" s="10" t="s">
        <v>1393</v>
      </c>
      <c r="B647" s="11" t="s">
        <v>1394</v>
      </c>
      <c r="C647" s="15">
        <v>5.1600933000000002E-2</v>
      </c>
      <c r="D647" s="16">
        <v>0.40099000000000001</v>
      </c>
      <c r="E647" s="17">
        <v>0.34938908000000002</v>
      </c>
    </row>
    <row r="648" spans="1:5" x14ac:dyDescent="0.35">
      <c r="A648" s="10" t="s">
        <v>1395</v>
      </c>
      <c r="B648" s="11" t="s">
        <v>1396</v>
      </c>
      <c r="C648" s="15">
        <v>-4.3655453</v>
      </c>
      <c r="D648" s="16">
        <v>-4.5882306000000002</v>
      </c>
      <c r="E648" s="17">
        <v>-0.22268534000000001</v>
      </c>
    </row>
    <row r="649" spans="1:5" x14ac:dyDescent="0.35">
      <c r="A649" s="10" t="s">
        <v>1397</v>
      </c>
      <c r="B649" s="11" t="s">
        <v>1398</v>
      </c>
      <c r="C649" s="15">
        <v>-4.3655453</v>
      </c>
      <c r="D649" s="16">
        <v>-4.5882306000000002</v>
      </c>
      <c r="E649" s="17">
        <v>-0.22268534000000001</v>
      </c>
    </row>
    <row r="650" spans="1:5" x14ac:dyDescent="0.35">
      <c r="A650" s="10" t="s">
        <v>1399</v>
      </c>
      <c r="B650" s="11" t="s">
        <v>1400</v>
      </c>
      <c r="C650" s="15">
        <v>-4.3655453</v>
      </c>
      <c r="D650" s="16">
        <v>-4.5882306000000002</v>
      </c>
      <c r="E650" s="17">
        <v>-0.22268534000000001</v>
      </c>
    </row>
    <row r="651" spans="1:5" x14ac:dyDescent="0.35">
      <c r="A651" s="10" t="s">
        <v>1401</v>
      </c>
      <c r="B651" s="11" t="s">
        <v>1402</v>
      </c>
      <c r="C651" s="15">
        <v>-4.3655453</v>
      </c>
      <c r="D651" s="16">
        <v>-4.5882306000000002</v>
      </c>
      <c r="E651" s="17">
        <v>-0.22268534000000001</v>
      </c>
    </row>
    <row r="652" spans="1:5" x14ac:dyDescent="0.35">
      <c r="A652" s="10" t="s">
        <v>1403</v>
      </c>
      <c r="B652" s="11" t="s">
        <v>1404</v>
      </c>
      <c r="C652" s="15">
        <v>-4.3655453</v>
      </c>
      <c r="D652" s="16">
        <v>-4.5882306000000002</v>
      </c>
      <c r="E652" s="17">
        <v>-0.22268534000000001</v>
      </c>
    </row>
    <row r="653" spans="1:5" x14ac:dyDescent="0.35">
      <c r="A653" s="10" t="s">
        <v>1405</v>
      </c>
      <c r="B653" s="11" t="s">
        <v>1406</v>
      </c>
      <c r="C653" s="15">
        <v>-2.1608624000000001</v>
      </c>
      <c r="D653" s="16">
        <v>-4.5882306000000002</v>
      </c>
      <c r="E653" s="17">
        <v>-2.4273682000000001</v>
      </c>
    </row>
    <row r="654" spans="1:5" x14ac:dyDescent="0.35">
      <c r="A654" s="10" t="s">
        <v>1407</v>
      </c>
      <c r="B654" s="11" t="s">
        <v>1408</v>
      </c>
      <c r="C654" s="15">
        <v>-0.19478655</v>
      </c>
      <c r="D654" s="16">
        <v>-0.33073520000000001</v>
      </c>
      <c r="E654" s="17">
        <v>-0.13594866</v>
      </c>
    </row>
    <row r="655" spans="1:5" x14ac:dyDescent="0.35">
      <c r="A655" s="10" t="s">
        <v>1409</v>
      </c>
      <c r="B655" s="11" t="s">
        <v>1410</v>
      </c>
      <c r="C655" s="15">
        <v>-4.3655453</v>
      </c>
      <c r="D655" s="16">
        <v>-4.5882306000000002</v>
      </c>
      <c r="E655" s="17">
        <v>-0.22268534000000001</v>
      </c>
    </row>
    <row r="656" spans="1:5" x14ac:dyDescent="0.35">
      <c r="A656" s="10" t="s">
        <v>1411</v>
      </c>
      <c r="B656" s="11" t="s">
        <v>1412</v>
      </c>
      <c r="C656" s="15">
        <v>-4.3655453</v>
      </c>
      <c r="D656" s="16">
        <v>-4.5882306000000002</v>
      </c>
      <c r="E656" s="17">
        <v>-0.22268534000000001</v>
      </c>
    </row>
    <row r="657" spans="1:5" x14ac:dyDescent="0.35">
      <c r="A657" s="10" t="s">
        <v>1413</v>
      </c>
      <c r="B657" s="11" t="s">
        <v>1414</v>
      </c>
      <c r="C657" s="15">
        <v>-4.3655453</v>
      </c>
      <c r="D657" s="16">
        <v>-4.5882306000000002</v>
      </c>
      <c r="E657" s="17">
        <v>-0.22268534000000001</v>
      </c>
    </row>
    <row r="658" spans="1:5" x14ac:dyDescent="0.35">
      <c r="A658" s="10" t="s">
        <v>1415</v>
      </c>
      <c r="B658" s="11" t="s">
        <v>1416</v>
      </c>
      <c r="C658" s="15">
        <v>-4.3655453</v>
      </c>
      <c r="D658" s="16">
        <v>-4.5882306000000002</v>
      </c>
      <c r="E658" s="17">
        <v>-0.22268534000000001</v>
      </c>
    </row>
    <row r="659" spans="1:5" x14ac:dyDescent="0.35">
      <c r="A659" s="10" t="s">
        <v>1417</v>
      </c>
      <c r="B659" s="11" t="s">
        <v>1418</v>
      </c>
      <c r="C659" s="15">
        <v>-4.3655453</v>
      </c>
      <c r="D659" s="16">
        <v>-4.5882306000000002</v>
      </c>
      <c r="E659" s="17">
        <v>-0.22268534000000001</v>
      </c>
    </row>
    <row r="660" spans="1:5" x14ac:dyDescent="0.35">
      <c r="A660" s="10" t="s">
        <v>1419</v>
      </c>
      <c r="B660" s="11" t="s">
        <v>1420</v>
      </c>
      <c r="C660" s="15">
        <v>-4.3655453</v>
      </c>
      <c r="D660" s="16">
        <v>-1.9764082000000001</v>
      </c>
      <c r="E660" s="17">
        <v>2.3891369999999998</v>
      </c>
    </row>
    <row r="661" spans="1:5" x14ac:dyDescent="0.35">
      <c r="A661" s="10" t="s">
        <v>1421</v>
      </c>
      <c r="B661" s="11" t="s">
        <v>1422</v>
      </c>
      <c r="C661" s="15">
        <v>-4.3655453</v>
      </c>
      <c r="D661" s="16">
        <v>-4.5882306000000002</v>
      </c>
      <c r="E661" s="17">
        <v>-0.22268534000000001</v>
      </c>
    </row>
    <row r="662" spans="1:5" x14ac:dyDescent="0.35">
      <c r="A662" s="10" t="s">
        <v>1423</v>
      </c>
      <c r="B662" s="11" t="s">
        <v>1424</v>
      </c>
      <c r="C662" s="15">
        <v>-4.3655453</v>
      </c>
      <c r="D662" s="16">
        <v>-4.5882306000000002</v>
      </c>
      <c r="E662" s="17">
        <v>-0.22268534000000001</v>
      </c>
    </row>
    <row r="663" spans="1:5" x14ac:dyDescent="0.35">
      <c r="A663" s="10" t="s">
        <v>1425</v>
      </c>
      <c r="B663" s="11" t="s">
        <v>1426</v>
      </c>
      <c r="C663" s="15">
        <v>-4.3655453</v>
      </c>
      <c r="D663" s="16">
        <v>-4.5882306000000002</v>
      </c>
      <c r="E663" s="17">
        <v>-0.22268534000000001</v>
      </c>
    </row>
    <row r="664" spans="1:5" x14ac:dyDescent="0.35">
      <c r="A664" s="10" t="s">
        <v>1427</v>
      </c>
      <c r="B664" s="11" t="s">
        <v>1428</v>
      </c>
      <c r="C664" s="15">
        <v>2.4747772000000001</v>
      </c>
      <c r="D664" s="16">
        <v>2.4966297000000002</v>
      </c>
      <c r="E664" s="17">
        <v>2.1852493000000001E-2</v>
      </c>
    </row>
    <row r="665" spans="1:5" x14ac:dyDescent="0.35">
      <c r="A665" s="10" t="s">
        <v>1429</v>
      </c>
      <c r="B665" s="11" t="s">
        <v>1430</v>
      </c>
      <c r="C665" s="15">
        <v>-4.3655453</v>
      </c>
      <c r="D665" s="16">
        <v>-2.4594182999999998</v>
      </c>
      <c r="E665" s="17">
        <v>1.9061269999999999</v>
      </c>
    </row>
    <row r="666" spans="1:5" x14ac:dyDescent="0.35">
      <c r="A666" s="10" t="s">
        <v>1431</v>
      </c>
      <c r="B666" s="11" t="s">
        <v>1432</v>
      </c>
      <c r="C666" s="15">
        <v>-4.3655453</v>
      </c>
      <c r="D666" s="16">
        <v>-1.0368611999999999</v>
      </c>
      <c r="E666" s="17">
        <v>3.328684</v>
      </c>
    </row>
    <row r="667" spans="1:5" x14ac:dyDescent="0.35">
      <c r="A667" s="10" t="s">
        <v>1433</v>
      </c>
      <c r="B667" s="11" t="s">
        <v>1434</v>
      </c>
      <c r="C667" s="15">
        <v>2.138741</v>
      </c>
      <c r="D667" s="16">
        <v>1.6915039999999999</v>
      </c>
      <c r="E667" s="17">
        <v>-0.447237</v>
      </c>
    </row>
    <row r="668" spans="1:5" x14ac:dyDescent="0.35">
      <c r="A668" s="10" t="s">
        <v>1435</v>
      </c>
      <c r="B668" s="11" t="s">
        <v>1436</v>
      </c>
      <c r="C668" s="15">
        <v>1.0679354999999999</v>
      </c>
      <c r="D668" s="16">
        <v>1.1171317000000001</v>
      </c>
      <c r="E668" s="17">
        <v>4.9196243000000001E-2</v>
      </c>
    </row>
    <row r="669" spans="1:5" x14ac:dyDescent="0.35">
      <c r="A669" s="10" t="s">
        <v>1437</v>
      </c>
      <c r="B669" s="11" t="s">
        <v>1438</v>
      </c>
      <c r="C669" s="15">
        <v>-0.53248260000000003</v>
      </c>
      <c r="D669" s="16">
        <v>-0.59664609999999996</v>
      </c>
      <c r="E669" s="17">
        <v>-6.4163449999999997E-2</v>
      </c>
    </row>
    <row r="670" spans="1:5" x14ac:dyDescent="0.35">
      <c r="A670" s="10" t="s">
        <v>1439</v>
      </c>
      <c r="B670" s="11" t="s">
        <v>1440</v>
      </c>
      <c r="C670" s="15">
        <v>1.3632016</v>
      </c>
      <c r="D670" s="16">
        <v>1.0384412000000001</v>
      </c>
      <c r="E670" s="17">
        <v>-0.32476043999999998</v>
      </c>
    </row>
    <row r="671" spans="1:5" x14ac:dyDescent="0.35">
      <c r="A671" s="10" t="s">
        <v>1441</v>
      </c>
      <c r="B671" s="11" t="s">
        <v>1442</v>
      </c>
      <c r="C671" s="15">
        <v>1.200788</v>
      </c>
      <c r="D671" s="16">
        <v>1.3161978999999999</v>
      </c>
      <c r="E671" s="17">
        <v>0.11540984999999999</v>
      </c>
    </row>
    <row r="672" spans="1:5" x14ac:dyDescent="0.35">
      <c r="A672" s="10" t="s">
        <v>1443</v>
      </c>
      <c r="B672" s="11" t="s">
        <v>1444</v>
      </c>
      <c r="C672" s="15">
        <v>-4.3655453</v>
      </c>
      <c r="D672" s="16">
        <v>-4.5882306000000002</v>
      </c>
      <c r="E672" s="17">
        <v>-0.22268534000000001</v>
      </c>
    </row>
    <row r="673" spans="1:5" x14ac:dyDescent="0.35">
      <c r="A673" s="10" t="s">
        <v>1445</v>
      </c>
      <c r="B673" s="11" t="s">
        <v>1446</v>
      </c>
      <c r="C673" s="15">
        <v>-4.3655453</v>
      </c>
      <c r="D673" s="16">
        <v>-4.5882306000000002</v>
      </c>
      <c r="E673" s="17">
        <v>-0.22268534000000001</v>
      </c>
    </row>
    <row r="674" spans="1:5" x14ac:dyDescent="0.35">
      <c r="A674" s="10" t="s">
        <v>1447</v>
      </c>
      <c r="B674" s="11" t="s">
        <v>1448</v>
      </c>
      <c r="C674" s="15">
        <v>-4.3655453</v>
      </c>
      <c r="D674" s="16">
        <v>-4.5882306000000002</v>
      </c>
      <c r="E674" s="17">
        <v>-0.22268534000000001</v>
      </c>
    </row>
    <row r="675" spans="1:5" x14ac:dyDescent="0.35">
      <c r="A675" s="10" t="s">
        <v>1449</v>
      </c>
      <c r="B675" s="11" t="s">
        <v>1450</v>
      </c>
      <c r="C675" s="15">
        <v>-4.3655453</v>
      </c>
      <c r="D675" s="16">
        <v>-4.5882306000000002</v>
      </c>
      <c r="E675" s="17">
        <v>-0.22268534000000001</v>
      </c>
    </row>
    <row r="676" spans="1:5" x14ac:dyDescent="0.35">
      <c r="A676" s="10" t="s">
        <v>1451</v>
      </c>
      <c r="B676" s="11" t="s">
        <v>1452</v>
      </c>
      <c r="C676" s="15">
        <v>2.4075449999999998</v>
      </c>
      <c r="D676" s="16">
        <v>2.1294384000000002</v>
      </c>
      <c r="E676" s="17">
        <v>-0.27810669999999998</v>
      </c>
    </row>
    <row r="677" spans="1:5" x14ac:dyDescent="0.35">
      <c r="A677" s="10" t="s">
        <v>1453</v>
      </c>
      <c r="B677" s="11" t="s">
        <v>1454</v>
      </c>
      <c r="C677" s="15">
        <v>-4.3655453</v>
      </c>
      <c r="D677" s="16">
        <v>-4.5882306000000002</v>
      </c>
      <c r="E677" s="17">
        <v>-0.22268534000000001</v>
      </c>
    </row>
    <row r="678" spans="1:5" x14ac:dyDescent="0.35">
      <c r="A678" s="10" t="s">
        <v>1455</v>
      </c>
      <c r="B678" s="11" t="s">
        <v>1456</v>
      </c>
      <c r="C678" s="15">
        <v>-4.3655453</v>
      </c>
      <c r="D678" s="16">
        <v>-4.5882306000000002</v>
      </c>
      <c r="E678" s="17">
        <v>-0.22268534000000001</v>
      </c>
    </row>
    <row r="679" spans="1:5" x14ac:dyDescent="0.35">
      <c r="A679" s="10" t="s">
        <v>1457</v>
      </c>
      <c r="B679" s="11" t="s">
        <v>1458</v>
      </c>
      <c r="C679" s="15">
        <v>-4.3655453</v>
      </c>
      <c r="D679" s="16">
        <v>-4.5882306000000002</v>
      </c>
      <c r="E679" s="17">
        <v>-0.22268534000000001</v>
      </c>
    </row>
    <row r="680" spans="1:5" x14ac:dyDescent="0.35">
      <c r="A680" s="10" t="s">
        <v>1459</v>
      </c>
      <c r="B680" s="11" t="s">
        <v>1460</v>
      </c>
      <c r="C680" s="15">
        <v>3.8803005000000002</v>
      </c>
      <c r="D680" s="16">
        <v>3.7374501000000002</v>
      </c>
      <c r="E680" s="17">
        <v>-0.14285039999999999</v>
      </c>
    </row>
    <row r="681" spans="1:5" x14ac:dyDescent="0.35">
      <c r="A681" s="10" t="s">
        <v>1461</v>
      </c>
      <c r="B681" s="11" t="s">
        <v>1462</v>
      </c>
      <c r="C681" s="15">
        <v>0.97119235999999998</v>
      </c>
      <c r="D681" s="16">
        <v>1.2476993000000001</v>
      </c>
      <c r="E681" s="17">
        <v>0.2765069</v>
      </c>
    </row>
    <row r="682" spans="1:5" x14ac:dyDescent="0.35">
      <c r="A682" s="10" t="s">
        <v>1463</v>
      </c>
      <c r="B682" s="11" t="s">
        <v>1464</v>
      </c>
      <c r="C682" s="15">
        <v>-4.3655453</v>
      </c>
      <c r="D682" s="16">
        <v>-4.5882306000000002</v>
      </c>
      <c r="E682" s="17">
        <v>-0.22268534000000001</v>
      </c>
    </row>
    <row r="683" spans="1:5" x14ac:dyDescent="0.35">
      <c r="A683" s="10" t="s">
        <v>1465</v>
      </c>
      <c r="B683" s="11" t="s">
        <v>1466</v>
      </c>
      <c r="C683" s="15">
        <v>-4.3655453</v>
      </c>
      <c r="D683" s="16">
        <v>-4.5882306000000002</v>
      </c>
      <c r="E683" s="17">
        <v>-0.22268534000000001</v>
      </c>
    </row>
    <row r="684" spans="1:5" x14ac:dyDescent="0.35">
      <c r="A684" s="10" t="s">
        <v>1467</v>
      </c>
      <c r="B684" s="11" t="s">
        <v>1468</v>
      </c>
      <c r="C684" s="15">
        <v>-4.3655453</v>
      </c>
      <c r="D684" s="16">
        <v>-4.5882306000000002</v>
      </c>
      <c r="E684" s="17">
        <v>-0.22268534000000001</v>
      </c>
    </row>
    <row r="685" spans="1:5" x14ac:dyDescent="0.35">
      <c r="A685" s="10" t="s">
        <v>1469</v>
      </c>
      <c r="B685" s="11" t="s">
        <v>1470</v>
      </c>
      <c r="C685" s="15">
        <v>-0.41847420000000002</v>
      </c>
      <c r="D685" s="16">
        <v>-1.6786103000000001</v>
      </c>
      <c r="E685" s="17">
        <v>-1.2601361</v>
      </c>
    </row>
    <row r="686" spans="1:5" x14ac:dyDescent="0.35">
      <c r="A686" s="10" t="s">
        <v>1471</v>
      </c>
      <c r="B686" s="11" t="s">
        <v>1472</v>
      </c>
      <c r="C686" s="15">
        <v>-4.3655453</v>
      </c>
      <c r="D686" s="16">
        <v>-4.5882306000000002</v>
      </c>
      <c r="E686" s="17">
        <v>-0.22268534000000001</v>
      </c>
    </row>
    <row r="687" spans="1:5" x14ac:dyDescent="0.35">
      <c r="A687" s="10" t="s">
        <v>1473</v>
      </c>
      <c r="B687" s="11" t="s">
        <v>1474</v>
      </c>
      <c r="C687" s="15">
        <v>-1.7984943</v>
      </c>
      <c r="D687" s="16">
        <v>-2.2011793000000002</v>
      </c>
      <c r="E687" s="17">
        <v>-0.40268493</v>
      </c>
    </row>
    <row r="688" spans="1:5" x14ac:dyDescent="0.35">
      <c r="A688" s="10" t="s">
        <v>1475</v>
      </c>
      <c r="B688" s="11" t="s">
        <v>1476</v>
      </c>
      <c r="C688" s="15">
        <v>1.1841297000000001E-2</v>
      </c>
      <c r="D688" s="16">
        <v>0.21189928</v>
      </c>
      <c r="E688" s="17">
        <v>0.20005798</v>
      </c>
    </row>
    <row r="689" spans="1:5" x14ac:dyDescent="0.35">
      <c r="A689" s="10" t="s">
        <v>1477</v>
      </c>
      <c r="B689" s="11" t="s">
        <v>1478</v>
      </c>
      <c r="C689" s="15">
        <v>-4.3655453</v>
      </c>
      <c r="D689" s="16">
        <v>-4.5882306000000002</v>
      </c>
      <c r="E689" s="17">
        <v>-0.22268534000000001</v>
      </c>
    </row>
    <row r="690" spans="1:5" x14ac:dyDescent="0.35">
      <c r="A690" s="10" t="s">
        <v>1479</v>
      </c>
      <c r="B690" s="11" t="s">
        <v>1480</v>
      </c>
      <c r="C690" s="15">
        <v>-1.6324875000000001</v>
      </c>
      <c r="D690" s="16">
        <v>-4.5882306000000002</v>
      </c>
      <c r="E690" s="17">
        <v>-2.955743</v>
      </c>
    </row>
    <row r="691" spans="1:5" x14ac:dyDescent="0.35">
      <c r="A691" s="10" t="s">
        <v>1481</v>
      </c>
      <c r="B691" s="11" t="s">
        <v>1482</v>
      </c>
      <c r="C691" s="15">
        <v>2.6592498</v>
      </c>
      <c r="D691" s="16">
        <v>2.6377820000000001</v>
      </c>
      <c r="E691" s="17">
        <v>-2.1467686E-2</v>
      </c>
    </row>
    <row r="692" spans="1:5" x14ac:dyDescent="0.35">
      <c r="A692" s="10" t="s">
        <v>1483</v>
      </c>
      <c r="B692" s="11" t="s">
        <v>1484</v>
      </c>
      <c r="C692" s="15">
        <v>0.74920034000000002</v>
      </c>
      <c r="D692" s="16">
        <v>0.98828316000000005</v>
      </c>
      <c r="E692" s="17">
        <v>0.23908281000000001</v>
      </c>
    </row>
    <row r="693" spans="1:5" x14ac:dyDescent="0.35">
      <c r="A693" s="10" t="s">
        <v>1485</v>
      </c>
      <c r="B693" s="11" t="s">
        <v>1486</v>
      </c>
      <c r="C693" s="15">
        <v>-4.3655453</v>
      </c>
      <c r="D693" s="16">
        <v>-4.5882306000000002</v>
      </c>
      <c r="E693" s="17">
        <v>-0.22268534000000001</v>
      </c>
    </row>
    <row r="694" spans="1:5" x14ac:dyDescent="0.35">
      <c r="A694" s="10" t="s">
        <v>1487</v>
      </c>
      <c r="B694" s="11" t="s">
        <v>1488</v>
      </c>
      <c r="C694" s="15">
        <v>-4.3655453</v>
      </c>
      <c r="D694" s="16">
        <v>-4.5882306000000002</v>
      </c>
      <c r="E694" s="17">
        <v>-0.22268534000000001</v>
      </c>
    </row>
    <row r="695" spans="1:5" x14ac:dyDescent="0.35">
      <c r="A695" s="10" t="s">
        <v>1489</v>
      </c>
      <c r="B695" s="11" t="s">
        <v>1490</v>
      </c>
      <c r="C695" s="15">
        <v>-4.3655453</v>
      </c>
      <c r="D695" s="16">
        <v>-4.5882306000000002</v>
      </c>
      <c r="E695" s="17">
        <v>-0.22268534000000001</v>
      </c>
    </row>
    <row r="696" spans="1:5" x14ac:dyDescent="0.35">
      <c r="A696" s="10" t="s">
        <v>1491</v>
      </c>
      <c r="B696" s="11" t="s">
        <v>1492</v>
      </c>
      <c r="C696" s="15">
        <v>-4.3655453</v>
      </c>
      <c r="D696" s="16">
        <v>-4.5882306000000002</v>
      </c>
      <c r="E696" s="17">
        <v>-0.22268534000000001</v>
      </c>
    </row>
    <row r="697" spans="1:5" x14ac:dyDescent="0.35">
      <c r="A697" s="10" t="s">
        <v>1493</v>
      </c>
      <c r="B697" s="11" t="s">
        <v>1494</v>
      </c>
      <c r="C697" s="15">
        <v>1.6521378</v>
      </c>
      <c r="D697" s="16">
        <v>1.598422</v>
      </c>
      <c r="E697" s="17">
        <v>-5.3715706000000002E-2</v>
      </c>
    </row>
    <row r="698" spans="1:5" x14ac:dyDescent="0.35">
      <c r="A698" s="10" t="s">
        <v>1495</v>
      </c>
      <c r="B698" s="11" t="s">
        <v>1496</v>
      </c>
      <c r="C698" s="15">
        <v>0.35155819999999999</v>
      </c>
      <c r="D698" s="16">
        <v>-0.11511755</v>
      </c>
      <c r="E698" s="17">
        <v>-0.46667576</v>
      </c>
    </row>
    <row r="699" spans="1:5" x14ac:dyDescent="0.35">
      <c r="A699" s="10" t="s">
        <v>1497</v>
      </c>
      <c r="B699" s="11" t="s">
        <v>1498</v>
      </c>
      <c r="C699" s="15">
        <v>1.9175953999999999</v>
      </c>
      <c r="D699" s="16">
        <v>1.4534545000000001</v>
      </c>
      <c r="E699" s="17">
        <v>-0.46414090000000002</v>
      </c>
    </row>
    <row r="700" spans="1:5" x14ac:dyDescent="0.35">
      <c r="A700" s="10" t="s">
        <v>1499</v>
      </c>
      <c r="B700" s="11" t="s">
        <v>1500</v>
      </c>
      <c r="C700" s="15">
        <v>-0.26986647000000002</v>
      </c>
      <c r="D700" s="16">
        <v>-0.23547745</v>
      </c>
      <c r="E700" s="17">
        <v>3.4389019999999999E-2</v>
      </c>
    </row>
    <row r="701" spans="1:5" x14ac:dyDescent="0.35">
      <c r="A701" s="10" t="s">
        <v>1501</v>
      </c>
      <c r="B701" s="11" t="s">
        <v>1502</v>
      </c>
      <c r="C701" s="15">
        <v>0.91008425000000004</v>
      </c>
      <c r="D701" s="16">
        <v>0.85146712999999996</v>
      </c>
      <c r="E701" s="17">
        <v>-5.8617114999999997E-2</v>
      </c>
    </row>
    <row r="702" spans="1:5" x14ac:dyDescent="0.35">
      <c r="A702" s="10" t="s">
        <v>1503</v>
      </c>
      <c r="B702" s="11" t="s">
        <v>1504</v>
      </c>
      <c r="C702" s="15">
        <v>-4.3655453</v>
      </c>
      <c r="D702" s="16">
        <v>-4.5882306000000002</v>
      </c>
      <c r="E702" s="17">
        <v>-0.22268534000000001</v>
      </c>
    </row>
    <row r="703" spans="1:5" x14ac:dyDescent="0.35">
      <c r="A703" s="10" t="s">
        <v>1505</v>
      </c>
      <c r="B703" s="11" t="s">
        <v>1506</v>
      </c>
      <c r="C703" s="15">
        <v>-0.12514162000000001</v>
      </c>
      <c r="D703" s="16">
        <v>-0.96405909999999995</v>
      </c>
      <c r="E703" s="17">
        <v>-0.83891749999999998</v>
      </c>
    </row>
    <row r="704" spans="1:5" x14ac:dyDescent="0.35">
      <c r="A704" s="10" t="s">
        <v>1507</v>
      </c>
      <c r="B704" s="11" t="s">
        <v>1508</v>
      </c>
      <c r="C704" s="15">
        <v>4.7267359999999998</v>
      </c>
      <c r="D704" s="16">
        <v>4.467587</v>
      </c>
      <c r="E704" s="17">
        <v>-0.25914906999999998</v>
      </c>
    </row>
    <row r="705" spans="1:5" x14ac:dyDescent="0.35">
      <c r="A705" s="10" t="s">
        <v>1509</v>
      </c>
      <c r="B705" s="11" t="s">
        <v>1510</v>
      </c>
      <c r="C705" s="15">
        <v>1.1828227</v>
      </c>
      <c r="D705" s="16">
        <v>0.85935879999999998</v>
      </c>
      <c r="E705" s="17">
        <v>-0.32346392000000002</v>
      </c>
    </row>
    <row r="706" spans="1:5" x14ac:dyDescent="0.35">
      <c r="A706" s="10" t="s">
        <v>1511</v>
      </c>
      <c r="B706" s="11" t="s">
        <v>1512</v>
      </c>
      <c r="C706" s="15">
        <v>0.18599795999999999</v>
      </c>
      <c r="D706" s="16">
        <v>9.0349200000000005E-2</v>
      </c>
      <c r="E706" s="17">
        <v>-9.5648765999999996E-2</v>
      </c>
    </row>
    <row r="707" spans="1:5" x14ac:dyDescent="0.35">
      <c r="A707" s="10" t="s">
        <v>1513</v>
      </c>
      <c r="B707" s="11" t="s">
        <v>1514</v>
      </c>
      <c r="C707" s="15">
        <v>1.0037231</v>
      </c>
      <c r="D707" s="16">
        <v>0.91722106999999997</v>
      </c>
      <c r="E707" s="17">
        <v>-8.6502074999999998E-2</v>
      </c>
    </row>
    <row r="708" spans="1:5" x14ac:dyDescent="0.35">
      <c r="A708" s="10" t="s">
        <v>1515</v>
      </c>
      <c r="B708" s="11" t="s">
        <v>1516</v>
      </c>
      <c r="C708" s="15">
        <v>-1.7789097</v>
      </c>
      <c r="D708" s="16">
        <v>-1.8338466</v>
      </c>
      <c r="E708" s="17">
        <v>-5.4936885999999997E-2</v>
      </c>
    </row>
    <row r="709" spans="1:5" x14ac:dyDescent="0.35">
      <c r="A709" s="10" t="s">
        <v>1517</v>
      </c>
      <c r="B709" s="11" t="s">
        <v>1518</v>
      </c>
      <c r="C709" s="15">
        <v>1.8944739999999999E-3</v>
      </c>
      <c r="D709" s="16">
        <v>-0.70610713999999997</v>
      </c>
      <c r="E709" s="17">
        <v>-0.70800160000000001</v>
      </c>
    </row>
    <row r="710" spans="1:5" x14ac:dyDescent="0.35">
      <c r="A710" s="10" t="s">
        <v>1519</v>
      </c>
      <c r="B710" s="11" t="s">
        <v>1520</v>
      </c>
      <c r="C710" s="15">
        <v>-0.60007120000000003</v>
      </c>
      <c r="D710" s="16">
        <v>-0.40818500000000002</v>
      </c>
      <c r="E710" s="17">
        <v>0.19188619000000001</v>
      </c>
    </row>
    <row r="711" spans="1:5" x14ac:dyDescent="0.35">
      <c r="A711" s="10" t="s">
        <v>1521</v>
      </c>
      <c r="B711" s="11" t="s">
        <v>1522</v>
      </c>
      <c r="C711" s="15">
        <v>-5.5412292000000002E-2</v>
      </c>
      <c r="D711" s="16">
        <v>-5.2332400000000001E-2</v>
      </c>
      <c r="E711" s="17">
        <v>3.0798912E-3</v>
      </c>
    </row>
    <row r="712" spans="1:5" x14ac:dyDescent="0.35">
      <c r="A712" s="10" t="s">
        <v>1523</v>
      </c>
      <c r="B712" s="11" t="s">
        <v>1524</v>
      </c>
      <c r="C712" s="15">
        <v>-0.50993129999999998</v>
      </c>
      <c r="D712" s="16">
        <v>-0.51388310000000004</v>
      </c>
      <c r="E712" s="17">
        <v>-3.9517880000000003E-3</v>
      </c>
    </row>
    <row r="713" spans="1:5" x14ac:dyDescent="0.35">
      <c r="A713" s="10" t="s">
        <v>1525</v>
      </c>
      <c r="B713" s="11" t="s">
        <v>1526</v>
      </c>
      <c r="C713" s="15">
        <v>1.2293544000000001</v>
      </c>
      <c r="D713" s="16">
        <v>1.7179694000000001</v>
      </c>
      <c r="E713" s="17">
        <v>0.48861504</v>
      </c>
    </row>
    <row r="714" spans="1:5" x14ac:dyDescent="0.35">
      <c r="A714" s="10" t="s">
        <v>1527</v>
      </c>
      <c r="B714" s="11" t="s">
        <v>1528</v>
      </c>
      <c r="C714" s="15">
        <v>-0.9996178</v>
      </c>
      <c r="D714" s="16">
        <v>-7.179642E-2</v>
      </c>
      <c r="E714" s="17">
        <v>0.92782140000000002</v>
      </c>
    </row>
    <row r="715" spans="1:5" x14ac:dyDescent="0.35">
      <c r="A715" s="10" t="s">
        <v>1529</v>
      </c>
      <c r="B715" s="11" t="s">
        <v>1530</v>
      </c>
      <c r="C715" s="15">
        <v>-4.3655453</v>
      </c>
      <c r="D715" s="16">
        <v>-4.5882306000000002</v>
      </c>
      <c r="E715" s="17">
        <v>-0.22268534000000001</v>
      </c>
    </row>
    <row r="716" spans="1:5" x14ac:dyDescent="0.35">
      <c r="A716" s="10" t="s">
        <v>1531</v>
      </c>
      <c r="B716" s="11" t="s">
        <v>1532</v>
      </c>
      <c r="C716" s="15">
        <v>0.49539232</v>
      </c>
      <c r="D716" s="16">
        <v>0.28105688000000001</v>
      </c>
      <c r="E716" s="17">
        <v>-0.21433543999999999</v>
      </c>
    </row>
    <row r="717" spans="1:5" x14ac:dyDescent="0.35">
      <c r="A717" s="10" t="s">
        <v>1533</v>
      </c>
      <c r="B717" s="11" t="s">
        <v>1534</v>
      </c>
      <c r="C717" s="15">
        <v>-0.58588576000000003</v>
      </c>
      <c r="D717" s="16">
        <v>-0.47176504000000002</v>
      </c>
      <c r="E717" s="17">
        <v>0.11412071999999999</v>
      </c>
    </row>
    <row r="718" spans="1:5" x14ac:dyDescent="0.35">
      <c r="A718" s="10" t="s">
        <v>1535</v>
      </c>
      <c r="B718" s="11" t="s">
        <v>1536</v>
      </c>
      <c r="C718" s="15">
        <v>-0.39125537999999999</v>
      </c>
      <c r="D718" s="16">
        <v>-0.62985590000000002</v>
      </c>
      <c r="E718" s="17">
        <v>-0.23860049</v>
      </c>
    </row>
    <row r="719" spans="1:5" x14ac:dyDescent="0.35">
      <c r="A719" s="10" t="s">
        <v>1537</v>
      </c>
      <c r="B719" s="11" t="s">
        <v>1538</v>
      </c>
      <c r="C719" s="15">
        <v>-1.5203521</v>
      </c>
      <c r="D719" s="16">
        <v>-2.2175446000000001</v>
      </c>
      <c r="E719" s="17">
        <v>-0.69719242999999997</v>
      </c>
    </row>
    <row r="720" spans="1:5" x14ac:dyDescent="0.35">
      <c r="A720" s="10" t="s">
        <v>1539</v>
      </c>
      <c r="B720" s="11" t="s">
        <v>1540</v>
      </c>
      <c r="C720" s="15">
        <v>-4.3655453</v>
      </c>
      <c r="D720" s="16">
        <v>-4.5882306000000002</v>
      </c>
      <c r="E720" s="17">
        <v>-0.22268534000000001</v>
      </c>
    </row>
    <row r="721" spans="1:5" x14ac:dyDescent="0.35">
      <c r="A721" s="10" t="s">
        <v>1541</v>
      </c>
      <c r="B721" s="11" t="s">
        <v>1542</v>
      </c>
      <c r="C721" s="15">
        <v>-1.7735875000000001</v>
      </c>
      <c r="D721" s="16">
        <v>-1.6099783999999999</v>
      </c>
      <c r="E721" s="17">
        <v>0.16360902999999999</v>
      </c>
    </row>
    <row r="722" spans="1:5" x14ac:dyDescent="0.35">
      <c r="A722" s="10" t="s">
        <v>1543</v>
      </c>
      <c r="B722" s="11" t="s">
        <v>1544</v>
      </c>
      <c r="C722" s="15">
        <v>-4.3655453</v>
      </c>
      <c r="D722" s="16">
        <v>-4.5882306000000002</v>
      </c>
      <c r="E722" s="17">
        <v>-0.22268534000000001</v>
      </c>
    </row>
    <row r="723" spans="1:5" x14ac:dyDescent="0.35">
      <c r="A723" s="10" t="s">
        <v>1545</v>
      </c>
      <c r="B723" s="11" t="s">
        <v>1546</v>
      </c>
      <c r="C723" s="15">
        <v>-4.3655453</v>
      </c>
      <c r="D723" s="16">
        <v>-4.5882306000000002</v>
      </c>
      <c r="E723" s="17">
        <v>-0.22268534000000001</v>
      </c>
    </row>
    <row r="724" spans="1:5" x14ac:dyDescent="0.35">
      <c r="A724" s="10" t="s">
        <v>1547</v>
      </c>
      <c r="B724" s="11" t="s">
        <v>1548</v>
      </c>
      <c r="C724" s="15">
        <v>-4.3655453</v>
      </c>
      <c r="D724" s="16">
        <v>-4.5882306000000002</v>
      </c>
      <c r="E724" s="17">
        <v>-0.22268534000000001</v>
      </c>
    </row>
    <row r="725" spans="1:5" x14ac:dyDescent="0.35">
      <c r="A725" s="10" t="s">
        <v>1549</v>
      </c>
      <c r="B725" s="11" t="s">
        <v>1550</v>
      </c>
      <c r="C725" s="15">
        <v>-4.3655453</v>
      </c>
      <c r="D725" s="16">
        <v>-4.5882306000000002</v>
      </c>
      <c r="E725" s="17">
        <v>-0.22268534000000001</v>
      </c>
    </row>
    <row r="726" spans="1:5" x14ac:dyDescent="0.35">
      <c r="A726" s="10" t="s">
        <v>1551</v>
      </c>
      <c r="B726" s="11" t="s">
        <v>1552</v>
      </c>
      <c r="C726" s="15">
        <v>-4.3655453</v>
      </c>
      <c r="D726" s="16">
        <v>-4.5882306000000002</v>
      </c>
      <c r="E726" s="17">
        <v>-0.22268534000000001</v>
      </c>
    </row>
    <row r="727" spans="1:5" x14ac:dyDescent="0.35">
      <c r="A727" s="10" t="s">
        <v>1553</v>
      </c>
      <c r="B727" s="11" t="s">
        <v>1554</v>
      </c>
      <c r="C727" s="15">
        <v>-4.3655453</v>
      </c>
      <c r="D727" s="16">
        <v>-4.5882306000000002</v>
      </c>
      <c r="E727" s="17">
        <v>-0.22268534000000001</v>
      </c>
    </row>
    <row r="728" spans="1:5" x14ac:dyDescent="0.35">
      <c r="A728" s="10" t="s">
        <v>1555</v>
      </c>
      <c r="B728" s="11" t="s">
        <v>1556</v>
      </c>
      <c r="C728" s="15">
        <v>0.38372754999999997</v>
      </c>
      <c r="D728" s="16">
        <v>5.5625439999999998E-2</v>
      </c>
      <c r="E728" s="17">
        <v>-0.32810210000000001</v>
      </c>
    </row>
    <row r="729" spans="1:5" x14ac:dyDescent="0.35">
      <c r="A729" s="10" t="s">
        <v>1557</v>
      </c>
      <c r="B729" s="11" t="s">
        <v>1558</v>
      </c>
      <c r="C729" s="15">
        <v>0.77250814000000001</v>
      </c>
      <c r="D729" s="16">
        <v>0.97519400000000001</v>
      </c>
      <c r="E729" s="17">
        <v>0.20268583000000001</v>
      </c>
    </row>
    <row r="730" spans="1:5" x14ac:dyDescent="0.35">
      <c r="A730" s="10" t="s">
        <v>1559</v>
      </c>
      <c r="B730" s="11" t="s">
        <v>1560</v>
      </c>
      <c r="C730" s="15">
        <v>-4.3655453</v>
      </c>
      <c r="D730" s="16">
        <v>-4.5882306000000002</v>
      </c>
      <c r="E730" s="17">
        <v>-0.22268534000000001</v>
      </c>
    </row>
    <row r="731" spans="1:5" x14ac:dyDescent="0.35">
      <c r="A731" s="10" t="s">
        <v>1561</v>
      </c>
      <c r="B731" s="11" t="s">
        <v>1562</v>
      </c>
      <c r="C731" s="15">
        <v>-4.3655453</v>
      </c>
      <c r="D731" s="16">
        <v>-4.5882306000000002</v>
      </c>
      <c r="E731" s="17">
        <v>-0.22268534000000001</v>
      </c>
    </row>
    <row r="732" spans="1:5" x14ac:dyDescent="0.35">
      <c r="A732" s="10" t="s">
        <v>1563</v>
      </c>
      <c r="B732" s="11" t="s">
        <v>1564</v>
      </c>
      <c r="C732" s="15">
        <v>-4.3655453</v>
      </c>
      <c r="D732" s="16">
        <v>-4.5882306000000002</v>
      </c>
      <c r="E732" s="17">
        <v>-0.22268534000000001</v>
      </c>
    </row>
    <row r="733" spans="1:5" x14ac:dyDescent="0.35">
      <c r="A733" s="10" t="s">
        <v>1565</v>
      </c>
      <c r="B733" s="11" t="s">
        <v>1566</v>
      </c>
      <c r="C733" s="15">
        <v>2.5302175999999998</v>
      </c>
      <c r="D733" s="16">
        <v>2.7963127999999999</v>
      </c>
      <c r="E733" s="17">
        <v>0.26609516</v>
      </c>
    </row>
    <row r="734" spans="1:5" x14ac:dyDescent="0.35">
      <c r="A734" s="10" t="s">
        <v>1567</v>
      </c>
      <c r="B734" s="11" t="s">
        <v>1568</v>
      </c>
      <c r="C734" s="15">
        <v>-0.78375554000000003</v>
      </c>
      <c r="D734" s="16">
        <v>-0.90268709999999996</v>
      </c>
      <c r="E734" s="17">
        <v>-0.11893152999999999</v>
      </c>
    </row>
    <row r="735" spans="1:5" x14ac:dyDescent="0.35">
      <c r="A735" s="10" t="s">
        <v>1569</v>
      </c>
      <c r="B735" s="11" t="s">
        <v>1570</v>
      </c>
      <c r="C735" s="15">
        <v>0.91534899999999997</v>
      </c>
      <c r="D735" s="16">
        <v>6.7780969999999996E-2</v>
      </c>
      <c r="E735" s="17">
        <v>-0.84756803999999997</v>
      </c>
    </row>
    <row r="736" spans="1:5" x14ac:dyDescent="0.35">
      <c r="A736" s="10" t="s">
        <v>1571</v>
      </c>
      <c r="B736" s="11" t="s">
        <v>1572</v>
      </c>
      <c r="C736" s="15">
        <v>-4.3655453</v>
      </c>
      <c r="D736" s="16">
        <v>-4.5882306000000002</v>
      </c>
      <c r="E736" s="17">
        <v>-0.22268534000000001</v>
      </c>
    </row>
    <row r="737" spans="1:5" x14ac:dyDescent="0.35">
      <c r="A737" s="10" t="s">
        <v>1573</v>
      </c>
      <c r="B737" s="11" t="s">
        <v>1574</v>
      </c>
      <c r="C737" s="15">
        <v>-4.3655453</v>
      </c>
      <c r="D737" s="16">
        <v>-4.5882306000000002</v>
      </c>
      <c r="E737" s="17">
        <v>-0.22268534000000001</v>
      </c>
    </row>
    <row r="738" spans="1:5" x14ac:dyDescent="0.35">
      <c r="A738" s="10" t="s">
        <v>1575</v>
      </c>
      <c r="B738" s="11" t="s">
        <v>1576</v>
      </c>
      <c r="C738" s="15">
        <v>-4.3655453</v>
      </c>
      <c r="D738" s="16">
        <v>-4.5882306000000002</v>
      </c>
      <c r="E738" s="17">
        <v>-0.22268534000000001</v>
      </c>
    </row>
    <row r="739" spans="1:5" x14ac:dyDescent="0.35">
      <c r="A739" s="10" t="s">
        <v>1577</v>
      </c>
      <c r="B739" s="11" t="s">
        <v>1578</v>
      </c>
      <c r="C739" s="15">
        <v>2.8381789999999998</v>
      </c>
      <c r="D739" s="16">
        <v>2.6502495000000001</v>
      </c>
      <c r="E739" s="17">
        <v>-0.18792962999999999</v>
      </c>
    </row>
    <row r="740" spans="1:5" x14ac:dyDescent="0.35">
      <c r="A740" s="10" t="s">
        <v>1579</v>
      </c>
      <c r="B740" s="11" t="s">
        <v>1580</v>
      </c>
      <c r="C740" s="15">
        <v>-1.1269127999999999</v>
      </c>
      <c r="D740" s="16">
        <v>-1.7492734999999999</v>
      </c>
      <c r="E740" s="17">
        <v>-0.62236069999999999</v>
      </c>
    </row>
    <row r="741" spans="1:5" x14ac:dyDescent="0.35">
      <c r="A741" s="10" t="s">
        <v>1581</v>
      </c>
      <c r="B741" s="11" t="s">
        <v>1582</v>
      </c>
      <c r="C741" s="15">
        <v>-4.3655453</v>
      </c>
      <c r="D741" s="16">
        <v>-4.5882306000000002</v>
      </c>
      <c r="E741" s="17">
        <v>-0.22268534000000001</v>
      </c>
    </row>
    <row r="742" spans="1:5" x14ac:dyDescent="0.35">
      <c r="A742" s="10" t="s">
        <v>1583</v>
      </c>
      <c r="B742" s="11" t="s">
        <v>1584</v>
      </c>
      <c r="C742" s="15">
        <v>-4.3655453</v>
      </c>
      <c r="D742" s="16">
        <v>-4.5882306000000002</v>
      </c>
      <c r="E742" s="17">
        <v>-0.22268534000000001</v>
      </c>
    </row>
    <row r="743" spans="1:5" x14ac:dyDescent="0.35">
      <c r="A743" s="10" t="s">
        <v>1585</v>
      </c>
      <c r="B743" s="11" t="s">
        <v>1586</v>
      </c>
      <c r="C743" s="15">
        <v>-4.3655453</v>
      </c>
      <c r="D743" s="16">
        <v>-4.5882306000000002</v>
      </c>
      <c r="E743" s="17">
        <v>-0.22268534000000001</v>
      </c>
    </row>
    <row r="744" spans="1:5" x14ac:dyDescent="0.35">
      <c r="A744" s="10" t="s">
        <v>1587</v>
      </c>
      <c r="B744" s="11" t="s">
        <v>1588</v>
      </c>
      <c r="C744" s="15">
        <v>0.60028979999999998</v>
      </c>
      <c r="D744" s="16">
        <v>0.76344204000000004</v>
      </c>
      <c r="E744" s="17">
        <v>0.16315221999999999</v>
      </c>
    </row>
    <row r="745" spans="1:5" x14ac:dyDescent="0.35">
      <c r="A745" s="10" t="s">
        <v>1589</v>
      </c>
      <c r="B745" s="11" t="s">
        <v>1590</v>
      </c>
      <c r="C745" s="15">
        <v>-2.0399449999999999</v>
      </c>
      <c r="D745" s="16">
        <v>-2.1105489999999998</v>
      </c>
      <c r="E745" s="17">
        <v>-7.0604085999999996E-2</v>
      </c>
    </row>
    <row r="746" spans="1:5" x14ac:dyDescent="0.35">
      <c r="A746" s="10" t="s">
        <v>1591</v>
      </c>
      <c r="B746" s="11" t="s">
        <v>1592</v>
      </c>
      <c r="C746" s="15">
        <v>-4.3655453</v>
      </c>
      <c r="D746" s="16">
        <v>-4.5882306000000002</v>
      </c>
      <c r="E746" s="17">
        <v>-0.22268534000000001</v>
      </c>
    </row>
    <row r="747" spans="1:5" x14ac:dyDescent="0.35">
      <c r="A747" s="10" t="s">
        <v>1593</v>
      </c>
      <c r="B747" s="11" t="s">
        <v>1594</v>
      </c>
      <c r="C747" s="15">
        <v>-4.3655453</v>
      </c>
      <c r="D747" s="16">
        <v>-4.5882306000000002</v>
      </c>
      <c r="E747" s="17">
        <v>-0.22268534000000001</v>
      </c>
    </row>
    <row r="748" spans="1:5" x14ac:dyDescent="0.35">
      <c r="A748" s="10" t="s">
        <v>1595</v>
      </c>
      <c r="B748" s="11" t="s">
        <v>1596</v>
      </c>
      <c r="C748" s="15">
        <v>0.67814209999999997</v>
      </c>
      <c r="D748" s="16">
        <v>1.4710603</v>
      </c>
      <c r="E748" s="17">
        <v>0.79291820000000002</v>
      </c>
    </row>
    <row r="749" spans="1:5" x14ac:dyDescent="0.35">
      <c r="A749" s="10" t="s">
        <v>1597</v>
      </c>
      <c r="B749" s="11" t="s">
        <v>1598</v>
      </c>
      <c r="C749" s="15">
        <v>-4.3655453</v>
      </c>
      <c r="D749" s="16">
        <v>-2.1786995</v>
      </c>
      <c r="E749" s="17">
        <v>2.1868458</v>
      </c>
    </row>
    <row r="750" spans="1:5" x14ac:dyDescent="0.35">
      <c r="A750" s="10" t="s">
        <v>1599</v>
      </c>
      <c r="B750" s="11" t="s">
        <v>1600</v>
      </c>
      <c r="C750" s="15">
        <v>-4.3655453</v>
      </c>
      <c r="D750" s="16">
        <v>-4.5882306000000002</v>
      </c>
      <c r="E750" s="17">
        <v>-0.22268534000000001</v>
      </c>
    </row>
    <row r="751" spans="1:5" x14ac:dyDescent="0.35">
      <c r="A751" s="10" t="s">
        <v>1601</v>
      </c>
      <c r="B751" s="11" t="s">
        <v>1602</v>
      </c>
      <c r="C751" s="15">
        <v>-4.3655453</v>
      </c>
      <c r="D751" s="16">
        <v>-1.8126338</v>
      </c>
      <c r="E751" s="17">
        <v>2.5529115</v>
      </c>
    </row>
    <row r="752" spans="1:5" x14ac:dyDescent="0.35">
      <c r="A752" s="10" t="s">
        <v>1603</v>
      </c>
      <c r="B752" s="11" t="s">
        <v>1604</v>
      </c>
      <c r="C752" s="15">
        <v>-4.3655453</v>
      </c>
      <c r="D752" s="16">
        <v>-4.5882306000000002</v>
      </c>
      <c r="E752" s="17">
        <v>-0.22268534000000001</v>
      </c>
    </row>
    <row r="753" spans="1:5" x14ac:dyDescent="0.35">
      <c r="A753" s="10" t="s">
        <v>1605</v>
      </c>
      <c r="B753" s="11" t="s">
        <v>1606</v>
      </c>
      <c r="C753" s="15">
        <v>-4.3655453</v>
      </c>
      <c r="D753" s="16">
        <v>-4.5882306000000002</v>
      </c>
      <c r="E753" s="17">
        <v>-0.22268534000000001</v>
      </c>
    </row>
    <row r="754" spans="1:5" x14ac:dyDescent="0.35">
      <c r="A754" s="10" t="s">
        <v>1607</v>
      </c>
      <c r="B754" s="11" t="s">
        <v>1608</v>
      </c>
      <c r="C754" s="15">
        <v>-4.3655453</v>
      </c>
      <c r="D754" s="16">
        <v>-4.5882306000000002</v>
      </c>
      <c r="E754" s="17">
        <v>-0.22268534000000001</v>
      </c>
    </row>
    <row r="755" spans="1:5" x14ac:dyDescent="0.35">
      <c r="A755" s="10" t="s">
        <v>1609</v>
      </c>
      <c r="B755" s="11" t="s">
        <v>1610</v>
      </c>
      <c r="C755" s="15">
        <v>-4.3655453</v>
      </c>
      <c r="D755" s="16">
        <v>-4.5882306000000002</v>
      </c>
      <c r="E755" s="17">
        <v>-0.22268534000000001</v>
      </c>
    </row>
    <row r="756" spans="1:5" x14ac:dyDescent="0.35">
      <c r="A756" s="10" t="s">
        <v>1611</v>
      </c>
      <c r="B756" s="11" t="s">
        <v>1612</v>
      </c>
      <c r="C756" s="15">
        <v>-4.3655453</v>
      </c>
      <c r="D756" s="16">
        <v>-4.5882306000000002</v>
      </c>
      <c r="E756" s="17">
        <v>-0.22268534000000001</v>
      </c>
    </row>
    <row r="757" spans="1:5" x14ac:dyDescent="0.35">
      <c r="A757" s="10" t="s">
        <v>1613</v>
      </c>
      <c r="B757" s="11" t="s">
        <v>1614</v>
      </c>
      <c r="C757" s="15">
        <v>-4.3655453</v>
      </c>
      <c r="D757" s="16">
        <v>-4.5882306000000002</v>
      </c>
      <c r="E757" s="17">
        <v>-0.22268534000000001</v>
      </c>
    </row>
    <row r="758" spans="1:5" x14ac:dyDescent="0.35">
      <c r="A758" s="10" t="s">
        <v>1615</v>
      </c>
      <c r="B758" s="11" t="s">
        <v>1616</v>
      </c>
      <c r="C758" s="15">
        <v>-1.2010965</v>
      </c>
      <c r="D758" s="16">
        <v>-0.30157042000000001</v>
      </c>
      <c r="E758" s="17">
        <v>0.8995261</v>
      </c>
    </row>
    <row r="759" spans="1:5" x14ac:dyDescent="0.35">
      <c r="A759" s="10" t="s">
        <v>1617</v>
      </c>
      <c r="B759" s="11" t="s">
        <v>1618</v>
      </c>
      <c r="C759" s="15">
        <v>-4.3655453</v>
      </c>
      <c r="D759" s="16">
        <v>-4.5882306000000002</v>
      </c>
      <c r="E759" s="17">
        <v>-0.22268534000000001</v>
      </c>
    </row>
    <row r="760" spans="1:5" x14ac:dyDescent="0.35">
      <c r="A760" s="10" t="s">
        <v>1619</v>
      </c>
      <c r="B760" s="11" t="s">
        <v>1620</v>
      </c>
      <c r="C760" s="15">
        <v>-4.3655453</v>
      </c>
      <c r="D760" s="16">
        <v>-4.5882306000000002</v>
      </c>
      <c r="E760" s="17">
        <v>-0.22268534000000001</v>
      </c>
    </row>
    <row r="761" spans="1:5" x14ac:dyDescent="0.35">
      <c r="A761" s="10" t="s">
        <v>1621</v>
      </c>
      <c r="B761" s="11" t="s">
        <v>1622</v>
      </c>
      <c r="C761" s="15">
        <v>-4.3655453</v>
      </c>
      <c r="D761" s="16">
        <v>-4.5882306000000002</v>
      </c>
      <c r="E761" s="17">
        <v>-0.22268534000000001</v>
      </c>
    </row>
    <row r="762" spans="1:5" x14ac:dyDescent="0.35">
      <c r="A762" s="10" t="s">
        <v>1623</v>
      </c>
      <c r="B762" s="11" t="s">
        <v>1624</v>
      </c>
      <c r="C762" s="15">
        <v>-2.1834538000000001</v>
      </c>
      <c r="D762" s="16">
        <v>-4.5882306000000002</v>
      </c>
      <c r="E762" s="17">
        <v>-2.4047768</v>
      </c>
    </row>
    <row r="763" spans="1:5" x14ac:dyDescent="0.35">
      <c r="A763" s="10" t="s">
        <v>1625</v>
      </c>
      <c r="B763" s="11" t="s">
        <v>1626</v>
      </c>
      <c r="C763" s="15">
        <v>-4.3655453</v>
      </c>
      <c r="D763" s="16">
        <v>-4.5882306000000002</v>
      </c>
      <c r="E763" s="17">
        <v>-0.22268534000000001</v>
      </c>
    </row>
    <row r="764" spans="1:5" x14ac:dyDescent="0.35">
      <c r="A764" s="10" t="s">
        <v>1627</v>
      </c>
      <c r="B764" s="11" t="s">
        <v>1628</v>
      </c>
      <c r="C764" s="15">
        <v>-4.3655453</v>
      </c>
      <c r="D764" s="16">
        <v>-4.5882306000000002</v>
      </c>
      <c r="E764" s="17">
        <v>-0.22268534000000001</v>
      </c>
    </row>
    <row r="765" spans="1:5" x14ac:dyDescent="0.35">
      <c r="A765" s="10" t="s">
        <v>1629</v>
      </c>
      <c r="B765" s="11" t="s">
        <v>1630</v>
      </c>
      <c r="C765" s="15">
        <v>2.5409641000000001</v>
      </c>
      <c r="D765" s="16">
        <v>3.0506929999999999</v>
      </c>
      <c r="E765" s="17">
        <v>0.50972890000000004</v>
      </c>
    </row>
    <row r="766" spans="1:5" x14ac:dyDescent="0.35">
      <c r="A766" s="10" t="s">
        <v>1631</v>
      </c>
      <c r="B766" s="11" t="s">
        <v>1632</v>
      </c>
      <c r="C766" s="15">
        <v>-1.5639174</v>
      </c>
      <c r="D766" s="16">
        <v>-0.93642190000000003</v>
      </c>
      <c r="E766" s="17">
        <v>0.62749549999999998</v>
      </c>
    </row>
    <row r="767" spans="1:5" x14ac:dyDescent="0.35">
      <c r="A767" s="10" t="s">
        <v>1633</v>
      </c>
      <c r="B767" s="11" t="s">
        <v>1634</v>
      </c>
      <c r="C767" s="15">
        <v>-4.3655453</v>
      </c>
      <c r="D767" s="16">
        <v>-4.5882306000000002</v>
      </c>
      <c r="E767" s="17">
        <v>-0.22268534000000001</v>
      </c>
    </row>
    <row r="768" spans="1:5" x14ac:dyDescent="0.35">
      <c r="A768" s="10" t="s">
        <v>1635</v>
      </c>
      <c r="B768" s="11" t="s">
        <v>1636</v>
      </c>
      <c r="C768" s="15">
        <v>1.2506980999999999</v>
      </c>
      <c r="D768" s="16">
        <v>1.3433208000000001</v>
      </c>
      <c r="E768" s="17">
        <v>9.2622759999999998E-2</v>
      </c>
    </row>
    <row r="769" spans="1:5" x14ac:dyDescent="0.35">
      <c r="A769" s="10" t="s">
        <v>1637</v>
      </c>
      <c r="B769" s="11" t="s">
        <v>1638</v>
      </c>
      <c r="C769" s="15">
        <v>-1.2379038</v>
      </c>
      <c r="D769" s="16">
        <v>-1.1760762</v>
      </c>
      <c r="E769" s="17">
        <v>6.182766E-2</v>
      </c>
    </row>
    <row r="770" spans="1:5" x14ac:dyDescent="0.35">
      <c r="A770" s="10" t="s">
        <v>1639</v>
      </c>
      <c r="B770" s="11" t="s">
        <v>1640</v>
      </c>
      <c r="C770" s="15">
        <v>-4.3655453</v>
      </c>
      <c r="D770" s="16">
        <v>-4.5882306000000002</v>
      </c>
      <c r="E770" s="17">
        <v>-0.22268534000000001</v>
      </c>
    </row>
    <row r="771" spans="1:5" x14ac:dyDescent="0.35">
      <c r="A771" s="10" t="s">
        <v>1641</v>
      </c>
      <c r="B771" s="11" t="s">
        <v>1642</v>
      </c>
      <c r="C771" s="15">
        <v>-0.60877895000000004</v>
      </c>
      <c r="D771" s="16">
        <v>-4.5882306000000002</v>
      </c>
      <c r="E771" s="17">
        <v>-3.9794516999999998</v>
      </c>
    </row>
    <row r="772" spans="1:5" x14ac:dyDescent="0.35">
      <c r="A772" s="10" t="s">
        <v>1643</v>
      </c>
      <c r="B772" s="11" t="s">
        <v>1644</v>
      </c>
      <c r="C772" s="15">
        <v>-4.3655453</v>
      </c>
      <c r="D772" s="16">
        <v>-4.5882306000000002</v>
      </c>
      <c r="E772" s="17">
        <v>-0.22268534000000001</v>
      </c>
    </row>
    <row r="773" spans="1:5" x14ac:dyDescent="0.35">
      <c r="A773" s="10" t="s">
        <v>1645</v>
      </c>
      <c r="B773" s="11" t="s">
        <v>1646</v>
      </c>
      <c r="C773" s="15">
        <v>-4.3655453</v>
      </c>
      <c r="D773" s="16">
        <v>-4.5882306000000002</v>
      </c>
      <c r="E773" s="17">
        <v>-0.22268534000000001</v>
      </c>
    </row>
    <row r="774" spans="1:5" x14ac:dyDescent="0.35">
      <c r="A774" s="10" t="s">
        <v>1647</v>
      </c>
      <c r="B774" s="11" t="s">
        <v>1648</v>
      </c>
      <c r="C774" s="15">
        <v>-4.3655453</v>
      </c>
      <c r="D774" s="16">
        <v>-4.5882306000000002</v>
      </c>
      <c r="E774" s="17">
        <v>-0.22268534000000001</v>
      </c>
    </row>
    <row r="775" spans="1:5" x14ac:dyDescent="0.35">
      <c r="A775" s="10" t="s">
        <v>1649</v>
      </c>
      <c r="B775" s="11" t="s">
        <v>1650</v>
      </c>
      <c r="C775" s="15">
        <v>-4.3655453</v>
      </c>
      <c r="D775" s="16">
        <v>-4.5882306000000002</v>
      </c>
      <c r="E775" s="17">
        <v>-0.22268534000000001</v>
      </c>
    </row>
    <row r="776" spans="1:5" x14ac:dyDescent="0.35">
      <c r="A776" s="10" t="s">
        <v>1651</v>
      </c>
      <c r="B776" s="11" t="s">
        <v>1652</v>
      </c>
      <c r="C776" s="15">
        <v>6.882612</v>
      </c>
      <c r="D776" s="16">
        <v>6.6925224999999999</v>
      </c>
      <c r="E776" s="17">
        <v>-0.1900897</v>
      </c>
    </row>
    <row r="777" spans="1:5" x14ac:dyDescent="0.35">
      <c r="A777" s="10" t="s">
        <v>1653</v>
      </c>
      <c r="B777" s="11" t="s">
        <v>1654</v>
      </c>
      <c r="C777" s="15">
        <v>-1.9210143</v>
      </c>
      <c r="D777" s="16">
        <v>-4.5882306000000002</v>
      </c>
      <c r="E777" s="17">
        <v>-2.6672163000000002</v>
      </c>
    </row>
    <row r="778" spans="1:5" x14ac:dyDescent="0.35">
      <c r="A778" s="10" t="s">
        <v>1655</v>
      </c>
      <c r="B778" s="11" t="s">
        <v>1656</v>
      </c>
      <c r="C778" s="15">
        <v>-4.3655453</v>
      </c>
      <c r="D778" s="16">
        <v>-1.7612247000000001</v>
      </c>
      <c r="E778" s="17">
        <v>2.6043205</v>
      </c>
    </row>
    <row r="779" spans="1:5" x14ac:dyDescent="0.35">
      <c r="A779" s="10" t="s">
        <v>1657</v>
      </c>
      <c r="B779" s="11" t="s">
        <v>1658</v>
      </c>
      <c r="C779" s="15">
        <v>-4.3655453</v>
      </c>
      <c r="D779" s="16">
        <v>-4.5882306000000002</v>
      </c>
      <c r="E779" s="17">
        <v>-0.22268534000000001</v>
      </c>
    </row>
    <row r="780" spans="1:5" x14ac:dyDescent="0.35">
      <c r="A780" s="10" t="s">
        <v>1659</v>
      </c>
      <c r="B780" s="11" t="s">
        <v>1660</v>
      </c>
      <c r="C780" s="15">
        <v>-4.3655453</v>
      </c>
      <c r="D780" s="16">
        <v>-4.5882306000000002</v>
      </c>
      <c r="E780" s="17">
        <v>-0.22268534000000001</v>
      </c>
    </row>
    <row r="781" spans="1:5" x14ac:dyDescent="0.35">
      <c r="A781" s="10" t="s">
        <v>1661</v>
      </c>
      <c r="B781" s="11" t="s">
        <v>1662</v>
      </c>
      <c r="C781" s="15">
        <v>-4.3655453</v>
      </c>
      <c r="D781" s="16">
        <v>-4.5882306000000002</v>
      </c>
      <c r="E781" s="17">
        <v>-0.22268534000000001</v>
      </c>
    </row>
    <row r="782" spans="1:5" x14ac:dyDescent="0.35">
      <c r="A782" s="10" t="s">
        <v>1663</v>
      </c>
      <c r="B782" s="11" t="s">
        <v>1664</v>
      </c>
      <c r="C782" s="15">
        <v>-4.3655453</v>
      </c>
      <c r="D782" s="16">
        <v>-4.5882306000000002</v>
      </c>
      <c r="E782" s="17">
        <v>-0.22268534000000001</v>
      </c>
    </row>
    <row r="783" spans="1:5" x14ac:dyDescent="0.35">
      <c r="A783" s="10" t="s">
        <v>1665</v>
      </c>
      <c r="B783" s="11" t="s">
        <v>1666</v>
      </c>
      <c r="C783" s="15">
        <v>-4.3655453</v>
      </c>
      <c r="D783" s="16">
        <v>-4.5882306000000002</v>
      </c>
      <c r="E783" s="17">
        <v>-0.22268534000000001</v>
      </c>
    </row>
    <row r="784" spans="1:5" x14ac:dyDescent="0.35">
      <c r="A784" s="10" t="s">
        <v>1667</v>
      </c>
      <c r="B784" s="11" t="s">
        <v>1668</v>
      </c>
      <c r="C784" s="15">
        <v>-4.3655453</v>
      </c>
      <c r="D784" s="16">
        <v>-4.5882306000000002</v>
      </c>
      <c r="E784" s="17">
        <v>-0.22268534000000001</v>
      </c>
    </row>
    <row r="785" spans="1:5" x14ac:dyDescent="0.35">
      <c r="A785" s="10" t="s">
        <v>1669</v>
      </c>
      <c r="B785" s="11" t="s">
        <v>1670</v>
      </c>
      <c r="C785" s="15">
        <v>-1.9895700999999999</v>
      </c>
      <c r="D785" s="16">
        <v>-1.6785576</v>
      </c>
      <c r="E785" s="17">
        <v>0.31101250000000003</v>
      </c>
    </row>
    <row r="786" spans="1:5" x14ac:dyDescent="0.35">
      <c r="A786" s="10" t="s">
        <v>1671</v>
      </c>
      <c r="B786" s="11" t="s">
        <v>1672</v>
      </c>
      <c r="C786" s="15">
        <v>-4.3655453</v>
      </c>
      <c r="D786" s="16">
        <v>-4.5882306000000002</v>
      </c>
      <c r="E786" s="17">
        <v>-0.22268534000000001</v>
      </c>
    </row>
    <row r="787" spans="1:5" x14ac:dyDescent="0.35">
      <c r="A787" s="10" t="s">
        <v>1673</v>
      </c>
      <c r="B787" s="11" t="s">
        <v>1674</v>
      </c>
      <c r="C787" s="15">
        <v>5.0231094000000001</v>
      </c>
      <c r="D787" s="16">
        <v>4.6313367000000003</v>
      </c>
      <c r="E787" s="17">
        <v>-0.39177275</v>
      </c>
    </row>
    <row r="788" spans="1:5" x14ac:dyDescent="0.35">
      <c r="A788" s="10" t="s">
        <v>1675</v>
      </c>
      <c r="B788" s="11" t="s">
        <v>1676</v>
      </c>
      <c r="C788" s="15">
        <v>-4.3655453</v>
      </c>
      <c r="D788" s="16">
        <v>-4.5882306000000002</v>
      </c>
      <c r="E788" s="17">
        <v>-0.22268534000000001</v>
      </c>
    </row>
    <row r="789" spans="1:5" x14ac:dyDescent="0.35">
      <c r="A789" s="10" t="s">
        <v>1677</v>
      </c>
      <c r="B789" s="11" t="s">
        <v>1678</v>
      </c>
      <c r="C789" s="15">
        <v>-4.3655453</v>
      </c>
      <c r="D789" s="16">
        <v>-4.5882306000000002</v>
      </c>
      <c r="E789" s="17">
        <v>-0.22268534000000001</v>
      </c>
    </row>
    <row r="790" spans="1:5" x14ac:dyDescent="0.35">
      <c r="A790" s="10" t="s">
        <v>1679</v>
      </c>
      <c r="B790" s="11" t="s">
        <v>1680</v>
      </c>
      <c r="C790" s="15">
        <v>-4.3655453</v>
      </c>
      <c r="D790" s="16">
        <v>-4.5882306000000002</v>
      </c>
      <c r="E790" s="17">
        <v>-0.22268534000000001</v>
      </c>
    </row>
    <row r="791" spans="1:5" x14ac:dyDescent="0.35">
      <c r="A791" s="10" t="s">
        <v>1681</v>
      </c>
      <c r="B791" s="11" t="s">
        <v>1682</v>
      </c>
      <c r="C791" s="15">
        <v>-4.3655453</v>
      </c>
      <c r="D791" s="16">
        <v>-4.5882306000000002</v>
      </c>
      <c r="E791" s="17">
        <v>-0.22268534000000001</v>
      </c>
    </row>
    <row r="792" spans="1:5" x14ac:dyDescent="0.35">
      <c r="A792" s="10" t="s">
        <v>1683</v>
      </c>
      <c r="B792" s="11" t="s">
        <v>1684</v>
      </c>
      <c r="C792" s="15">
        <v>4.2218</v>
      </c>
      <c r="D792" s="16">
        <v>4.5360370000000003</v>
      </c>
      <c r="E792" s="17">
        <v>0.31423711999999998</v>
      </c>
    </row>
    <row r="793" spans="1:5" x14ac:dyDescent="0.35">
      <c r="A793" s="10" t="s">
        <v>1685</v>
      </c>
      <c r="B793" s="11" t="s">
        <v>1686</v>
      </c>
      <c r="C793" s="15">
        <v>-4.3655453</v>
      </c>
      <c r="D793" s="16">
        <v>-4.5882306000000002</v>
      </c>
      <c r="E793" s="17">
        <v>-0.22268534000000001</v>
      </c>
    </row>
    <row r="794" spans="1:5" x14ac:dyDescent="0.35">
      <c r="A794" s="10" t="s">
        <v>1687</v>
      </c>
      <c r="B794" s="11" t="s">
        <v>1688</v>
      </c>
      <c r="C794" s="15">
        <v>-4.3655453</v>
      </c>
      <c r="D794" s="16">
        <v>-4.5882306000000002</v>
      </c>
      <c r="E794" s="17">
        <v>-0.22268534000000001</v>
      </c>
    </row>
    <row r="795" spans="1:5" x14ac:dyDescent="0.35">
      <c r="A795" s="10" t="s">
        <v>1689</v>
      </c>
      <c r="B795" s="11" t="s">
        <v>1690</v>
      </c>
      <c r="C795" s="15">
        <v>-4.3655453</v>
      </c>
      <c r="D795" s="16">
        <v>-4.5882306000000002</v>
      </c>
      <c r="E795" s="17">
        <v>-0.22268534000000001</v>
      </c>
    </row>
    <row r="796" spans="1:5" x14ac:dyDescent="0.35">
      <c r="A796" s="10" t="s">
        <v>1691</v>
      </c>
      <c r="B796" s="11" t="s">
        <v>1692</v>
      </c>
      <c r="C796" s="15">
        <v>-4.3655453</v>
      </c>
      <c r="D796" s="16">
        <v>-4.5882306000000002</v>
      </c>
      <c r="E796" s="17">
        <v>-0.22268534000000001</v>
      </c>
    </row>
    <row r="797" spans="1:5" x14ac:dyDescent="0.35">
      <c r="A797" s="10" t="s">
        <v>1693</v>
      </c>
      <c r="B797" s="11" t="s">
        <v>1694</v>
      </c>
      <c r="C797" s="15">
        <v>-4.3655453</v>
      </c>
      <c r="D797" s="16">
        <v>-4.5882306000000002</v>
      </c>
      <c r="E797" s="17">
        <v>-0.22268534000000001</v>
      </c>
    </row>
    <row r="798" spans="1:5" x14ac:dyDescent="0.35">
      <c r="A798" s="10" t="s">
        <v>1695</v>
      </c>
      <c r="B798" s="11" t="s">
        <v>1696</v>
      </c>
      <c r="C798" s="15">
        <v>-4.3655453</v>
      </c>
      <c r="D798" s="16">
        <v>-4.5882306000000002</v>
      </c>
      <c r="E798" s="17">
        <v>-0.22268534000000001</v>
      </c>
    </row>
    <row r="799" spans="1:5" x14ac:dyDescent="0.35">
      <c r="A799" s="10" t="s">
        <v>1697</v>
      </c>
      <c r="B799" s="11" t="s">
        <v>1698</v>
      </c>
      <c r="C799" s="15">
        <v>-4.3655453</v>
      </c>
      <c r="D799" s="16">
        <v>-4.5882306000000002</v>
      </c>
      <c r="E799" s="17">
        <v>-0.22268534000000001</v>
      </c>
    </row>
    <row r="800" spans="1:5" x14ac:dyDescent="0.35">
      <c r="A800" s="10" t="s">
        <v>1699</v>
      </c>
      <c r="B800" s="11" t="s">
        <v>1700</v>
      </c>
      <c r="C800" s="15">
        <v>-4.3655453</v>
      </c>
      <c r="D800" s="16">
        <v>-4.5882306000000002</v>
      </c>
      <c r="E800" s="17">
        <v>-0.22268534000000001</v>
      </c>
    </row>
    <row r="801" spans="1:5" x14ac:dyDescent="0.35">
      <c r="A801" s="10" t="s">
        <v>1701</v>
      </c>
      <c r="B801" s="11" t="s">
        <v>1702</v>
      </c>
      <c r="C801" s="15">
        <v>-0.16599130000000001</v>
      </c>
      <c r="D801" s="16">
        <v>0.19106674000000001</v>
      </c>
      <c r="E801" s="17">
        <v>0.35705805000000002</v>
      </c>
    </row>
    <row r="802" spans="1:5" x14ac:dyDescent="0.35">
      <c r="A802" s="10" t="s">
        <v>1703</v>
      </c>
      <c r="B802" s="11" t="s">
        <v>1704</v>
      </c>
      <c r="C802" s="15">
        <v>-4.3655453</v>
      </c>
      <c r="D802" s="16">
        <v>-4.5882306000000002</v>
      </c>
      <c r="E802" s="17">
        <v>-0.22268534000000001</v>
      </c>
    </row>
    <row r="803" spans="1:5" x14ac:dyDescent="0.35">
      <c r="A803" s="10" t="s">
        <v>1705</v>
      </c>
      <c r="B803" s="11" t="s">
        <v>1706</v>
      </c>
      <c r="C803" s="15">
        <v>-4.3655453</v>
      </c>
      <c r="D803" s="16">
        <v>-4.5882306000000002</v>
      </c>
      <c r="E803" s="17">
        <v>-0.22268534000000001</v>
      </c>
    </row>
    <row r="804" spans="1:5" x14ac:dyDescent="0.35">
      <c r="A804" s="10" t="s">
        <v>1707</v>
      </c>
      <c r="B804" s="11" t="s">
        <v>1708</v>
      </c>
      <c r="C804" s="15">
        <v>-4.3655453</v>
      </c>
      <c r="D804" s="16">
        <v>-4.5882306000000002</v>
      </c>
      <c r="E804" s="17">
        <v>-0.22268534000000001</v>
      </c>
    </row>
    <row r="805" spans="1:5" x14ac:dyDescent="0.35">
      <c r="A805" s="10" t="s">
        <v>1709</v>
      </c>
      <c r="B805" s="11" t="s">
        <v>1710</v>
      </c>
      <c r="C805" s="15">
        <v>0.84079170000000003</v>
      </c>
      <c r="D805" s="16">
        <v>0.32285643000000003</v>
      </c>
      <c r="E805" s="17">
        <v>-0.51793529999999999</v>
      </c>
    </row>
    <row r="806" spans="1:5" x14ac:dyDescent="0.35">
      <c r="A806" s="10" t="s">
        <v>1711</v>
      </c>
      <c r="B806" s="11" t="s">
        <v>1712</v>
      </c>
      <c r="C806" s="15">
        <v>-4.3655453</v>
      </c>
      <c r="D806" s="16">
        <v>-4.5882306000000002</v>
      </c>
      <c r="E806" s="17">
        <v>-0.22268534000000001</v>
      </c>
    </row>
    <row r="807" spans="1:5" x14ac:dyDescent="0.35">
      <c r="A807" s="10" t="s">
        <v>1713</v>
      </c>
      <c r="B807" s="11" t="s">
        <v>1714</v>
      </c>
      <c r="C807" s="15">
        <v>-4.3655453</v>
      </c>
      <c r="D807" s="16">
        <v>-4.5882306000000002</v>
      </c>
      <c r="E807" s="17">
        <v>-0.22268534000000001</v>
      </c>
    </row>
    <row r="808" spans="1:5" x14ac:dyDescent="0.35">
      <c r="A808" s="10" t="s">
        <v>1715</v>
      </c>
      <c r="B808" s="11" t="s">
        <v>1716</v>
      </c>
      <c r="C808" s="15">
        <v>-4.3655453</v>
      </c>
      <c r="D808" s="16">
        <v>-4.5882306000000002</v>
      </c>
      <c r="E808" s="17">
        <v>-0.22268534000000001</v>
      </c>
    </row>
    <row r="809" spans="1:5" x14ac:dyDescent="0.35">
      <c r="A809" s="10" t="s">
        <v>1717</v>
      </c>
      <c r="B809" s="11" t="s">
        <v>1718</v>
      </c>
      <c r="C809" s="15">
        <v>-4.3655453</v>
      </c>
      <c r="D809" s="16">
        <v>-1.3703148000000001</v>
      </c>
      <c r="E809" s="17">
        <v>2.9952304000000001</v>
      </c>
    </row>
    <row r="810" spans="1:5" x14ac:dyDescent="0.35">
      <c r="A810" s="10" t="s">
        <v>1719</v>
      </c>
      <c r="B810" s="11" t="s">
        <v>1720</v>
      </c>
      <c r="C810" s="15">
        <v>-4.3655453</v>
      </c>
      <c r="D810" s="16">
        <v>-4.5882306000000002</v>
      </c>
      <c r="E810" s="17">
        <v>-0.22268534000000001</v>
      </c>
    </row>
    <row r="811" spans="1:5" x14ac:dyDescent="0.35">
      <c r="A811" s="10" t="s">
        <v>1721</v>
      </c>
      <c r="B811" s="11" t="s">
        <v>1722</v>
      </c>
      <c r="C811" s="15">
        <v>1.3190535999999999</v>
      </c>
      <c r="D811" s="16">
        <v>0.86019610000000002</v>
      </c>
      <c r="E811" s="17">
        <v>-0.45885754000000001</v>
      </c>
    </row>
    <row r="812" spans="1:5" x14ac:dyDescent="0.35">
      <c r="A812" s="10" t="s">
        <v>1723</v>
      </c>
      <c r="B812" s="11" t="s">
        <v>1724</v>
      </c>
      <c r="C812" s="15">
        <v>-4.3655453</v>
      </c>
      <c r="D812" s="16">
        <v>-0.98131800000000002</v>
      </c>
      <c r="E812" s="17">
        <v>3.3842273</v>
      </c>
    </row>
    <row r="813" spans="1:5" x14ac:dyDescent="0.35">
      <c r="A813" s="10" t="s">
        <v>1725</v>
      </c>
      <c r="B813" s="11" t="s">
        <v>1726</v>
      </c>
      <c r="C813" s="15">
        <v>-4.3655453</v>
      </c>
      <c r="D813" s="16">
        <v>-4.5882306000000002</v>
      </c>
      <c r="E813" s="17">
        <v>-0.22268534000000001</v>
      </c>
    </row>
    <row r="814" spans="1:5" x14ac:dyDescent="0.35">
      <c r="A814" s="10" t="s">
        <v>1727</v>
      </c>
      <c r="B814" s="11" t="s">
        <v>1728</v>
      </c>
      <c r="C814" s="15">
        <v>-4.3655453</v>
      </c>
      <c r="D814" s="16">
        <v>-4.5882306000000002</v>
      </c>
      <c r="E814" s="17">
        <v>-0.22268534000000001</v>
      </c>
    </row>
    <row r="815" spans="1:5" x14ac:dyDescent="0.35">
      <c r="A815" s="10" t="s">
        <v>1729</v>
      </c>
      <c r="B815" s="11" t="s">
        <v>1730</v>
      </c>
      <c r="C815" s="15">
        <v>-4.3655453</v>
      </c>
      <c r="D815" s="16">
        <v>-4.5882306000000002</v>
      </c>
      <c r="E815" s="17">
        <v>-0.22268534000000001</v>
      </c>
    </row>
    <row r="816" spans="1:5" x14ac:dyDescent="0.35">
      <c r="A816" s="10" t="s">
        <v>1731</v>
      </c>
      <c r="B816" s="11" t="s">
        <v>1732</v>
      </c>
      <c r="C816" s="15">
        <v>-4.3655453</v>
      </c>
      <c r="D816" s="16">
        <v>-0.77427789999999996</v>
      </c>
      <c r="E816" s="17">
        <v>3.5912673000000002</v>
      </c>
    </row>
    <row r="817" spans="1:5" x14ac:dyDescent="0.35">
      <c r="A817" s="10" t="s">
        <v>1733</v>
      </c>
      <c r="B817" s="11" t="s">
        <v>1734</v>
      </c>
      <c r="C817" s="15">
        <v>-0.64242005000000002</v>
      </c>
      <c r="D817" s="16">
        <v>-0.82375430000000005</v>
      </c>
      <c r="E817" s="17">
        <v>-0.18133426</v>
      </c>
    </row>
    <row r="818" spans="1:5" x14ac:dyDescent="0.35">
      <c r="A818" s="10" t="s">
        <v>1735</v>
      </c>
      <c r="B818" s="11" t="s">
        <v>1736</v>
      </c>
      <c r="C818" s="15">
        <v>-4.3655453</v>
      </c>
      <c r="D818" s="16">
        <v>-4.5882306000000002</v>
      </c>
      <c r="E818" s="17">
        <v>-0.22268534000000001</v>
      </c>
    </row>
    <row r="819" spans="1:5" x14ac:dyDescent="0.35">
      <c r="A819" s="10" t="s">
        <v>1737</v>
      </c>
      <c r="B819" s="11" t="s">
        <v>1738</v>
      </c>
      <c r="C819" s="15">
        <v>-4.3655453</v>
      </c>
      <c r="D819" s="16">
        <v>-4.5882306000000002</v>
      </c>
      <c r="E819" s="17">
        <v>-0.22268534000000001</v>
      </c>
    </row>
    <row r="820" spans="1:5" x14ac:dyDescent="0.35">
      <c r="A820" s="10" t="s">
        <v>1739</v>
      </c>
      <c r="B820" s="11" t="s">
        <v>1740</v>
      </c>
      <c r="C820" s="15">
        <v>-1.3986509</v>
      </c>
      <c r="D820" s="16">
        <v>-0.70980880000000002</v>
      </c>
      <c r="E820" s="17">
        <v>0.68884206000000003</v>
      </c>
    </row>
    <row r="821" spans="1:5" x14ac:dyDescent="0.35">
      <c r="A821" s="10" t="s">
        <v>1741</v>
      </c>
      <c r="B821" s="11" t="s">
        <v>1742</v>
      </c>
      <c r="C821" s="15">
        <v>3.592886</v>
      </c>
      <c r="D821" s="16">
        <v>3.5451025999999999</v>
      </c>
      <c r="E821" s="17">
        <v>-4.7783375000000003E-2</v>
      </c>
    </row>
    <row r="822" spans="1:5" x14ac:dyDescent="0.35">
      <c r="A822" s="10" t="s">
        <v>1743</v>
      </c>
      <c r="B822" s="11" t="s">
        <v>1744</v>
      </c>
      <c r="C822" s="15">
        <v>0.41265059999999998</v>
      </c>
      <c r="D822" s="16">
        <v>0.29611539999999997</v>
      </c>
      <c r="E822" s="17">
        <v>-0.11653519</v>
      </c>
    </row>
    <row r="823" spans="1:5" x14ac:dyDescent="0.35">
      <c r="A823" s="10" t="s">
        <v>1745</v>
      </c>
      <c r="B823" s="11" t="s">
        <v>1746</v>
      </c>
      <c r="C823" s="15">
        <v>0.31846570000000002</v>
      </c>
      <c r="D823" s="16">
        <v>0.45128249999999998</v>
      </c>
      <c r="E823" s="17">
        <v>0.13281678999999999</v>
      </c>
    </row>
    <row r="824" spans="1:5" x14ac:dyDescent="0.35">
      <c r="A824" s="10" t="s">
        <v>1747</v>
      </c>
      <c r="B824" s="11" t="s">
        <v>1748</v>
      </c>
      <c r="C824" s="15">
        <v>-4.3655453</v>
      </c>
      <c r="D824" s="16">
        <v>-4.5882306000000002</v>
      </c>
      <c r="E824" s="17">
        <v>-0.22268534000000001</v>
      </c>
    </row>
    <row r="825" spans="1:5" x14ac:dyDescent="0.35">
      <c r="A825" s="10" t="s">
        <v>1749</v>
      </c>
      <c r="B825" s="11" t="s">
        <v>1750</v>
      </c>
      <c r="C825" s="15">
        <v>-2.1842603999999999</v>
      </c>
      <c r="D825" s="16">
        <v>-1.6292806</v>
      </c>
      <c r="E825" s="17">
        <v>0.55497980000000002</v>
      </c>
    </row>
    <row r="826" spans="1:5" x14ac:dyDescent="0.35">
      <c r="A826" s="10" t="s">
        <v>1751</v>
      </c>
      <c r="B826" s="11" t="s">
        <v>1752</v>
      </c>
      <c r="C826" s="15">
        <v>-1.8741412</v>
      </c>
      <c r="D826" s="16">
        <v>-1.6500859000000001</v>
      </c>
      <c r="E826" s="17">
        <v>0.22405528999999999</v>
      </c>
    </row>
    <row r="827" spans="1:5" x14ac:dyDescent="0.35">
      <c r="A827" s="10" t="s">
        <v>1753</v>
      </c>
      <c r="B827" s="11" t="s">
        <v>1754</v>
      </c>
      <c r="C827" s="15">
        <v>-4.3655453</v>
      </c>
      <c r="D827" s="16">
        <v>-4.5882306000000002</v>
      </c>
      <c r="E827" s="17">
        <v>-0.22268534000000001</v>
      </c>
    </row>
    <row r="828" spans="1:5" x14ac:dyDescent="0.35">
      <c r="A828" s="10" t="s">
        <v>1755</v>
      </c>
      <c r="B828" s="11" t="s">
        <v>1756</v>
      </c>
      <c r="C828" s="15">
        <v>6.0498620000000001</v>
      </c>
      <c r="D828" s="16">
        <v>5.6605372000000003</v>
      </c>
      <c r="E828" s="17">
        <v>-0.38932466999999998</v>
      </c>
    </row>
    <row r="829" spans="1:5" x14ac:dyDescent="0.35">
      <c r="A829" s="10" t="s">
        <v>1757</v>
      </c>
      <c r="B829" s="11" t="s">
        <v>1758</v>
      </c>
      <c r="C829" s="15">
        <v>0.28057860000000001</v>
      </c>
      <c r="D829" s="16">
        <v>0.100492</v>
      </c>
      <c r="E829" s="17">
        <v>-0.18008661000000001</v>
      </c>
    </row>
    <row r="830" spans="1:5" x14ac:dyDescent="0.35">
      <c r="A830" s="10" t="s">
        <v>1759</v>
      </c>
      <c r="B830" s="11" t="s">
        <v>1760</v>
      </c>
      <c r="C830" s="15">
        <v>2.7293409999999998</v>
      </c>
      <c r="D830" s="16">
        <v>2.6575408</v>
      </c>
      <c r="E830" s="17">
        <v>-7.1800230000000007E-2</v>
      </c>
    </row>
    <row r="831" spans="1:5" x14ac:dyDescent="0.35">
      <c r="A831" s="10" t="s">
        <v>1761</v>
      </c>
      <c r="B831" s="11" t="s">
        <v>1762</v>
      </c>
      <c r="C831" s="15">
        <v>-0.68791199999999997</v>
      </c>
      <c r="D831" s="16">
        <v>-0.20956801999999999</v>
      </c>
      <c r="E831" s="17">
        <v>0.47834396000000001</v>
      </c>
    </row>
    <row r="832" spans="1:5" x14ac:dyDescent="0.35">
      <c r="A832" s="10" t="s">
        <v>1763</v>
      </c>
      <c r="B832" s="11" t="s">
        <v>1764</v>
      </c>
      <c r="C832" s="15">
        <v>-4.3655453</v>
      </c>
      <c r="D832" s="16">
        <v>-4.5882306000000002</v>
      </c>
      <c r="E832" s="17">
        <v>-0.22268534000000001</v>
      </c>
    </row>
    <row r="833" spans="1:5" x14ac:dyDescent="0.35">
      <c r="A833" s="10" t="s">
        <v>1765</v>
      </c>
      <c r="B833" s="11" t="s">
        <v>1766</v>
      </c>
      <c r="C833" s="15">
        <v>-4.3655453</v>
      </c>
      <c r="D833" s="16">
        <v>-4.5882306000000002</v>
      </c>
      <c r="E833" s="17">
        <v>-0.22268534000000001</v>
      </c>
    </row>
    <row r="834" spans="1:5" x14ac:dyDescent="0.35">
      <c r="A834" s="10" t="s">
        <v>1767</v>
      </c>
      <c r="B834" s="11" t="s">
        <v>1768</v>
      </c>
      <c r="C834" s="15">
        <v>-4.3655453</v>
      </c>
      <c r="D834" s="16">
        <v>-4.5882306000000002</v>
      </c>
      <c r="E834" s="17">
        <v>-0.22268534000000001</v>
      </c>
    </row>
    <row r="835" spans="1:5" x14ac:dyDescent="0.35">
      <c r="A835" s="10" t="s">
        <v>1769</v>
      </c>
      <c r="B835" s="11" t="s">
        <v>1770</v>
      </c>
      <c r="C835" s="15">
        <v>1.2116613000000001</v>
      </c>
      <c r="D835" s="16">
        <v>1.2372050000000001</v>
      </c>
      <c r="E835" s="17">
        <v>2.5543690000000001E-2</v>
      </c>
    </row>
    <row r="836" spans="1:5" x14ac:dyDescent="0.35">
      <c r="A836" s="10" t="s">
        <v>1771</v>
      </c>
      <c r="B836" s="11" t="s">
        <v>1772</v>
      </c>
      <c r="C836" s="15">
        <v>-2.1114383000000001</v>
      </c>
      <c r="D836" s="16">
        <v>-1.3548613</v>
      </c>
      <c r="E836" s="17">
        <v>0.75657700000000006</v>
      </c>
    </row>
    <row r="837" spans="1:5" x14ac:dyDescent="0.35">
      <c r="A837" s="10" t="s">
        <v>1773</v>
      </c>
      <c r="B837" s="11" t="s">
        <v>1774</v>
      </c>
      <c r="C837" s="15">
        <v>2.8883314000000002</v>
      </c>
      <c r="D837" s="16">
        <v>2.7563504999999999</v>
      </c>
      <c r="E837" s="17">
        <v>-0.13198090000000001</v>
      </c>
    </row>
    <row r="838" spans="1:5" x14ac:dyDescent="0.35">
      <c r="A838" s="10" t="s">
        <v>1775</v>
      </c>
      <c r="B838" s="11" t="s">
        <v>1776</v>
      </c>
      <c r="C838" s="15">
        <v>-1.8888780999999999</v>
      </c>
      <c r="D838" s="16">
        <v>-1.3131206</v>
      </c>
      <c r="E838" s="17">
        <v>0.57575750000000003</v>
      </c>
    </row>
    <row r="839" spans="1:5" x14ac:dyDescent="0.35">
      <c r="A839" s="10" t="s">
        <v>1777</v>
      </c>
      <c r="B839" s="11" t="s">
        <v>1778</v>
      </c>
      <c r="C839" s="15">
        <v>4.4805937</v>
      </c>
      <c r="D839" s="16">
        <v>4.2601437999999998</v>
      </c>
      <c r="E839" s="17">
        <v>-0.22044991999999999</v>
      </c>
    </row>
    <row r="840" spans="1:5" x14ac:dyDescent="0.35">
      <c r="A840" s="10" t="s">
        <v>1779</v>
      </c>
      <c r="B840" s="11" t="s">
        <v>1780</v>
      </c>
      <c r="C840" s="15">
        <v>-4.3655453</v>
      </c>
      <c r="D840" s="16">
        <v>-4.5882306000000002</v>
      </c>
      <c r="E840" s="17">
        <v>-0.22268534000000001</v>
      </c>
    </row>
    <row r="841" spans="1:5" x14ac:dyDescent="0.35">
      <c r="A841" s="10" t="s">
        <v>1781</v>
      </c>
      <c r="B841" s="11" t="s">
        <v>1782</v>
      </c>
      <c r="C841" s="15">
        <v>-4.3655453</v>
      </c>
      <c r="D841" s="16">
        <v>-4.5882306000000002</v>
      </c>
      <c r="E841" s="17">
        <v>-0.22268534000000001</v>
      </c>
    </row>
    <row r="842" spans="1:5" x14ac:dyDescent="0.35">
      <c r="A842" s="10" t="s">
        <v>1783</v>
      </c>
      <c r="B842" s="11" t="s">
        <v>1784</v>
      </c>
      <c r="C842" s="15">
        <v>-4.3655453</v>
      </c>
      <c r="D842" s="16">
        <v>-4.5882306000000002</v>
      </c>
      <c r="E842" s="17">
        <v>-0.22268534000000001</v>
      </c>
    </row>
    <row r="843" spans="1:5" x14ac:dyDescent="0.35">
      <c r="A843" s="10" t="s">
        <v>1785</v>
      </c>
      <c r="B843" s="11" t="s">
        <v>1786</v>
      </c>
      <c r="C843" s="15">
        <v>4.4153824000000004</v>
      </c>
      <c r="D843" s="16">
        <v>3.9641546999999999</v>
      </c>
      <c r="E843" s="17">
        <v>-0.45122765999999997</v>
      </c>
    </row>
    <row r="844" spans="1:5" x14ac:dyDescent="0.35">
      <c r="A844" s="10" t="s">
        <v>1787</v>
      </c>
      <c r="B844" s="11" t="s">
        <v>1788</v>
      </c>
      <c r="C844" s="15">
        <v>-4.3655453</v>
      </c>
      <c r="D844" s="16">
        <v>-4.5882306000000002</v>
      </c>
      <c r="E844" s="17">
        <v>-0.22268534000000001</v>
      </c>
    </row>
    <row r="845" spans="1:5" x14ac:dyDescent="0.35">
      <c r="A845" s="10" t="s">
        <v>1789</v>
      </c>
      <c r="B845" s="11" t="s">
        <v>1790</v>
      </c>
      <c r="C845" s="15">
        <v>-0.68340087000000005</v>
      </c>
      <c r="D845" s="16">
        <v>-0.50903370000000003</v>
      </c>
      <c r="E845" s="17">
        <v>0.17436719000000001</v>
      </c>
    </row>
    <row r="846" spans="1:5" x14ac:dyDescent="0.35">
      <c r="A846" s="10" t="s">
        <v>1791</v>
      </c>
      <c r="B846" s="11" t="s">
        <v>1792</v>
      </c>
      <c r="C846" s="15">
        <v>-4.3655453</v>
      </c>
      <c r="D846" s="16">
        <v>-4.5882306000000002</v>
      </c>
      <c r="E846" s="17">
        <v>-0.22268534000000001</v>
      </c>
    </row>
    <row r="847" spans="1:5" x14ac:dyDescent="0.35">
      <c r="A847" s="10" t="s">
        <v>1793</v>
      </c>
      <c r="B847" s="11" t="s">
        <v>1794</v>
      </c>
      <c r="C847" s="15">
        <v>4.8838140000000002E-2</v>
      </c>
      <c r="D847" s="16">
        <v>0.69873666999999995</v>
      </c>
      <c r="E847" s="17">
        <v>0.64989850000000005</v>
      </c>
    </row>
    <row r="848" spans="1:5" x14ac:dyDescent="0.35">
      <c r="A848" s="10" t="s">
        <v>1795</v>
      </c>
      <c r="B848" s="11" t="s">
        <v>1796</v>
      </c>
      <c r="C848" s="15">
        <v>0.6294246</v>
      </c>
      <c r="D848" s="16">
        <v>0.87536716000000003</v>
      </c>
      <c r="E848" s="17">
        <v>0.24594260000000001</v>
      </c>
    </row>
    <row r="849" spans="1:5" x14ac:dyDescent="0.35">
      <c r="A849" s="10" t="s">
        <v>1797</v>
      </c>
      <c r="B849" s="11" t="s">
        <v>1798</v>
      </c>
      <c r="C849" s="15">
        <v>6.8351270000000006E-2</v>
      </c>
      <c r="D849" s="16">
        <v>-0.39730643999999998</v>
      </c>
      <c r="E849" s="17">
        <v>-0.46565770000000001</v>
      </c>
    </row>
    <row r="850" spans="1:5" x14ac:dyDescent="0.35">
      <c r="A850" s="10" t="s">
        <v>1799</v>
      </c>
      <c r="B850" s="11" t="s">
        <v>1800</v>
      </c>
      <c r="C850" s="15">
        <v>-4.3655453</v>
      </c>
      <c r="D850" s="16">
        <v>-4.5882306000000002</v>
      </c>
      <c r="E850" s="17">
        <v>-0.22268534000000001</v>
      </c>
    </row>
    <row r="851" spans="1:5" x14ac:dyDescent="0.35">
      <c r="A851" s="10" t="s">
        <v>1801</v>
      </c>
      <c r="B851" s="11" t="s">
        <v>1802</v>
      </c>
      <c r="C851" s="15">
        <v>-4.3655453</v>
      </c>
      <c r="D851" s="16">
        <v>-4.5882306000000002</v>
      </c>
      <c r="E851" s="17">
        <v>-0.22268534000000001</v>
      </c>
    </row>
    <row r="852" spans="1:5" x14ac:dyDescent="0.35">
      <c r="A852" s="10" t="s">
        <v>1803</v>
      </c>
      <c r="B852" s="11" t="s">
        <v>1804</v>
      </c>
      <c r="C852" s="15">
        <v>-4.3655453</v>
      </c>
      <c r="D852" s="16">
        <v>-4.5882306000000002</v>
      </c>
      <c r="E852" s="17">
        <v>-0.22268534000000001</v>
      </c>
    </row>
    <row r="853" spans="1:5" x14ac:dyDescent="0.35">
      <c r="A853" s="10" t="s">
        <v>1805</v>
      </c>
      <c r="B853" s="11" t="s">
        <v>1806</v>
      </c>
      <c r="C853" s="15">
        <v>1.4506631000000001</v>
      </c>
      <c r="D853" s="16">
        <v>1.3090029000000001</v>
      </c>
      <c r="E853" s="17">
        <v>-0.14166021000000001</v>
      </c>
    </row>
    <row r="854" spans="1:5" x14ac:dyDescent="0.35">
      <c r="A854" s="10" t="s">
        <v>1807</v>
      </c>
      <c r="B854" s="11" t="s">
        <v>1808</v>
      </c>
      <c r="C854" s="15">
        <v>-4.3655453</v>
      </c>
      <c r="D854" s="16">
        <v>-2.4854889999999998</v>
      </c>
      <c r="E854" s="17">
        <v>1.8800564</v>
      </c>
    </row>
    <row r="855" spans="1:5" x14ac:dyDescent="0.35">
      <c r="A855" s="10" t="s">
        <v>1809</v>
      </c>
      <c r="B855" s="11" t="s">
        <v>1810</v>
      </c>
      <c r="C855" s="15">
        <v>-4.3655453</v>
      </c>
      <c r="D855" s="16">
        <v>-4.5882306000000002</v>
      </c>
      <c r="E855" s="17">
        <v>-0.22268534000000001</v>
      </c>
    </row>
    <row r="856" spans="1:5" x14ac:dyDescent="0.35">
      <c r="A856" s="10" t="s">
        <v>1811</v>
      </c>
      <c r="B856" s="11" t="s">
        <v>1812</v>
      </c>
      <c r="C856" s="15">
        <v>-4.3655453</v>
      </c>
      <c r="D856" s="16">
        <v>-4.5882306000000002</v>
      </c>
      <c r="E856" s="17">
        <v>-0.22268534000000001</v>
      </c>
    </row>
    <row r="857" spans="1:5" x14ac:dyDescent="0.35">
      <c r="A857" s="10" t="s">
        <v>1813</v>
      </c>
      <c r="B857" s="11" t="s">
        <v>1814</v>
      </c>
      <c r="C857" s="15">
        <v>5.7587719999999996</v>
      </c>
      <c r="D857" s="16">
        <v>5.5314164000000003</v>
      </c>
      <c r="E857" s="17">
        <v>-0.22735548</v>
      </c>
    </row>
    <row r="858" spans="1:5" x14ac:dyDescent="0.35">
      <c r="A858" s="10" t="s">
        <v>1815</v>
      </c>
      <c r="B858" s="11" t="s">
        <v>1816</v>
      </c>
      <c r="C858" s="15">
        <v>-4.3655453</v>
      </c>
      <c r="D858" s="16">
        <v>-2.2893642999999999</v>
      </c>
      <c r="E858" s="17">
        <v>2.0761810000000001</v>
      </c>
    </row>
    <row r="859" spans="1:5" x14ac:dyDescent="0.35">
      <c r="A859" s="10" t="s">
        <v>1817</v>
      </c>
      <c r="B859" s="11" t="s">
        <v>1818</v>
      </c>
      <c r="C859" s="15">
        <v>-0.90512610000000004</v>
      </c>
      <c r="D859" s="16">
        <v>-0.87785080000000004</v>
      </c>
      <c r="E859" s="17">
        <v>2.7275324E-2</v>
      </c>
    </row>
    <row r="860" spans="1:5" x14ac:dyDescent="0.35">
      <c r="A860" s="10" t="s">
        <v>1819</v>
      </c>
      <c r="B860" s="11" t="s">
        <v>1820</v>
      </c>
      <c r="C860" s="15">
        <v>-1.4466798000000001</v>
      </c>
      <c r="D860" s="16">
        <v>-1.5029368000000001</v>
      </c>
      <c r="E860" s="17">
        <v>-5.6257010000000003E-2</v>
      </c>
    </row>
    <row r="861" spans="1:5" x14ac:dyDescent="0.35">
      <c r="A861" s="10" t="s">
        <v>1821</v>
      </c>
      <c r="B861" s="11" t="s">
        <v>1822</v>
      </c>
      <c r="C861" s="15">
        <v>-4.3655453</v>
      </c>
      <c r="D861" s="16">
        <v>-4.5882306000000002</v>
      </c>
      <c r="E861" s="17">
        <v>-0.22268534000000001</v>
      </c>
    </row>
    <row r="862" spans="1:5" x14ac:dyDescent="0.35">
      <c r="A862" s="10" t="s">
        <v>1823</v>
      </c>
      <c r="B862" s="11" t="s">
        <v>1824</v>
      </c>
      <c r="C862" s="15">
        <v>-4.3655453</v>
      </c>
      <c r="D862" s="16">
        <v>-4.5882306000000002</v>
      </c>
      <c r="E862" s="17">
        <v>-0.22268534000000001</v>
      </c>
    </row>
    <row r="863" spans="1:5" x14ac:dyDescent="0.35">
      <c r="A863" s="10" t="s">
        <v>1825</v>
      </c>
      <c r="B863" s="11" t="s">
        <v>1826</v>
      </c>
      <c r="C863" s="15">
        <v>-4.3655453</v>
      </c>
      <c r="D863" s="16">
        <v>-4.5882306000000002</v>
      </c>
      <c r="E863" s="17">
        <v>-0.22268534000000001</v>
      </c>
    </row>
    <row r="864" spans="1:5" x14ac:dyDescent="0.35">
      <c r="A864" s="10" t="s">
        <v>1827</v>
      </c>
      <c r="B864" s="11" t="s">
        <v>1828</v>
      </c>
      <c r="C864" s="15">
        <v>-1.0987712999999999</v>
      </c>
      <c r="D864" s="16">
        <v>-1.4027297000000001</v>
      </c>
      <c r="E864" s="17">
        <v>-0.30395842000000001</v>
      </c>
    </row>
    <row r="865" spans="1:5" x14ac:dyDescent="0.35">
      <c r="A865" s="10" t="s">
        <v>1829</v>
      </c>
      <c r="B865" s="11" t="s">
        <v>1830</v>
      </c>
      <c r="C865" s="15">
        <v>-4.3655453</v>
      </c>
      <c r="D865" s="16">
        <v>-4.5882306000000002</v>
      </c>
      <c r="E865" s="17">
        <v>-0.22268534000000001</v>
      </c>
    </row>
    <row r="866" spans="1:5" x14ac:dyDescent="0.35">
      <c r="A866" s="10" t="s">
        <v>1831</v>
      </c>
      <c r="B866" s="11" t="s">
        <v>1832</v>
      </c>
      <c r="C866" s="15">
        <v>-4.3655453</v>
      </c>
      <c r="D866" s="16">
        <v>-4.5882306000000002</v>
      </c>
      <c r="E866" s="17">
        <v>-0.22268534000000001</v>
      </c>
    </row>
    <row r="867" spans="1:5" x14ac:dyDescent="0.35">
      <c r="A867" s="10" t="s">
        <v>1833</v>
      </c>
      <c r="B867" s="11" t="s">
        <v>1834</v>
      </c>
      <c r="C867" s="15">
        <v>-0.34868480000000002</v>
      </c>
      <c r="D867" s="16">
        <v>-0.27374409999999999</v>
      </c>
      <c r="E867" s="17">
        <v>7.4940679999999996E-2</v>
      </c>
    </row>
    <row r="868" spans="1:5" x14ac:dyDescent="0.35">
      <c r="A868" s="10" t="s">
        <v>1835</v>
      </c>
      <c r="B868" s="11" t="s">
        <v>1836</v>
      </c>
      <c r="C868" s="15">
        <v>-4.3655453</v>
      </c>
      <c r="D868" s="16">
        <v>-4.5882306000000002</v>
      </c>
      <c r="E868" s="17">
        <v>-0.22268534000000001</v>
      </c>
    </row>
    <row r="869" spans="1:5" x14ac:dyDescent="0.35">
      <c r="A869" s="10" t="s">
        <v>1837</v>
      </c>
      <c r="B869" s="11" t="s">
        <v>1838</v>
      </c>
      <c r="C869" s="15">
        <v>1.1252036000000001</v>
      </c>
      <c r="D869" s="16">
        <v>1.1299037999999999</v>
      </c>
      <c r="E869" s="17">
        <v>4.7001839999999996E-3</v>
      </c>
    </row>
    <row r="870" spans="1:5" x14ac:dyDescent="0.35">
      <c r="A870" s="10" t="s">
        <v>1839</v>
      </c>
      <c r="B870" s="11" t="s">
        <v>1840</v>
      </c>
      <c r="C870" s="15">
        <v>0.33706522</v>
      </c>
      <c r="D870" s="16">
        <v>0.42727375000000001</v>
      </c>
      <c r="E870" s="17">
        <v>9.0208529999999995E-2</v>
      </c>
    </row>
    <row r="871" spans="1:5" x14ac:dyDescent="0.35">
      <c r="A871" s="10" t="s">
        <v>1841</v>
      </c>
      <c r="B871" s="11" t="s">
        <v>1842</v>
      </c>
      <c r="C871" s="15">
        <v>-0.7928326</v>
      </c>
      <c r="D871" s="16">
        <v>-1.8292141</v>
      </c>
      <c r="E871" s="17">
        <v>-1.0363815000000001</v>
      </c>
    </row>
    <row r="872" spans="1:5" x14ac:dyDescent="0.35">
      <c r="A872" s="10" t="s">
        <v>1843</v>
      </c>
      <c r="B872" s="11" t="s">
        <v>1844</v>
      </c>
      <c r="C872" s="15">
        <v>-0.18446921999999999</v>
      </c>
      <c r="D872" s="16">
        <v>-0.18789481999999999</v>
      </c>
      <c r="E872" s="17">
        <v>-3.4255980999999998E-3</v>
      </c>
    </row>
    <row r="873" spans="1:5" x14ac:dyDescent="0.35">
      <c r="A873" s="10" t="s">
        <v>1845</v>
      </c>
      <c r="B873" s="11" t="s">
        <v>1846</v>
      </c>
      <c r="C873" s="15">
        <v>3.0588822000000002</v>
      </c>
      <c r="D873" s="16">
        <v>3.1768355000000001</v>
      </c>
      <c r="E873" s="17">
        <v>0.1179533</v>
      </c>
    </row>
    <row r="874" spans="1:5" x14ac:dyDescent="0.35">
      <c r="A874" s="10" t="s">
        <v>1847</v>
      </c>
      <c r="B874" s="11" t="s">
        <v>1848</v>
      </c>
      <c r="C874" s="15">
        <v>-0.15487194000000001</v>
      </c>
      <c r="D874" s="16">
        <v>-0.44857979999999997</v>
      </c>
      <c r="E874" s="17">
        <v>-0.29370784999999999</v>
      </c>
    </row>
    <row r="875" spans="1:5" x14ac:dyDescent="0.35">
      <c r="A875" s="10" t="s">
        <v>1849</v>
      </c>
      <c r="B875" s="11" t="s">
        <v>1850</v>
      </c>
      <c r="C875" s="15">
        <v>-4.3655453</v>
      </c>
      <c r="D875" s="16">
        <v>-4.5882306000000002</v>
      </c>
      <c r="E875" s="17">
        <v>-0.22268534000000001</v>
      </c>
    </row>
    <row r="876" spans="1:5" x14ac:dyDescent="0.35">
      <c r="A876" s="10" t="s">
        <v>1851</v>
      </c>
      <c r="B876" s="11" t="s">
        <v>1852</v>
      </c>
      <c r="C876" s="15">
        <v>-4.3655453</v>
      </c>
      <c r="D876" s="16">
        <v>-4.5882306000000002</v>
      </c>
      <c r="E876" s="17">
        <v>-0.22268534000000001</v>
      </c>
    </row>
    <row r="877" spans="1:5" x14ac:dyDescent="0.35">
      <c r="A877" s="10" t="s">
        <v>1853</v>
      </c>
      <c r="B877" s="11" t="s">
        <v>1854</v>
      </c>
      <c r="C877" s="15">
        <v>-4.3655453</v>
      </c>
      <c r="D877" s="16">
        <v>-4.5882306000000002</v>
      </c>
      <c r="E877" s="17">
        <v>-0.22268534000000001</v>
      </c>
    </row>
    <row r="878" spans="1:5" x14ac:dyDescent="0.35">
      <c r="A878" s="10" t="s">
        <v>1855</v>
      </c>
      <c r="B878" s="11" t="s">
        <v>1856</v>
      </c>
      <c r="C878" s="15">
        <v>-1.8276794000000001</v>
      </c>
      <c r="D878" s="16">
        <v>-2.5515553999999998</v>
      </c>
      <c r="E878" s="17">
        <v>-0.72387599999999996</v>
      </c>
    </row>
    <row r="879" spans="1:5" x14ac:dyDescent="0.35">
      <c r="A879" s="10" t="s">
        <v>1857</v>
      </c>
      <c r="B879" s="11" t="s">
        <v>1858</v>
      </c>
      <c r="C879" s="15">
        <v>-4.3655453</v>
      </c>
      <c r="D879" s="16">
        <v>-4.5882306000000002</v>
      </c>
      <c r="E879" s="17">
        <v>-0.22268534000000001</v>
      </c>
    </row>
    <row r="880" spans="1:5" x14ac:dyDescent="0.35">
      <c r="A880" s="10" t="s">
        <v>1859</v>
      </c>
      <c r="B880" s="11" t="s">
        <v>1860</v>
      </c>
      <c r="C880" s="15">
        <v>6.2688055</v>
      </c>
      <c r="D880" s="16">
        <v>5.9250493000000004</v>
      </c>
      <c r="E880" s="17">
        <v>-0.34375620000000001</v>
      </c>
    </row>
    <row r="881" spans="1:5" x14ac:dyDescent="0.35">
      <c r="A881" s="10" t="s">
        <v>1861</v>
      </c>
      <c r="B881" s="11" t="s">
        <v>1862</v>
      </c>
      <c r="C881" s="15">
        <v>-4.3655453</v>
      </c>
      <c r="D881" s="16">
        <v>-4.5882306000000002</v>
      </c>
      <c r="E881" s="17">
        <v>-0.22268534000000001</v>
      </c>
    </row>
    <row r="882" spans="1:5" x14ac:dyDescent="0.35">
      <c r="A882" s="10" t="s">
        <v>1863</v>
      </c>
      <c r="B882" s="11" t="s">
        <v>1864</v>
      </c>
      <c r="C882" s="15">
        <v>-4.3655453</v>
      </c>
      <c r="D882" s="16">
        <v>-4.5882306000000002</v>
      </c>
      <c r="E882" s="17">
        <v>-0.22268534000000001</v>
      </c>
    </row>
    <row r="883" spans="1:5" x14ac:dyDescent="0.35">
      <c r="A883" s="10" t="s">
        <v>1865</v>
      </c>
      <c r="B883" s="11" t="s">
        <v>1866</v>
      </c>
      <c r="C883" s="15">
        <v>-4.3655453</v>
      </c>
      <c r="D883" s="16">
        <v>-4.5882306000000002</v>
      </c>
      <c r="E883" s="17">
        <v>-0.22268534000000001</v>
      </c>
    </row>
    <row r="884" spans="1:5" x14ac:dyDescent="0.35">
      <c r="A884" s="10" t="s">
        <v>1867</v>
      </c>
      <c r="B884" s="11" t="s">
        <v>1868</v>
      </c>
      <c r="C884" s="15">
        <v>-4.3655453</v>
      </c>
      <c r="D884" s="16">
        <v>-4.5882306000000002</v>
      </c>
      <c r="E884" s="17">
        <v>-0.22268534000000001</v>
      </c>
    </row>
    <row r="885" spans="1:5" x14ac:dyDescent="0.35">
      <c r="A885" s="10" t="s">
        <v>1869</v>
      </c>
      <c r="B885" s="11" t="s">
        <v>1870</v>
      </c>
      <c r="C885" s="15">
        <v>-4.3655453</v>
      </c>
      <c r="D885" s="16">
        <v>-4.5882306000000002</v>
      </c>
      <c r="E885" s="17">
        <v>-0.22268534000000001</v>
      </c>
    </row>
    <row r="886" spans="1:5" x14ac:dyDescent="0.35">
      <c r="A886" s="10" t="s">
        <v>1871</v>
      </c>
      <c r="B886" s="11" t="s">
        <v>1872</v>
      </c>
      <c r="C886" s="15">
        <v>-4.3655453</v>
      </c>
      <c r="D886" s="16">
        <v>-4.5882306000000002</v>
      </c>
      <c r="E886" s="17">
        <v>-0.22268534000000001</v>
      </c>
    </row>
    <row r="887" spans="1:5" x14ac:dyDescent="0.35">
      <c r="A887" s="10" t="s">
        <v>1873</v>
      </c>
      <c r="B887" s="11" t="s">
        <v>1874</v>
      </c>
      <c r="C887" s="15">
        <v>-4.3655453</v>
      </c>
      <c r="D887" s="16">
        <v>-4.5882306000000002</v>
      </c>
      <c r="E887" s="17">
        <v>-0.22268534000000001</v>
      </c>
    </row>
    <row r="888" spans="1:5" x14ac:dyDescent="0.35">
      <c r="A888" s="10" t="s">
        <v>1875</v>
      </c>
      <c r="B888" s="11" t="s">
        <v>1876</v>
      </c>
      <c r="C888" s="15">
        <v>-4.3655453</v>
      </c>
      <c r="D888" s="16">
        <v>-2.3376640000000002</v>
      </c>
      <c r="E888" s="17">
        <v>2.0278814000000001</v>
      </c>
    </row>
    <row r="889" spans="1:5" x14ac:dyDescent="0.35">
      <c r="A889" s="10" t="s">
        <v>1877</v>
      </c>
      <c r="B889" s="11" t="s">
        <v>1878</v>
      </c>
      <c r="C889" s="15">
        <v>1.5457038999999999</v>
      </c>
      <c r="D889" s="16">
        <v>1.3950982000000001</v>
      </c>
      <c r="E889" s="17">
        <v>-0.15060567999999999</v>
      </c>
    </row>
    <row r="890" spans="1:5" x14ac:dyDescent="0.35">
      <c r="A890" s="10" t="s">
        <v>1879</v>
      </c>
      <c r="B890" s="11" t="s">
        <v>1880</v>
      </c>
      <c r="C890" s="15">
        <v>-4.3655453</v>
      </c>
      <c r="D890" s="16">
        <v>-4.5882306000000002</v>
      </c>
      <c r="E890" s="17">
        <v>-0.22268534000000001</v>
      </c>
    </row>
    <row r="891" spans="1:5" x14ac:dyDescent="0.35">
      <c r="A891" s="10" t="s">
        <v>1881</v>
      </c>
      <c r="B891" s="11" t="s">
        <v>1882</v>
      </c>
      <c r="C891" s="15">
        <v>-3.8742541999999998E-2</v>
      </c>
      <c r="D891" s="16">
        <v>-0.28178215000000001</v>
      </c>
      <c r="E891" s="17">
        <v>-0.24303960999999999</v>
      </c>
    </row>
    <row r="892" spans="1:5" x14ac:dyDescent="0.35">
      <c r="A892" s="10" t="s">
        <v>1883</v>
      </c>
      <c r="B892" s="11" t="s">
        <v>1884</v>
      </c>
      <c r="C892" s="15">
        <v>-2.2890853999999998</v>
      </c>
      <c r="D892" s="16">
        <v>-4.5882306000000002</v>
      </c>
      <c r="E892" s="17">
        <v>-2.2991451999999999</v>
      </c>
    </row>
    <row r="893" spans="1:5" x14ac:dyDescent="0.35">
      <c r="A893" s="10" t="s">
        <v>1885</v>
      </c>
      <c r="B893" s="11" t="s">
        <v>1886</v>
      </c>
      <c r="C893" s="15">
        <v>-1.3179102</v>
      </c>
      <c r="D893" s="16">
        <v>-1.4757247</v>
      </c>
      <c r="E893" s="17">
        <v>-0.1578145</v>
      </c>
    </row>
    <row r="894" spans="1:5" x14ac:dyDescent="0.35">
      <c r="A894" s="10" t="s">
        <v>1887</v>
      </c>
      <c r="B894" s="11" t="s">
        <v>1888</v>
      </c>
      <c r="C894" s="15">
        <v>2.6730657</v>
      </c>
      <c r="D894" s="16">
        <v>2.7654557</v>
      </c>
      <c r="E894" s="17">
        <v>9.2390059999999996E-2</v>
      </c>
    </row>
    <row r="895" spans="1:5" x14ac:dyDescent="0.35">
      <c r="A895" s="10" t="s">
        <v>1889</v>
      </c>
      <c r="B895" s="11" t="s">
        <v>1890</v>
      </c>
      <c r="C895" s="15">
        <v>-2.1217465</v>
      </c>
      <c r="D895" s="16">
        <v>-0.950681</v>
      </c>
      <c r="E895" s="17">
        <v>1.1710655999999999</v>
      </c>
    </row>
    <row r="896" spans="1:5" x14ac:dyDescent="0.35">
      <c r="A896" s="10" t="s">
        <v>1891</v>
      </c>
      <c r="B896" s="11" t="s">
        <v>1892</v>
      </c>
      <c r="C896" s="15">
        <v>-4.3655453</v>
      </c>
      <c r="D896" s="16">
        <v>-4.5882306000000002</v>
      </c>
      <c r="E896" s="17">
        <v>-0.22268534000000001</v>
      </c>
    </row>
    <row r="897" spans="1:5" x14ac:dyDescent="0.35">
      <c r="A897" s="10" t="s">
        <v>1893</v>
      </c>
      <c r="B897" s="11" t="s">
        <v>1894</v>
      </c>
      <c r="C897" s="15">
        <v>-4.3655453</v>
      </c>
      <c r="D897" s="16">
        <v>-4.5882306000000002</v>
      </c>
      <c r="E897" s="17">
        <v>-0.22268534000000001</v>
      </c>
    </row>
    <row r="898" spans="1:5" x14ac:dyDescent="0.35">
      <c r="A898" s="10" t="s">
        <v>1895</v>
      </c>
      <c r="B898" s="11" t="s">
        <v>1896</v>
      </c>
      <c r="C898" s="15">
        <v>4.1762352000000003E-2</v>
      </c>
      <c r="D898" s="16">
        <v>-4.6562195000000001E-2</v>
      </c>
      <c r="E898" s="17">
        <v>-8.8324550000000002E-2</v>
      </c>
    </row>
    <row r="899" spans="1:5" x14ac:dyDescent="0.35">
      <c r="A899" s="10" t="s">
        <v>1897</v>
      </c>
      <c r="B899" s="11" t="s">
        <v>1898</v>
      </c>
      <c r="C899" s="15">
        <v>-0.71600865999999996</v>
      </c>
      <c r="D899" s="16">
        <v>7.9288005999999994E-2</v>
      </c>
      <c r="E899" s="17">
        <v>0.79529667000000004</v>
      </c>
    </row>
    <row r="900" spans="1:5" x14ac:dyDescent="0.35">
      <c r="A900" s="10" t="s">
        <v>1899</v>
      </c>
      <c r="B900" s="11" t="s">
        <v>1900</v>
      </c>
      <c r="C900" s="15">
        <v>4.0635365999999999</v>
      </c>
      <c r="D900" s="16">
        <v>3.8020396000000001</v>
      </c>
      <c r="E900" s="17">
        <v>-0.26149702000000002</v>
      </c>
    </row>
    <row r="901" spans="1:5" x14ac:dyDescent="0.35">
      <c r="A901" s="10" t="s">
        <v>1901</v>
      </c>
      <c r="B901" s="11" t="s">
        <v>1902</v>
      </c>
      <c r="C901" s="15">
        <v>0.38695669999999999</v>
      </c>
      <c r="D901" s="16">
        <v>0.20053958999999999</v>
      </c>
      <c r="E901" s="17">
        <v>-0.1864171</v>
      </c>
    </row>
    <row r="902" spans="1:5" x14ac:dyDescent="0.35">
      <c r="A902" s="10" t="s">
        <v>1903</v>
      </c>
      <c r="B902" s="11" t="s">
        <v>1904</v>
      </c>
      <c r="C902" s="15">
        <v>-4.3655453</v>
      </c>
      <c r="D902" s="16">
        <v>-4.5882306000000002</v>
      </c>
      <c r="E902" s="17">
        <v>-0.22268534000000001</v>
      </c>
    </row>
    <row r="903" spans="1:5" x14ac:dyDescent="0.35">
      <c r="A903" s="10" t="s">
        <v>1905</v>
      </c>
      <c r="B903" s="11" t="s">
        <v>1906</v>
      </c>
      <c r="C903" s="15">
        <v>-0.94834565999999998</v>
      </c>
      <c r="D903" s="16">
        <v>-0.60685944999999997</v>
      </c>
      <c r="E903" s="17">
        <v>0.34148622000000001</v>
      </c>
    </row>
    <row r="904" spans="1:5" x14ac:dyDescent="0.35">
      <c r="A904" s="10" t="s">
        <v>1907</v>
      </c>
      <c r="B904" s="11" t="s">
        <v>1908</v>
      </c>
      <c r="C904" s="15">
        <v>-4.3655453</v>
      </c>
      <c r="D904" s="16">
        <v>-4.5882306000000002</v>
      </c>
      <c r="E904" s="17">
        <v>-0.22268534000000001</v>
      </c>
    </row>
    <row r="905" spans="1:5" x14ac:dyDescent="0.35">
      <c r="A905" s="10" t="s">
        <v>1909</v>
      </c>
      <c r="B905" s="11" t="s">
        <v>1910</v>
      </c>
      <c r="C905" s="15">
        <v>-4.3655453</v>
      </c>
      <c r="D905" s="16">
        <v>-4.5882306000000002</v>
      </c>
      <c r="E905" s="17">
        <v>-0.22268534000000001</v>
      </c>
    </row>
    <row r="906" spans="1:5" x14ac:dyDescent="0.35">
      <c r="A906" s="10" t="s">
        <v>1911</v>
      </c>
      <c r="B906" s="11" t="s">
        <v>1912</v>
      </c>
      <c r="C906" s="15">
        <v>-4.3655453</v>
      </c>
      <c r="D906" s="16">
        <v>-4.5882306000000002</v>
      </c>
      <c r="E906" s="17">
        <v>-0.22268534000000001</v>
      </c>
    </row>
    <row r="907" spans="1:5" x14ac:dyDescent="0.35">
      <c r="A907" s="10" t="s">
        <v>1913</v>
      </c>
      <c r="B907" s="11" t="s">
        <v>1914</v>
      </c>
      <c r="C907" s="15">
        <v>-4.3655453</v>
      </c>
      <c r="D907" s="16">
        <v>-2.1786036000000002</v>
      </c>
      <c r="E907" s="17">
        <v>2.1869415999999999</v>
      </c>
    </row>
    <row r="908" spans="1:5" x14ac:dyDescent="0.35">
      <c r="A908" s="10" t="s">
        <v>1915</v>
      </c>
      <c r="B908" s="11" t="s">
        <v>1916</v>
      </c>
      <c r="C908" s="15">
        <v>-4.3655453</v>
      </c>
      <c r="D908" s="16">
        <v>-4.5882306000000002</v>
      </c>
      <c r="E908" s="17">
        <v>-0.22268534000000001</v>
      </c>
    </row>
    <row r="909" spans="1:5" x14ac:dyDescent="0.35">
      <c r="A909" s="10" t="s">
        <v>1917</v>
      </c>
      <c r="B909" s="11" t="s">
        <v>1918</v>
      </c>
      <c r="C909" s="15">
        <v>-0.12482262</v>
      </c>
      <c r="D909" s="16">
        <v>1.1007309E-2</v>
      </c>
      <c r="E909" s="17">
        <v>0.13582992999999999</v>
      </c>
    </row>
    <row r="910" spans="1:5" x14ac:dyDescent="0.35">
      <c r="A910" s="10" t="s">
        <v>1919</v>
      </c>
      <c r="B910" s="11" t="s">
        <v>1920</v>
      </c>
      <c r="C910" s="15">
        <v>0.75344659999999997</v>
      </c>
      <c r="D910" s="16">
        <v>0.90536209999999995</v>
      </c>
      <c r="E910" s="17">
        <v>0.15191555000000001</v>
      </c>
    </row>
    <row r="911" spans="1:5" x14ac:dyDescent="0.35">
      <c r="A911" s="10" t="s">
        <v>1921</v>
      </c>
      <c r="B911" s="11" t="s">
        <v>1922</v>
      </c>
      <c r="C911" s="15">
        <v>-4.3655453</v>
      </c>
      <c r="D911" s="16">
        <v>-4.5882306000000002</v>
      </c>
      <c r="E911" s="17">
        <v>-0.22268534000000001</v>
      </c>
    </row>
    <row r="912" spans="1:5" x14ac:dyDescent="0.35">
      <c r="A912" s="10" t="s">
        <v>1923</v>
      </c>
      <c r="B912" s="11" t="s">
        <v>1924</v>
      </c>
      <c r="C912" s="15">
        <v>-4.3655453</v>
      </c>
      <c r="D912" s="16">
        <v>-4.5882306000000002</v>
      </c>
      <c r="E912" s="17">
        <v>-0.22268534000000001</v>
      </c>
    </row>
    <row r="913" spans="1:5" x14ac:dyDescent="0.35">
      <c r="A913" s="10" t="s">
        <v>1925</v>
      </c>
      <c r="B913" s="11" t="s">
        <v>1926</v>
      </c>
      <c r="C913" s="15">
        <v>-4.3655453</v>
      </c>
      <c r="D913" s="16">
        <v>-4.5882306000000002</v>
      </c>
      <c r="E913" s="17">
        <v>-0.22268534000000001</v>
      </c>
    </row>
    <row r="914" spans="1:5" x14ac:dyDescent="0.35">
      <c r="A914" s="10" t="s">
        <v>1927</v>
      </c>
      <c r="B914" s="11" t="s">
        <v>1928</v>
      </c>
      <c r="C914" s="15">
        <v>3.0980291000000002</v>
      </c>
      <c r="D914" s="16">
        <v>3.2298597999999998</v>
      </c>
      <c r="E914" s="17">
        <v>0.13183069</v>
      </c>
    </row>
    <row r="915" spans="1:5" x14ac:dyDescent="0.35">
      <c r="A915" s="10" t="s">
        <v>1929</v>
      </c>
      <c r="B915" s="11" t="s">
        <v>1930</v>
      </c>
      <c r="C915" s="15">
        <v>-2.1504525999999999</v>
      </c>
      <c r="D915" s="16">
        <v>-1.4492228</v>
      </c>
      <c r="E915" s="17">
        <v>0.70122980000000001</v>
      </c>
    </row>
    <row r="916" spans="1:5" x14ac:dyDescent="0.35">
      <c r="A916" s="10" t="s">
        <v>1931</v>
      </c>
      <c r="B916" s="11" t="s">
        <v>1932</v>
      </c>
      <c r="C916" s="15">
        <v>-4.3655453</v>
      </c>
      <c r="D916" s="16">
        <v>-4.5882306000000002</v>
      </c>
      <c r="E916" s="17">
        <v>-0.22268534000000001</v>
      </c>
    </row>
    <row r="917" spans="1:5" x14ac:dyDescent="0.35">
      <c r="A917" s="10" t="s">
        <v>1933</v>
      </c>
      <c r="B917" s="11" t="s">
        <v>1934</v>
      </c>
      <c r="C917" s="15">
        <v>-4.3655453</v>
      </c>
      <c r="D917" s="16">
        <v>-4.5882306000000002</v>
      </c>
      <c r="E917" s="17">
        <v>-0.22268534000000001</v>
      </c>
    </row>
    <row r="918" spans="1:5" x14ac:dyDescent="0.35">
      <c r="A918" s="10" t="s">
        <v>1935</v>
      </c>
      <c r="B918" s="11" t="s">
        <v>1936</v>
      </c>
      <c r="C918" s="15">
        <v>-1.0572897999999999</v>
      </c>
      <c r="D918" s="16">
        <v>-0.68420862999999998</v>
      </c>
      <c r="E918" s="17">
        <v>0.3730812</v>
      </c>
    </row>
    <row r="919" spans="1:5" x14ac:dyDescent="0.35">
      <c r="A919" s="10" t="s">
        <v>1937</v>
      </c>
      <c r="B919" s="11" t="s">
        <v>1938</v>
      </c>
      <c r="C919" s="15">
        <v>-4.3655453</v>
      </c>
      <c r="D919" s="16">
        <v>-4.5882306000000002</v>
      </c>
      <c r="E919" s="17">
        <v>-0.22268534000000001</v>
      </c>
    </row>
    <row r="920" spans="1:5" x14ac:dyDescent="0.35">
      <c r="A920" s="10" t="s">
        <v>1939</v>
      </c>
      <c r="B920" s="11" t="s">
        <v>1940</v>
      </c>
      <c r="C920" s="15">
        <v>-4.3655453</v>
      </c>
      <c r="D920" s="16">
        <v>-4.5882306000000002</v>
      </c>
      <c r="E920" s="17">
        <v>-0.22268534000000001</v>
      </c>
    </row>
    <row r="921" spans="1:5" x14ac:dyDescent="0.35">
      <c r="A921" s="10" t="s">
        <v>1941</v>
      </c>
      <c r="B921" s="11" t="s">
        <v>1942</v>
      </c>
      <c r="C921" s="15">
        <v>0.22530507999999999</v>
      </c>
      <c r="D921" s="16">
        <v>0.21373701000000001</v>
      </c>
      <c r="E921" s="17">
        <v>-1.1568069E-2</v>
      </c>
    </row>
    <row r="922" spans="1:5" x14ac:dyDescent="0.35">
      <c r="A922" s="10" t="s">
        <v>1943</v>
      </c>
      <c r="B922" s="11" t="s">
        <v>1944</v>
      </c>
      <c r="C922" s="15">
        <v>-4.3655453</v>
      </c>
      <c r="D922" s="16">
        <v>-4.5882306000000002</v>
      </c>
      <c r="E922" s="17">
        <v>-0.22268534000000001</v>
      </c>
    </row>
    <row r="923" spans="1:5" x14ac:dyDescent="0.35">
      <c r="A923" s="10" t="s">
        <v>1945</v>
      </c>
      <c r="B923" s="11" t="s">
        <v>1946</v>
      </c>
      <c r="C923" s="15">
        <v>2.1567240000000001</v>
      </c>
      <c r="D923" s="16">
        <v>1.9252324000000001</v>
      </c>
      <c r="E923" s="17">
        <v>-0.23149157000000001</v>
      </c>
    </row>
    <row r="924" spans="1:5" x14ac:dyDescent="0.35">
      <c r="A924" s="10" t="s">
        <v>1947</v>
      </c>
      <c r="B924" s="11" t="s">
        <v>1948</v>
      </c>
      <c r="C924" s="15">
        <v>-4.3655453</v>
      </c>
      <c r="D924" s="16">
        <v>-4.5882306000000002</v>
      </c>
      <c r="E924" s="17">
        <v>-0.22268534000000001</v>
      </c>
    </row>
    <row r="925" spans="1:5" x14ac:dyDescent="0.35">
      <c r="A925" s="10" t="s">
        <v>1949</v>
      </c>
      <c r="B925" s="11" t="s">
        <v>1950</v>
      </c>
      <c r="C925" s="15">
        <v>-4.3655453</v>
      </c>
      <c r="D925" s="16">
        <v>-4.5882306000000002</v>
      </c>
      <c r="E925" s="17">
        <v>-0.22268534000000001</v>
      </c>
    </row>
    <row r="926" spans="1:5" x14ac:dyDescent="0.35">
      <c r="A926" s="10" t="s">
        <v>1951</v>
      </c>
      <c r="B926" s="11" t="s">
        <v>1952</v>
      </c>
      <c r="C926" s="15">
        <v>-4.3655453</v>
      </c>
      <c r="D926" s="16">
        <v>-4.5882306000000002</v>
      </c>
      <c r="E926" s="17">
        <v>-0.22268534000000001</v>
      </c>
    </row>
    <row r="927" spans="1:5" x14ac:dyDescent="0.35">
      <c r="A927" s="10" t="s">
        <v>1953</v>
      </c>
      <c r="B927" s="11" t="s">
        <v>1954</v>
      </c>
      <c r="C927" s="15">
        <v>1.1419562999999999</v>
      </c>
      <c r="D927" s="16">
        <v>0.91370439999999997</v>
      </c>
      <c r="E927" s="17">
        <v>-0.22825192999999999</v>
      </c>
    </row>
    <row r="928" spans="1:5" x14ac:dyDescent="0.35">
      <c r="A928" s="10" t="s">
        <v>1955</v>
      </c>
      <c r="B928" s="11" t="s">
        <v>1956</v>
      </c>
      <c r="C928" s="15">
        <v>1.9331536</v>
      </c>
      <c r="D928" s="16">
        <v>1.8242024999999999</v>
      </c>
      <c r="E928" s="17">
        <v>-0.10895109</v>
      </c>
    </row>
    <row r="929" spans="1:5" x14ac:dyDescent="0.35">
      <c r="A929" s="10" t="s">
        <v>1957</v>
      </c>
      <c r="B929" s="11" t="s">
        <v>1958</v>
      </c>
      <c r="C929" s="15">
        <v>1.1295881000000001</v>
      </c>
      <c r="D929" s="16">
        <v>1.263072</v>
      </c>
      <c r="E929" s="17">
        <v>0.13348388999999999</v>
      </c>
    </row>
    <row r="930" spans="1:5" x14ac:dyDescent="0.35">
      <c r="A930" s="10" t="s">
        <v>1959</v>
      </c>
      <c r="B930" s="11" t="s">
        <v>1960</v>
      </c>
      <c r="C930" s="15">
        <v>2.0365530000000001</v>
      </c>
      <c r="D930" s="16">
        <v>1.8094262999999999</v>
      </c>
      <c r="E930" s="17">
        <v>-0.22712660000000001</v>
      </c>
    </row>
    <row r="931" spans="1:5" x14ac:dyDescent="0.35">
      <c r="A931" s="10" t="s">
        <v>1961</v>
      </c>
      <c r="B931" s="11" t="s">
        <v>1962</v>
      </c>
      <c r="C931" s="15">
        <v>-4.3655453</v>
      </c>
      <c r="D931" s="16">
        <v>-4.5882306000000002</v>
      </c>
      <c r="E931" s="17">
        <v>-0.22268534000000001</v>
      </c>
    </row>
    <row r="932" spans="1:5" x14ac:dyDescent="0.35">
      <c r="A932" s="10" t="s">
        <v>1963</v>
      </c>
      <c r="B932" s="11" t="s">
        <v>1964</v>
      </c>
      <c r="C932" s="15">
        <v>3.3500223</v>
      </c>
      <c r="D932" s="16">
        <v>3.2173327999999999</v>
      </c>
      <c r="E932" s="17">
        <v>-0.13268948</v>
      </c>
    </row>
    <row r="933" spans="1:5" x14ac:dyDescent="0.35">
      <c r="A933" s="10" t="s">
        <v>1965</v>
      </c>
      <c r="B933" s="11" t="s">
        <v>1966</v>
      </c>
      <c r="C933" s="15">
        <v>0.76256466000000001</v>
      </c>
      <c r="D933" s="16">
        <v>0.52140710000000001</v>
      </c>
      <c r="E933" s="17">
        <v>-0.24115753000000001</v>
      </c>
    </row>
    <row r="934" spans="1:5" x14ac:dyDescent="0.35">
      <c r="A934" s="10" t="s">
        <v>1967</v>
      </c>
      <c r="B934" s="11" t="s">
        <v>1968</v>
      </c>
      <c r="C934" s="15">
        <v>1.2697039000000001</v>
      </c>
      <c r="D934" s="16">
        <v>1.2438893</v>
      </c>
      <c r="E934" s="17">
        <v>-2.5814533000000001E-2</v>
      </c>
    </row>
    <row r="935" spans="1:5" x14ac:dyDescent="0.35">
      <c r="A935" s="10" t="s">
        <v>1969</v>
      </c>
      <c r="B935" s="11" t="s">
        <v>1970</v>
      </c>
      <c r="C935" s="15">
        <v>-4.3655453</v>
      </c>
      <c r="D935" s="16">
        <v>-4.5882306000000002</v>
      </c>
      <c r="E935" s="17">
        <v>-0.22268534000000001</v>
      </c>
    </row>
    <row r="936" spans="1:5" x14ac:dyDescent="0.35">
      <c r="A936" s="10" t="s">
        <v>1971</v>
      </c>
      <c r="B936" s="11" t="s">
        <v>1972</v>
      </c>
      <c r="C936" s="15">
        <v>-0.28649901999999999</v>
      </c>
      <c r="D936" s="16">
        <v>-9.4758034000000005E-2</v>
      </c>
      <c r="E936" s="17">
        <v>0.19174099</v>
      </c>
    </row>
    <row r="937" spans="1:5" x14ac:dyDescent="0.35">
      <c r="A937" s="10" t="s">
        <v>1973</v>
      </c>
      <c r="B937" s="11" t="s">
        <v>1974</v>
      </c>
      <c r="C937" s="15">
        <v>-4.3655453</v>
      </c>
      <c r="D937" s="16">
        <v>-4.5882306000000002</v>
      </c>
      <c r="E937" s="17">
        <v>-0.22268534000000001</v>
      </c>
    </row>
    <row r="938" spans="1:5" x14ac:dyDescent="0.35">
      <c r="A938" s="10" t="s">
        <v>1975</v>
      </c>
      <c r="B938" s="11" t="s">
        <v>1976</v>
      </c>
      <c r="C938" s="15">
        <v>-4.3655453</v>
      </c>
      <c r="D938" s="16">
        <v>-4.5882306000000002</v>
      </c>
      <c r="E938" s="17">
        <v>-0.22268534000000001</v>
      </c>
    </row>
    <row r="939" spans="1:5" x14ac:dyDescent="0.35">
      <c r="A939" s="10" t="s">
        <v>1977</v>
      </c>
      <c r="B939" s="11" t="s">
        <v>1978</v>
      </c>
      <c r="C939" s="15">
        <v>-1.7860866</v>
      </c>
      <c r="D939" s="16">
        <v>-4.5882306000000002</v>
      </c>
      <c r="E939" s="17">
        <v>-2.8021440000000002</v>
      </c>
    </row>
    <row r="940" spans="1:5" x14ac:dyDescent="0.35">
      <c r="A940" s="10" t="s">
        <v>1979</v>
      </c>
      <c r="B940" s="11" t="s">
        <v>1980</v>
      </c>
      <c r="C940" s="15">
        <v>4.1506879999999997</v>
      </c>
      <c r="D940" s="16">
        <v>4.2870584000000003</v>
      </c>
      <c r="E940" s="17">
        <v>0.13637018000000001</v>
      </c>
    </row>
    <row r="941" spans="1:5" x14ac:dyDescent="0.35">
      <c r="A941" s="10" t="s">
        <v>1981</v>
      </c>
      <c r="B941" s="11" t="s">
        <v>1982</v>
      </c>
      <c r="C941" s="15">
        <v>-4.3655453</v>
      </c>
      <c r="D941" s="16">
        <v>-4.5882306000000002</v>
      </c>
      <c r="E941" s="17">
        <v>-0.22268534000000001</v>
      </c>
    </row>
    <row r="942" spans="1:5" x14ac:dyDescent="0.35">
      <c r="A942" s="10" t="s">
        <v>1983</v>
      </c>
      <c r="B942" s="11" t="s">
        <v>1984</v>
      </c>
      <c r="C942" s="15">
        <v>-1.9136331</v>
      </c>
      <c r="D942" s="16">
        <v>-2.0879764999999999</v>
      </c>
      <c r="E942" s="17">
        <v>-0.17434335000000001</v>
      </c>
    </row>
    <row r="943" spans="1:5" x14ac:dyDescent="0.35">
      <c r="A943" s="10" t="s">
        <v>1985</v>
      </c>
      <c r="B943" s="11" t="s">
        <v>1986</v>
      </c>
      <c r="C943" s="15">
        <v>-0.68017340000000004</v>
      </c>
      <c r="D943" s="16">
        <v>-0.56847809999999999</v>
      </c>
      <c r="E943" s="17">
        <v>0.11169529</v>
      </c>
    </row>
    <row r="944" spans="1:5" x14ac:dyDescent="0.35">
      <c r="A944" s="10" t="s">
        <v>1987</v>
      </c>
      <c r="B944" s="11" t="s">
        <v>1988</v>
      </c>
      <c r="C944" s="15">
        <v>-4.3655453</v>
      </c>
      <c r="D944" s="16">
        <v>-4.5882306000000002</v>
      </c>
      <c r="E944" s="17">
        <v>-0.22268534000000001</v>
      </c>
    </row>
    <row r="945" spans="1:5" x14ac:dyDescent="0.35">
      <c r="A945" s="10" t="s">
        <v>1989</v>
      </c>
      <c r="B945" s="11" t="s">
        <v>1990</v>
      </c>
      <c r="C945" s="15">
        <v>8.56</v>
      </c>
      <c r="D945" s="16">
        <v>8.5070359999999994</v>
      </c>
      <c r="E945" s="17">
        <v>-5.2964209999999998E-2</v>
      </c>
    </row>
    <row r="946" spans="1:5" x14ac:dyDescent="0.35">
      <c r="A946" s="10" t="s">
        <v>1991</v>
      </c>
      <c r="B946" s="11" t="s">
        <v>1992</v>
      </c>
      <c r="C946" s="15">
        <v>-4.3655453</v>
      </c>
      <c r="D946" s="16">
        <v>-4.5882306000000002</v>
      </c>
      <c r="E946" s="17">
        <v>-0.22268534000000001</v>
      </c>
    </row>
    <row r="947" spans="1:5" x14ac:dyDescent="0.35">
      <c r="A947" s="10" t="s">
        <v>1993</v>
      </c>
      <c r="B947" s="11" t="s">
        <v>1994</v>
      </c>
      <c r="C947" s="15">
        <v>-4.3655453</v>
      </c>
      <c r="D947" s="16">
        <v>-4.5882306000000002</v>
      </c>
      <c r="E947" s="17">
        <v>-0.22268534000000001</v>
      </c>
    </row>
    <row r="948" spans="1:5" x14ac:dyDescent="0.35">
      <c r="A948" s="10" t="s">
        <v>1995</v>
      </c>
      <c r="B948" s="11" t="s">
        <v>1996</v>
      </c>
      <c r="C948" s="15">
        <v>-4.3655453</v>
      </c>
      <c r="D948" s="16">
        <v>-4.5882306000000002</v>
      </c>
      <c r="E948" s="17">
        <v>-0.22268534000000001</v>
      </c>
    </row>
    <row r="949" spans="1:5" x14ac:dyDescent="0.35">
      <c r="A949" s="10" t="s">
        <v>1997</v>
      </c>
      <c r="B949" s="11" t="s">
        <v>1998</v>
      </c>
      <c r="C949" s="15">
        <v>-4.3655453</v>
      </c>
      <c r="D949" s="16">
        <v>-4.5882306000000002</v>
      </c>
      <c r="E949" s="17">
        <v>-0.22268534000000001</v>
      </c>
    </row>
    <row r="950" spans="1:5" x14ac:dyDescent="0.35">
      <c r="A950" s="10" t="s">
        <v>1999</v>
      </c>
      <c r="B950" s="11" t="s">
        <v>2000</v>
      </c>
      <c r="C950" s="15">
        <v>-4.3655453</v>
      </c>
      <c r="D950" s="16">
        <v>-4.5882306000000002</v>
      </c>
      <c r="E950" s="17">
        <v>-0.22268534000000001</v>
      </c>
    </row>
    <row r="951" spans="1:5" x14ac:dyDescent="0.35">
      <c r="A951" s="10" t="s">
        <v>2001</v>
      </c>
      <c r="B951" s="11" t="s">
        <v>2002</v>
      </c>
      <c r="C951" s="15">
        <v>-0.23637962000000001</v>
      </c>
      <c r="D951" s="16">
        <v>-6.8024635E-2</v>
      </c>
      <c r="E951" s="17">
        <v>0.16835499000000001</v>
      </c>
    </row>
    <row r="952" spans="1:5" x14ac:dyDescent="0.35">
      <c r="A952" s="10" t="s">
        <v>2003</v>
      </c>
      <c r="B952" s="11" t="s">
        <v>2004</v>
      </c>
      <c r="C952" s="15">
        <v>1.6128283000000001</v>
      </c>
      <c r="D952" s="16">
        <v>1.3541932000000001</v>
      </c>
      <c r="E952" s="17">
        <v>-0.25863503999999998</v>
      </c>
    </row>
    <row r="953" spans="1:5" x14ac:dyDescent="0.35">
      <c r="A953" s="10" t="s">
        <v>2005</v>
      </c>
      <c r="B953" s="11" t="s">
        <v>2006</v>
      </c>
      <c r="C953" s="15">
        <v>-4.3655453</v>
      </c>
      <c r="D953" s="16">
        <v>-4.5882306000000002</v>
      </c>
      <c r="E953" s="17">
        <v>-0.22268534000000001</v>
      </c>
    </row>
    <row r="954" spans="1:5" x14ac:dyDescent="0.35">
      <c r="A954" s="10" t="s">
        <v>2007</v>
      </c>
      <c r="B954" s="11" t="s">
        <v>2008</v>
      </c>
      <c r="C954" s="15">
        <v>-4.3655453</v>
      </c>
      <c r="D954" s="16">
        <v>-4.5882306000000002</v>
      </c>
      <c r="E954" s="17">
        <v>-0.22268534000000001</v>
      </c>
    </row>
    <row r="955" spans="1:5" x14ac:dyDescent="0.35">
      <c r="A955" s="10" t="s">
        <v>2009</v>
      </c>
      <c r="B955" s="11" t="s">
        <v>2010</v>
      </c>
      <c r="C955" s="15">
        <v>1.9942789000000001</v>
      </c>
      <c r="D955" s="16">
        <v>2.0846390000000001</v>
      </c>
      <c r="E955" s="17">
        <v>9.0360165000000006E-2</v>
      </c>
    </row>
    <row r="956" spans="1:5" x14ac:dyDescent="0.35">
      <c r="A956" s="10" t="s">
        <v>2011</v>
      </c>
      <c r="B956" s="11" t="s">
        <v>2012</v>
      </c>
      <c r="C956" s="15">
        <v>0.74065113000000005</v>
      </c>
      <c r="D956" s="16">
        <v>0.73299265000000002</v>
      </c>
      <c r="E956" s="17">
        <v>-7.6584816000000002E-3</v>
      </c>
    </row>
    <row r="957" spans="1:5" x14ac:dyDescent="0.35">
      <c r="A957" s="10" t="s">
        <v>2013</v>
      </c>
      <c r="B957" s="11" t="s">
        <v>2014</v>
      </c>
      <c r="C957" s="15">
        <v>0.83245469999999999</v>
      </c>
      <c r="D957" s="16">
        <v>0.82531639999999995</v>
      </c>
      <c r="E957" s="17">
        <v>-7.1382523E-3</v>
      </c>
    </row>
    <row r="958" spans="1:5" x14ac:dyDescent="0.35">
      <c r="A958" s="10" t="s">
        <v>2015</v>
      </c>
      <c r="B958" s="11" t="s">
        <v>2016</v>
      </c>
      <c r="C958" s="15">
        <v>4.9524840000000001</v>
      </c>
      <c r="D958" s="16">
        <v>5.7036185000000001</v>
      </c>
      <c r="E958" s="17">
        <v>0.75113439999999998</v>
      </c>
    </row>
    <row r="959" spans="1:5" x14ac:dyDescent="0.35">
      <c r="A959" s="10" t="s">
        <v>2017</v>
      </c>
      <c r="B959" s="11" t="s">
        <v>2018</v>
      </c>
      <c r="C959" s="15">
        <v>-4.3655453</v>
      </c>
      <c r="D959" s="16">
        <v>-4.5882306000000002</v>
      </c>
      <c r="E959" s="17">
        <v>-0.22268534000000001</v>
      </c>
    </row>
    <row r="960" spans="1:5" x14ac:dyDescent="0.35">
      <c r="A960" s="10" t="s">
        <v>2019</v>
      </c>
      <c r="B960" s="11" t="s">
        <v>2020</v>
      </c>
      <c r="C960" s="15">
        <v>-1.4899046</v>
      </c>
      <c r="D960" s="16">
        <v>-2.2740377999999999</v>
      </c>
      <c r="E960" s="17">
        <v>-0.78413319999999997</v>
      </c>
    </row>
    <row r="961" spans="1:5" x14ac:dyDescent="0.35">
      <c r="A961" s="10" t="s">
        <v>2021</v>
      </c>
      <c r="B961" s="11" t="s">
        <v>2022</v>
      </c>
      <c r="C961" s="15">
        <v>4.3356630000000003</v>
      </c>
      <c r="D961" s="16">
        <v>4.1176133000000004</v>
      </c>
      <c r="E961" s="17">
        <v>-0.21804952999999999</v>
      </c>
    </row>
    <row r="962" spans="1:5" x14ac:dyDescent="0.35">
      <c r="A962" s="10" t="s">
        <v>2023</v>
      </c>
      <c r="B962" s="11" t="s">
        <v>2024</v>
      </c>
      <c r="C962" s="15">
        <v>-4.3655453</v>
      </c>
      <c r="D962" s="16">
        <v>-4.5882306000000002</v>
      </c>
      <c r="E962" s="17">
        <v>-0.22268534000000001</v>
      </c>
    </row>
    <row r="963" spans="1:5" x14ac:dyDescent="0.35">
      <c r="A963" s="10" t="s">
        <v>2025</v>
      </c>
      <c r="B963" s="11" t="s">
        <v>2026</v>
      </c>
      <c r="C963" s="15">
        <v>-4.3655453</v>
      </c>
      <c r="D963" s="16">
        <v>-4.5882306000000002</v>
      </c>
      <c r="E963" s="17">
        <v>-0.22268534000000001</v>
      </c>
    </row>
    <row r="964" spans="1:5" x14ac:dyDescent="0.35">
      <c r="A964" s="10" t="s">
        <v>2027</v>
      </c>
      <c r="B964" s="11" t="s">
        <v>2028</v>
      </c>
      <c r="C964" s="15">
        <v>-4.3655453</v>
      </c>
      <c r="D964" s="16">
        <v>-4.5882306000000002</v>
      </c>
      <c r="E964" s="17">
        <v>-0.22268534000000001</v>
      </c>
    </row>
    <row r="965" spans="1:5" x14ac:dyDescent="0.35">
      <c r="A965" s="10" t="s">
        <v>2029</v>
      </c>
      <c r="B965" s="11" t="s">
        <v>2030</v>
      </c>
      <c r="C965" s="15">
        <v>-4.3655453</v>
      </c>
      <c r="D965" s="16">
        <v>-4.5882306000000002</v>
      </c>
      <c r="E965" s="17">
        <v>-0.22268534000000001</v>
      </c>
    </row>
    <row r="966" spans="1:5" x14ac:dyDescent="0.35">
      <c r="A966" s="10" t="s">
        <v>2031</v>
      </c>
      <c r="B966" s="11" t="s">
        <v>2032</v>
      </c>
      <c r="C966" s="15">
        <v>-1.4284231999999999</v>
      </c>
      <c r="D966" s="16">
        <v>0.19395638000000001</v>
      </c>
      <c r="E966" s="17">
        <v>1.6223795000000001</v>
      </c>
    </row>
    <row r="967" spans="1:5" x14ac:dyDescent="0.35">
      <c r="A967" s="10" t="s">
        <v>2033</v>
      </c>
      <c r="B967" s="11" t="s">
        <v>2034</v>
      </c>
      <c r="C967" s="15">
        <v>2.6837309999999999</v>
      </c>
      <c r="D967" s="16">
        <v>2.6409907000000001</v>
      </c>
      <c r="E967" s="17">
        <v>-4.2740344999999999E-2</v>
      </c>
    </row>
    <row r="968" spans="1:5" x14ac:dyDescent="0.35">
      <c r="A968" s="10" t="s">
        <v>2035</v>
      </c>
      <c r="B968" s="11" t="s">
        <v>2036</v>
      </c>
      <c r="C968" s="15">
        <v>-4.3655453</v>
      </c>
      <c r="D968" s="16">
        <v>-4.5882306000000002</v>
      </c>
      <c r="E968" s="17">
        <v>-0.22268534000000001</v>
      </c>
    </row>
    <row r="969" spans="1:5" x14ac:dyDescent="0.35">
      <c r="A969" s="10" t="s">
        <v>2037</v>
      </c>
      <c r="B969" s="11" t="s">
        <v>2038</v>
      </c>
      <c r="C969" s="15">
        <v>-4.3655453</v>
      </c>
      <c r="D969" s="16">
        <v>-4.5882306000000002</v>
      </c>
      <c r="E969" s="17">
        <v>-0.22268534000000001</v>
      </c>
    </row>
    <row r="970" spans="1:5" x14ac:dyDescent="0.35">
      <c r="A970" s="10" t="s">
        <v>2039</v>
      </c>
      <c r="B970" s="11" t="s">
        <v>2040</v>
      </c>
      <c r="C970" s="15">
        <v>0.74742649999999999</v>
      </c>
      <c r="D970" s="16">
        <v>0.60527419999999998</v>
      </c>
      <c r="E970" s="17">
        <v>-0.14215231</v>
      </c>
    </row>
    <row r="971" spans="1:5" x14ac:dyDescent="0.35">
      <c r="A971" s="10" t="s">
        <v>2041</v>
      </c>
      <c r="B971" s="11" t="s">
        <v>2042</v>
      </c>
      <c r="C971" s="15">
        <v>0.28437042000000001</v>
      </c>
      <c r="D971" s="16">
        <v>0.57635592999999996</v>
      </c>
      <c r="E971" s="17">
        <v>0.29198550000000001</v>
      </c>
    </row>
    <row r="972" spans="1:5" x14ac:dyDescent="0.35">
      <c r="A972" s="10" t="s">
        <v>2043</v>
      </c>
      <c r="B972" s="11" t="s">
        <v>2044</v>
      </c>
      <c r="C972" s="15">
        <v>2.3455892</v>
      </c>
      <c r="D972" s="16">
        <v>2.3297620000000001</v>
      </c>
      <c r="E972" s="17">
        <v>-1.5827179E-2</v>
      </c>
    </row>
    <row r="973" spans="1:5" x14ac:dyDescent="0.35">
      <c r="A973" s="10" t="s">
        <v>2045</v>
      </c>
      <c r="B973" s="11" t="s">
        <v>2046</v>
      </c>
      <c r="C973" s="15">
        <v>-0.70413329999999996</v>
      </c>
      <c r="D973" s="16">
        <v>-0.81329510000000005</v>
      </c>
      <c r="E973" s="17">
        <v>-0.109161854</v>
      </c>
    </row>
    <row r="974" spans="1:5" x14ac:dyDescent="0.35">
      <c r="A974" s="10" t="s">
        <v>2047</v>
      </c>
      <c r="B974" s="11" t="s">
        <v>2048</v>
      </c>
      <c r="C974" s="15">
        <v>-0.60283874999999998</v>
      </c>
      <c r="D974" s="16">
        <v>0.26625872</v>
      </c>
      <c r="E974" s="17">
        <v>0.86909749999999997</v>
      </c>
    </row>
    <row r="975" spans="1:5" x14ac:dyDescent="0.35">
      <c r="A975" s="10" t="s">
        <v>2049</v>
      </c>
      <c r="B975" s="11" t="s">
        <v>2050</v>
      </c>
      <c r="C975" s="15">
        <v>-4.3655453</v>
      </c>
      <c r="D975" s="16">
        <v>-2.5464951999999998</v>
      </c>
      <c r="E975" s="17">
        <v>1.8190500999999999</v>
      </c>
    </row>
    <row r="976" spans="1:5" x14ac:dyDescent="0.35">
      <c r="A976" s="10" t="s">
        <v>2051</v>
      </c>
      <c r="B976" s="11" t="s">
        <v>2052</v>
      </c>
      <c r="C976" s="15">
        <v>2.5672831999999999</v>
      </c>
      <c r="D976" s="16">
        <v>2.5307635999999998</v>
      </c>
      <c r="E976" s="17">
        <v>-3.6519527000000003E-2</v>
      </c>
    </row>
    <row r="977" spans="1:5" x14ac:dyDescent="0.35">
      <c r="A977" s="10" t="s">
        <v>2053</v>
      </c>
      <c r="B977" s="11" t="s">
        <v>2054</v>
      </c>
      <c r="C977" s="15">
        <v>-0.37439035999999998</v>
      </c>
      <c r="D977" s="16">
        <v>1.1481285000000001E-2</v>
      </c>
      <c r="E977" s="17">
        <v>0.38587165000000001</v>
      </c>
    </row>
    <row r="978" spans="1:5" x14ac:dyDescent="0.35">
      <c r="A978" s="10" t="s">
        <v>2055</v>
      </c>
      <c r="B978" s="11" t="s">
        <v>2056</v>
      </c>
      <c r="C978" s="15">
        <v>-4.3655453</v>
      </c>
      <c r="D978" s="16">
        <v>-4.5882306000000002</v>
      </c>
      <c r="E978" s="17">
        <v>-0.22268534000000001</v>
      </c>
    </row>
    <row r="979" spans="1:5" x14ac:dyDescent="0.35">
      <c r="A979" s="10" t="s">
        <v>2057</v>
      </c>
      <c r="B979" s="11" t="s">
        <v>2058</v>
      </c>
      <c r="C979" s="15">
        <v>1.3103355999999999</v>
      </c>
      <c r="D979" s="16">
        <v>1.3070884</v>
      </c>
      <c r="E979" s="17">
        <v>-3.247261E-3</v>
      </c>
    </row>
    <row r="980" spans="1:5" x14ac:dyDescent="0.35">
      <c r="A980" s="10" t="s">
        <v>2059</v>
      </c>
      <c r="B980" s="11" t="s">
        <v>2060</v>
      </c>
      <c r="C980" s="15">
        <v>1.3814664000000001</v>
      </c>
      <c r="D980" s="16">
        <v>1.1548114</v>
      </c>
      <c r="E980" s="17">
        <v>-0.226655</v>
      </c>
    </row>
    <row r="981" spans="1:5" x14ac:dyDescent="0.35">
      <c r="A981" s="10" t="s">
        <v>2061</v>
      </c>
      <c r="B981" s="11" t="s">
        <v>2062</v>
      </c>
      <c r="C981" s="15">
        <v>6.4560614000000003</v>
      </c>
      <c r="D981" s="16">
        <v>6.1133990000000002</v>
      </c>
      <c r="E981" s="17">
        <v>-0.34266233000000001</v>
      </c>
    </row>
    <row r="982" spans="1:5" x14ac:dyDescent="0.35">
      <c r="A982" s="10" t="s">
        <v>2063</v>
      </c>
      <c r="B982" s="11" t="s">
        <v>2064</v>
      </c>
      <c r="C982" s="15">
        <v>-4.3655453</v>
      </c>
      <c r="D982" s="16">
        <v>-4.5882306000000002</v>
      </c>
      <c r="E982" s="17">
        <v>-0.22268534000000001</v>
      </c>
    </row>
    <row r="983" spans="1:5" x14ac:dyDescent="0.35">
      <c r="A983" s="10" t="s">
        <v>2065</v>
      </c>
      <c r="B983" s="11" t="s">
        <v>2066</v>
      </c>
      <c r="C983" s="15">
        <v>4.9710435999999998</v>
      </c>
      <c r="D983" s="16">
        <v>5.0484776</v>
      </c>
      <c r="E983" s="17">
        <v>7.7434059999999999E-2</v>
      </c>
    </row>
    <row r="984" spans="1:5" x14ac:dyDescent="0.35">
      <c r="A984" s="10" t="s">
        <v>2067</v>
      </c>
      <c r="B984" s="11" t="s">
        <v>2068</v>
      </c>
      <c r="C984" s="15">
        <v>-3.8139819999999998E-2</v>
      </c>
      <c r="D984" s="16">
        <v>0.11056709000000001</v>
      </c>
      <c r="E984" s="17">
        <v>0.14870691</v>
      </c>
    </row>
    <row r="985" spans="1:5" x14ac:dyDescent="0.35">
      <c r="A985" s="10" t="s">
        <v>2069</v>
      </c>
      <c r="B985" s="11" t="s">
        <v>2070</v>
      </c>
      <c r="C985" s="15">
        <v>-1.533628</v>
      </c>
      <c r="D985" s="16">
        <v>-1.1108602999999999</v>
      </c>
      <c r="E985" s="17">
        <v>0.42276764</v>
      </c>
    </row>
    <row r="986" spans="1:5" x14ac:dyDescent="0.35">
      <c r="A986" s="10" t="s">
        <v>2071</v>
      </c>
      <c r="B986" s="11" t="s">
        <v>2072</v>
      </c>
      <c r="C986" s="15">
        <v>-4.3655453</v>
      </c>
      <c r="D986" s="16">
        <v>-4.5882306000000002</v>
      </c>
      <c r="E986" s="17">
        <v>-0.22268534000000001</v>
      </c>
    </row>
    <row r="987" spans="1:5" x14ac:dyDescent="0.35">
      <c r="A987" s="10" t="s">
        <v>2073</v>
      </c>
      <c r="B987" s="11" t="s">
        <v>2074</v>
      </c>
      <c r="C987" s="15">
        <v>-4.3655453</v>
      </c>
      <c r="D987" s="16">
        <v>-4.5882306000000002</v>
      </c>
      <c r="E987" s="17">
        <v>-0.22268534000000001</v>
      </c>
    </row>
    <row r="988" spans="1:5" x14ac:dyDescent="0.35">
      <c r="A988" s="10" t="s">
        <v>2075</v>
      </c>
      <c r="B988" s="11" t="s">
        <v>2076</v>
      </c>
      <c r="C988" s="15">
        <v>1.2106147</v>
      </c>
      <c r="D988" s="16">
        <v>1.1517691999999999</v>
      </c>
      <c r="E988" s="17">
        <v>-5.8845519999999998E-2</v>
      </c>
    </row>
    <row r="989" spans="1:5" x14ac:dyDescent="0.35">
      <c r="A989" s="10" t="s">
        <v>2077</v>
      </c>
      <c r="B989" s="11" t="s">
        <v>2078</v>
      </c>
      <c r="C989" s="15">
        <v>-4.3655453</v>
      </c>
      <c r="D989" s="16">
        <v>-4.5882306000000002</v>
      </c>
      <c r="E989" s="17">
        <v>-0.22268534000000001</v>
      </c>
    </row>
    <row r="990" spans="1:5" x14ac:dyDescent="0.35">
      <c r="A990" s="10" t="s">
        <v>2079</v>
      </c>
      <c r="B990" s="11" t="s">
        <v>2080</v>
      </c>
      <c r="C990" s="15">
        <v>0.36507463000000001</v>
      </c>
      <c r="D990" s="16">
        <v>-5.6824683999999997E-3</v>
      </c>
      <c r="E990" s="17">
        <v>-0.37075710000000001</v>
      </c>
    </row>
    <row r="991" spans="1:5" x14ac:dyDescent="0.35">
      <c r="A991" s="10" t="s">
        <v>2081</v>
      </c>
      <c r="B991" s="11" t="s">
        <v>2082</v>
      </c>
      <c r="C991" s="15">
        <v>-4.3655453</v>
      </c>
      <c r="D991" s="16">
        <v>-4.5882306000000002</v>
      </c>
      <c r="E991" s="17">
        <v>-0.22268534000000001</v>
      </c>
    </row>
    <row r="992" spans="1:5" x14ac:dyDescent="0.35">
      <c r="A992" s="10" t="s">
        <v>2083</v>
      </c>
      <c r="B992" s="11" t="s">
        <v>2084</v>
      </c>
      <c r="C992" s="15">
        <v>-4.3655453</v>
      </c>
      <c r="D992" s="16">
        <v>-4.5882306000000002</v>
      </c>
      <c r="E992" s="17">
        <v>-0.22268534000000001</v>
      </c>
    </row>
    <row r="993" spans="1:5" x14ac:dyDescent="0.35">
      <c r="A993" s="10" t="s">
        <v>2085</v>
      </c>
      <c r="B993" s="11" t="s">
        <v>2086</v>
      </c>
      <c r="C993" s="15">
        <v>-4.3655453</v>
      </c>
      <c r="D993" s="16">
        <v>-4.5882306000000002</v>
      </c>
      <c r="E993" s="17">
        <v>-0.22268534000000001</v>
      </c>
    </row>
    <row r="994" spans="1:5" x14ac:dyDescent="0.35">
      <c r="A994" s="10" t="s">
        <v>2087</v>
      </c>
      <c r="B994" s="11" t="s">
        <v>2088</v>
      </c>
      <c r="C994" s="15">
        <v>-1.7149817999999999</v>
      </c>
      <c r="D994" s="16">
        <v>-1.1573203000000001</v>
      </c>
      <c r="E994" s="17">
        <v>0.55766152999999996</v>
      </c>
    </row>
    <row r="995" spans="1:5" x14ac:dyDescent="0.35">
      <c r="A995" s="10" t="s">
        <v>2089</v>
      </c>
      <c r="B995" s="11" t="s">
        <v>2090</v>
      </c>
      <c r="C995" s="15">
        <v>-1.7851424</v>
      </c>
      <c r="D995" s="16">
        <v>-1.1168125</v>
      </c>
      <c r="E995" s="17">
        <v>0.66832994999999995</v>
      </c>
    </row>
    <row r="996" spans="1:5" x14ac:dyDescent="0.35">
      <c r="A996" s="10" t="s">
        <v>2091</v>
      </c>
      <c r="B996" s="11" t="s">
        <v>2092</v>
      </c>
      <c r="C996" s="15">
        <v>-4.3655453</v>
      </c>
      <c r="D996" s="16">
        <v>-4.5882306000000002</v>
      </c>
      <c r="E996" s="17">
        <v>-0.22268534000000001</v>
      </c>
    </row>
    <row r="997" spans="1:5" x14ac:dyDescent="0.35">
      <c r="A997" s="10" t="s">
        <v>2093</v>
      </c>
      <c r="B997" s="11" t="s">
        <v>2094</v>
      </c>
      <c r="C997" s="15">
        <v>-4.3655453</v>
      </c>
      <c r="D997" s="16">
        <v>-1.9825334999999999</v>
      </c>
      <c r="E997" s="17">
        <v>2.3830117999999998</v>
      </c>
    </row>
    <row r="998" spans="1:5" x14ac:dyDescent="0.35">
      <c r="A998" s="10" t="s">
        <v>2095</v>
      </c>
      <c r="B998" s="11" t="s">
        <v>2096</v>
      </c>
      <c r="C998" s="15">
        <v>7.0671099999999996</v>
      </c>
      <c r="D998" s="16">
        <v>7.3748975000000003</v>
      </c>
      <c r="E998" s="17">
        <v>0.30778741999999998</v>
      </c>
    </row>
    <row r="999" spans="1:5" x14ac:dyDescent="0.35">
      <c r="A999" s="10" t="s">
        <v>2097</v>
      </c>
      <c r="B999" s="11" t="s">
        <v>2098</v>
      </c>
      <c r="C999" s="15">
        <v>-4.3655453</v>
      </c>
      <c r="D999" s="16">
        <v>-2.4991705</v>
      </c>
      <c r="E999" s="17">
        <v>1.8663746999999999</v>
      </c>
    </row>
    <row r="1000" spans="1:5" x14ac:dyDescent="0.35">
      <c r="A1000" s="10" t="s">
        <v>2099</v>
      </c>
      <c r="B1000" s="11" t="s">
        <v>2100</v>
      </c>
      <c r="C1000" s="15">
        <v>3.5850015000000002</v>
      </c>
      <c r="D1000" s="16">
        <v>3.2691946000000001</v>
      </c>
      <c r="E1000" s="17">
        <v>-0.31580687000000002</v>
      </c>
    </row>
    <row r="1001" spans="1:5" x14ac:dyDescent="0.35">
      <c r="A1001" s="10" t="s">
        <v>2101</v>
      </c>
      <c r="B1001" s="11" t="s">
        <v>2102</v>
      </c>
      <c r="C1001" s="15">
        <v>2.8020963999999999</v>
      </c>
      <c r="D1001" s="16">
        <v>2.7674180000000002</v>
      </c>
      <c r="E1001" s="17">
        <v>-3.4678460000000001E-2</v>
      </c>
    </row>
    <row r="1002" spans="1:5" x14ac:dyDescent="0.35">
      <c r="A1002" s="10" t="s">
        <v>2103</v>
      </c>
      <c r="B1002" s="11" t="s">
        <v>2104</v>
      </c>
      <c r="C1002" s="15">
        <v>1.7427826</v>
      </c>
      <c r="D1002" s="16">
        <v>1.5551457</v>
      </c>
      <c r="E1002" s="17">
        <v>-0.18763684999999999</v>
      </c>
    </row>
    <row r="1003" spans="1:5" x14ac:dyDescent="0.35">
      <c r="A1003" s="10" t="s">
        <v>2105</v>
      </c>
      <c r="B1003" s="11" t="s">
        <v>2106</v>
      </c>
      <c r="C1003" s="15">
        <v>0.13904762000000001</v>
      </c>
      <c r="D1003" s="16">
        <v>-8.958721E-2</v>
      </c>
      <c r="E1003" s="17">
        <v>-0.22863483000000001</v>
      </c>
    </row>
    <row r="1004" spans="1:5" x14ac:dyDescent="0.35">
      <c r="A1004" s="10" t="s">
        <v>2107</v>
      </c>
      <c r="B1004" s="11" t="s">
        <v>2108</v>
      </c>
      <c r="C1004" s="15">
        <v>-1.6950843</v>
      </c>
      <c r="D1004" s="16">
        <v>-1.1121289999999999</v>
      </c>
      <c r="E1004" s="17">
        <v>0.58295536000000003</v>
      </c>
    </row>
    <row r="1005" spans="1:5" x14ac:dyDescent="0.35">
      <c r="A1005" s="10" t="s">
        <v>2109</v>
      </c>
      <c r="B1005" s="11" t="s">
        <v>2110</v>
      </c>
      <c r="C1005" s="15">
        <v>-4.3655453</v>
      </c>
      <c r="D1005" s="16">
        <v>-1.8275337</v>
      </c>
      <c r="E1005" s="17">
        <v>2.5380115999999999</v>
      </c>
    </row>
    <row r="1006" spans="1:5" x14ac:dyDescent="0.35">
      <c r="A1006" s="10" t="s">
        <v>2111</v>
      </c>
      <c r="B1006" s="11" t="s">
        <v>2112</v>
      </c>
      <c r="C1006" s="15">
        <v>-2.1129508000000001</v>
      </c>
      <c r="D1006" s="16">
        <v>-1.5238304</v>
      </c>
      <c r="E1006" s="17">
        <v>0.58912039999999999</v>
      </c>
    </row>
    <row r="1007" spans="1:5" x14ac:dyDescent="0.35">
      <c r="A1007" s="10" t="s">
        <v>2113</v>
      </c>
      <c r="B1007" s="11" t="s">
        <v>2114</v>
      </c>
      <c r="C1007" s="15">
        <v>-4.3655453</v>
      </c>
      <c r="D1007" s="16">
        <v>-2.4415838999999999</v>
      </c>
      <c r="E1007" s="17">
        <v>1.9239614</v>
      </c>
    </row>
    <row r="1008" spans="1:5" x14ac:dyDescent="0.35">
      <c r="A1008" s="10" t="s">
        <v>2115</v>
      </c>
      <c r="B1008" s="11" t="s">
        <v>2116</v>
      </c>
      <c r="C1008" s="15">
        <v>-4.3655453</v>
      </c>
      <c r="D1008" s="16">
        <v>-4.5882306000000002</v>
      </c>
      <c r="E1008" s="17">
        <v>-0.22268534000000001</v>
      </c>
    </row>
    <row r="1009" spans="1:5" x14ac:dyDescent="0.35">
      <c r="A1009" s="10" t="s">
        <v>2117</v>
      </c>
      <c r="B1009" s="11" t="s">
        <v>2118</v>
      </c>
      <c r="C1009" s="15">
        <v>-4.3655453</v>
      </c>
      <c r="D1009" s="16">
        <v>-2.1434975000000001</v>
      </c>
      <c r="E1009" s="17">
        <v>2.2220477999999999</v>
      </c>
    </row>
    <row r="1010" spans="1:5" x14ac:dyDescent="0.35">
      <c r="A1010" s="10" t="s">
        <v>2119</v>
      </c>
      <c r="B1010" s="11" t="s">
        <v>2120</v>
      </c>
      <c r="C1010" s="15">
        <v>-4.3655453</v>
      </c>
      <c r="D1010" s="16">
        <v>-4.5882306000000002</v>
      </c>
      <c r="E1010" s="17">
        <v>-0.22268534000000001</v>
      </c>
    </row>
    <row r="1011" spans="1:5" x14ac:dyDescent="0.35">
      <c r="A1011" s="10" t="s">
        <v>2121</v>
      </c>
      <c r="B1011" s="11" t="s">
        <v>2122</v>
      </c>
      <c r="C1011" s="15">
        <v>-4.3655453</v>
      </c>
      <c r="D1011" s="16">
        <v>-4.5882306000000002</v>
      </c>
      <c r="E1011" s="17">
        <v>-0.22268534000000001</v>
      </c>
    </row>
    <row r="1012" spans="1:5" x14ac:dyDescent="0.35">
      <c r="A1012" s="10" t="s">
        <v>2123</v>
      </c>
      <c r="B1012" s="11" t="s">
        <v>2124</v>
      </c>
      <c r="C1012" s="15">
        <v>-4.3655453</v>
      </c>
      <c r="D1012" s="16">
        <v>-0.86968469999999998</v>
      </c>
      <c r="E1012" s="17">
        <v>3.4958605999999999</v>
      </c>
    </row>
    <row r="1013" spans="1:5" x14ac:dyDescent="0.35">
      <c r="A1013" s="10" t="s">
        <v>2125</v>
      </c>
      <c r="B1013" s="11" t="s">
        <v>2126</v>
      </c>
      <c r="C1013" s="15">
        <v>-1.8262341</v>
      </c>
      <c r="D1013" s="16">
        <v>-1.6210545999999999</v>
      </c>
      <c r="E1013" s="17">
        <v>0.20517945000000001</v>
      </c>
    </row>
    <row r="1014" spans="1:5" x14ac:dyDescent="0.35">
      <c r="A1014" s="10" t="s">
        <v>2127</v>
      </c>
      <c r="B1014" s="11" t="s">
        <v>2128</v>
      </c>
      <c r="C1014" s="15">
        <v>-0.58868480000000001</v>
      </c>
      <c r="D1014" s="16">
        <v>-0.85314990000000002</v>
      </c>
      <c r="E1014" s="17">
        <v>-0.26446510000000001</v>
      </c>
    </row>
    <row r="1015" spans="1:5" x14ac:dyDescent="0.35">
      <c r="A1015" s="10" t="s">
        <v>2129</v>
      </c>
      <c r="B1015" s="11" t="s">
        <v>2130</v>
      </c>
      <c r="C1015" s="15">
        <v>-4.3655453</v>
      </c>
      <c r="D1015" s="16">
        <v>-4.5882306000000002</v>
      </c>
      <c r="E1015" s="17">
        <v>-0.22268534000000001</v>
      </c>
    </row>
    <row r="1016" spans="1:5" x14ac:dyDescent="0.35">
      <c r="A1016" s="10" t="s">
        <v>2131</v>
      </c>
      <c r="B1016" s="11" t="s">
        <v>2132</v>
      </c>
      <c r="C1016" s="15">
        <v>0.37160969999999999</v>
      </c>
      <c r="D1016" s="16">
        <v>0.20979834</v>
      </c>
      <c r="E1016" s="17">
        <v>-0.16181134999999999</v>
      </c>
    </row>
    <row r="1017" spans="1:5" x14ac:dyDescent="0.35">
      <c r="A1017" s="10" t="s">
        <v>2133</v>
      </c>
      <c r="B1017" s="11" t="s">
        <v>2134</v>
      </c>
      <c r="C1017" s="15">
        <v>-4.3655453</v>
      </c>
      <c r="D1017" s="16">
        <v>-1.0345225</v>
      </c>
      <c r="E1017" s="17">
        <v>3.3310227000000001</v>
      </c>
    </row>
    <row r="1018" spans="1:5" x14ac:dyDescent="0.35">
      <c r="A1018" s="10" t="s">
        <v>2135</v>
      </c>
      <c r="B1018" s="11" t="s">
        <v>2136</v>
      </c>
      <c r="C1018" s="15">
        <v>-4.3655453</v>
      </c>
      <c r="D1018" s="16">
        <v>-4.5882306000000002</v>
      </c>
      <c r="E1018" s="17">
        <v>-0.22268534000000001</v>
      </c>
    </row>
    <row r="1019" spans="1:5" x14ac:dyDescent="0.35">
      <c r="A1019" s="10" t="s">
        <v>2137</v>
      </c>
      <c r="B1019" s="11" t="s">
        <v>2138</v>
      </c>
      <c r="C1019" s="15">
        <v>-4.3655453</v>
      </c>
      <c r="D1019" s="16">
        <v>-1.8543274000000001</v>
      </c>
      <c r="E1019" s="17">
        <v>2.5112177999999998</v>
      </c>
    </row>
    <row r="1020" spans="1:5" x14ac:dyDescent="0.35">
      <c r="A1020" s="10" t="s">
        <v>2139</v>
      </c>
      <c r="B1020" s="11" t="s">
        <v>2140</v>
      </c>
      <c r="C1020" s="15">
        <v>-4.3655453</v>
      </c>
      <c r="D1020" s="16">
        <v>-4.5882306000000002</v>
      </c>
      <c r="E1020" s="17">
        <v>-0.22268534000000001</v>
      </c>
    </row>
    <row r="1021" spans="1:5" x14ac:dyDescent="0.35">
      <c r="A1021" s="10" t="s">
        <v>2141</v>
      </c>
      <c r="B1021" s="11" t="s">
        <v>2142</v>
      </c>
      <c r="C1021" s="15">
        <v>-4.3655453</v>
      </c>
      <c r="D1021" s="16">
        <v>-4.5882306000000002</v>
      </c>
      <c r="E1021" s="17">
        <v>-0.22268534000000001</v>
      </c>
    </row>
    <row r="1022" spans="1:5" x14ac:dyDescent="0.35">
      <c r="A1022" s="10" t="s">
        <v>2143</v>
      </c>
      <c r="B1022" s="11" t="s">
        <v>2144</v>
      </c>
      <c r="C1022" s="15">
        <v>1.3050755999999999</v>
      </c>
      <c r="D1022" s="16">
        <v>1.0922879999999999</v>
      </c>
      <c r="E1022" s="17">
        <v>-0.21278763000000001</v>
      </c>
    </row>
    <row r="1023" spans="1:5" x14ac:dyDescent="0.35">
      <c r="A1023" s="10" t="s">
        <v>2145</v>
      </c>
      <c r="B1023" s="11" t="s">
        <v>2146</v>
      </c>
      <c r="C1023" s="15">
        <v>-0.97902420000000001</v>
      </c>
      <c r="D1023" s="16">
        <v>-0.90484642999999998</v>
      </c>
      <c r="E1023" s="17">
        <v>7.4177740000000006E-2</v>
      </c>
    </row>
    <row r="1024" spans="1:5" x14ac:dyDescent="0.35">
      <c r="A1024" s="10" t="s">
        <v>2147</v>
      </c>
      <c r="B1024" s="11" t="s">
        <v>2148</v>
      </c>
      <c r="C1024" s="15">
        <v>2.7711390999999998E-2</v>
      </c>
      <c r="D1024" s="16">
        <v>-0.10424375499999999</v>
      </c>
      <c r="E1024" s="17">
        <v>-0.13195514999999999</v>
      </c>
    </row>
    <row r="1025" spans="1:5" x14ac:dyDescent="0.35">
      <c r="A1025" s="10" t="s">
        <v>2149</v>
      </c>
      <c r="B1025" s="11" t="s">
        <v>2150</v>
      </c>
      <c r="C1025" s="15">
        <v>-4.3655453</v>
      </c>
      <c r="D1025" s="16">
        <v>-4.5882306000000002</v>
      </c>
      <c r="E1025" s="17">
        <v>-0.22268534000000001</v>
      </c>
    </row>
    <row r="1026" spans="1:5" x14ac:dyDescent="0.35">
      <c r="A1026" s="10" t="s">
        <v>2151</v>
      </c>
      <c r="B1026" s="11" t="s">
        <v>2152</v>
      </c>
      <c r="C1026" s="15">
        <v>-4.3655453</v>
      </c>
      <c r="D1026" s="16">
        <v>-4.5882306000000002</v>
      </c>
      <c r="E1026" s="17">
        <v>-0.22268534000000001</v>
      </c>
    </row>
    <row r="1027" spans="1:5" x14ac:dyDescent="0.35">
      <c r="A1027" s="10" t="s">
        <v>2153</v>
      </c>
      <c r="B1027" s="11" t="s">
        <v>2154</v>
      </c>
      <c r="C1027" s="15">
        <v>4.4717969999999996</v>
      </c>
      <c r="D1027" s="16">
        <v>4.7018123000000003</v>
      </c>
      <c r="E1027" s="17">
        <v>0.23001527999999999</v>
      </c>
    </row>
    <row r="1028" spans="1:5" x14ac:dyDescent="0.35">
      <c r="A1028" s="10" t="s">
        <v>2155</v>
      </c>
      <c r="B1028" s="11" t="s">
        <v>2156</v>
      </c>
      <c r="C1028" s="15">
        <v>0.94844483999999996</v>
      </c>
      <c r="D1028" s="16">
        <v>0.22993374</v>
      </c>
      <c r="E1028" s="17">
        <v>-0.71851109999999996</v>
      </c>
    </row>
    <row r="1029" spans="1:5" x14ac:dyDescent="0.35">
      <c r="A1029" s="10" t="s">
        <v>2157</v>
      </c>
      <c r="B1029" s="11" t="s">
        <v>2158</v>
      </c>
      <c r="C1029" s="15">
        <v>3.6749877999999998</v>
      </c>
      <c r="D1029" s="16">
        <v>3.3162074000000001</v>
      </c>
      <c r="E1029" s="17">
        <v>-0.35878038000000001</v>
      </c>
    </row>
    <row r="1030" spans="1:5" x14ac:dyDescent="0.35">
      <c r="A1030" s="10" t="s">
        <v>2159</v>
      </c>
      <c r="B1030" s="11" t="s">
        <v>2160</v>
      </c>
      <c r="C1030" s="15">
        <v>-4.9337864000000002E-2</v>
      </c>
      <c r="D1030" s="16">
        <v>0.33795023000000002</v>
      </c>
      <c r="E1030" s="17">
        <v>0.38728810000000002</v>
      </c>
    </row>
    <row r="1031" spans="1:5" x14ac:dyDescent="0.35">
      <c r="A1031" s="10" t="s">
        <v>2161</v>
      </c>
      <c r="B1031" s="11" t="s">
        <v>2162</v>
      </c>
      <c r="C1031" s="15">
        <v>1.1639276000000001</v>
      </c>
      <c r="D1031" s="16">
        <v>1.1288767</v>
      </c>
      <c r="E1031" s="17">
        <v>-3.5050869999999998E-2</v>
      </c>
    </row>
    <row r="1032" spans="1:5" x14ac:dyDescent="0.35">
      <c r="A1032" s="10" t="s">
        <v>2163</v>
      </c>
      <c r="B1032" s="11" t="s">
        <v>2164</v>
      </c>
      <c r="C1032" s="15">
        <v>-1.4858129</v>
      </c>
      <c r="D1032" s="16">
        <v>-1.3231392</v>
      </c>
      <c r="E1032" s="17">
        <v>0.16267371</v>
      </c>
    </row>
    <row r="1033" spans="1:5" x14ac:dyDescent="0.35">
      <c r="A1033" s="10" t="s">
        <v>2165</v>
      </c>
      <c r="B1033" s="11" t="s">
        <v>2166</v>
      </c>
      <c r="C1033" s="15">
        <v>-1.286629</v>
      </c>
      <c r="D1033" s="16">
        <v>-0.78751755000000001</v>
      </c>
      <c r="E1033" s="17">
        <v>0.49911139999999998</v>
      </c>
    </row>
    <row r="1034" spans="1:5" x14ac:dyDescent="0.35">
      <c r="A1034" s="10" t="s">
        <v>2167</v>
      </c>
      <c r="B1034" s="11" t="s">
        <v>2168</v>
      </c>
      <c r="C1034" s="15">
        <v>-4.3655453</v>
      </c>
      <c r="D1034" s="16">
        <v>-4.5882306000000002</v>
      </c>
      <c r="E1034" s="17">
        <v>-0.22268534000000001</v>
      </c>
    </row>
    <row r="1035" spans="1:5" x14ac:dyDescent="0.35">
      <c r="A1035" s="10" t="s">
        <v>2169</v>
      </c>
      <c r="B1035" s="11" t="s">
        <v>2170</v>
      </c>
      <c r="C1035" s="15">
        <v>-4.3655453</v>
      </c>
      <c r="D1035" s="16">
        <v>-1.8910781999999999</v>
      </c>
      <c r="E1035" s="17">
        <v>2.4744670000000002</v>
      </c>
    </row>
    <row r="1036" spans="1:5" x14ac:dyDescent="0.35">
      <c r="A1036" s="10" t="s">
        <v>2171</v>
      </c>
      <c r="B1036" s="11" t="s">
        <v>2172</v>
      </c>
      <c r="C1036" s="15">
        <v>-4.3655453</v>
      </c>
      <c r="D1036" s="16">
        <v>-4.5882306000000002</v>
      </c>
      <c r="E1036" s="17">
        <v>-0.22268534000000001</v>
      </c>
    </row>
    <row r="1037" spans="1:5" x14ac:dyDescent="0.35">
      <c r="A1037" s="10" t="s">
        <v>2173</v>
      </c>
      <c r="B1037" s="11" t="s">
        <v>2174</v>
      </c>
      <c r="C1037" s="15">
        <v>-4.3655453</v>
      </c>
      <c r="D1037" s="16">
        <v>-4.5882306000000002</v>
      </c>
      <c r="E1037" s="17">
        <v>-0.22268534000000001</v>
      </c>
    </row>
    <row r="1038" spans="1:5" x14ac:dyDescent="0.35">
      <c r="A1038" s="10" t="s">
        <v>2175</v>
      </c>
      <c r="B1038" s="11" t="s">
        <v>2176</v>
      </c>
      <c r="C1038" s="15">
        <v>4.0510099999999998</v>
      </c>
      <c r="D1038" s="16">
        <v>3.9757159999999998</v>
      </c>
      <c r="E1038" s="17">
        <v>-7.5294020000000003E-2</v>
      </c>
    </row>
    <row r="1039" spans="1:5" x14ac:dyDescent="0.35">
      <c r="A1039" s="10" t="s">
        <v>2177</v>
      </c>
      <c r="B1039" s="11" t="s">
        <v>2178</v>
      </c>
      <c r="C1039" s="15">
        <v>0.16790819000000001</v>
      </c>
      <c r="D1039" s="16">
        <v>0.47894049999999999</v>
      </c>
      <c r="E1039" s="17">
        <v>0.31103229999999998</v>
      </c>
    </row>
    <row r="1040" spans="1:5" x14ac:dyDescent="0.35">
      <c r="A1040" s="10" t="s">
        <v>2179</v>
      </c>
      <c r="B1040" s="11" t="s">
        <v>2180</v>
      </c>
      <c r="C1040" s="15">
        <v>-0.72459315999999996</v>
      </c>
      <c r="D1040" s="16">
        <v>-1.0174968</v>
      </c>
      <c r="E1040" s="17">
        <v>-0.29290366000000001</v>
      </c>
    </row>
    <row r="1041" spans="1:5" x14ac:dyDescent="0.35">
      <c r="A1041" s="10" t="s">
        <v>2181</v>
      </c>
      <c r="B1041" s="11" t="s">
        <v>2182</v>
      </c>
      <c r="C1041" s="15">
        <v>-2.1550384</v>
      </c>
      <c r="D1041" s="16">
        <v>-2.1127644000000001</v>
      </c>
      <c r="E1041" s="17">
        <v>4.2273999999999999E-2</v>
      </c>
    </row>
    <row r="1042" spans="1:5" x14ac:dyDescent="0.35">
      <c r="A1042" s="10" t="s">
        <v>2183</v>
      </c>
      <c r="B1042" s="11" t="s">
        <v>2184</v>
      </c>
      <c r="C1042" s="15">
        <v>-1.8467865000000001</v>
      </c>
      <c r="D1042" s="16">
        <v>-1.879267</v>
      </c>
      <c r="E1042" s="17">
        <v>-3.2480479999999999E-2</v>
      </c>
    </row>
    <row r="1043" spans="1:5" x14ac:dyDescent="0.35">
      <c r="A1043" s="10" t="s">
        <v>2185</v>
      </c>
      <c r="B1043" s="11" t="s">
        <v>2186</v>
      </c>
      <c r="C1043" s="15">
        <v>-4.3655453</v>
      </c>
      <c r="D1043" s="16">
        <v>-4.5882306000000002</v>
      </c>
      <c r="E1043" s="17">
        <v>-0.22268534000000001</v>
      </c>
    </row>
    <row r="1044" spans="1:5" x14ac:dyDescent="0.35">
      <c r="A1044" s="10" t="s">
        <v>2187</v>
      </c>
      <c r="B1044" s="11" t="s">
        <v>2188</v>
      </c>
      <c r="C1044" s="15">
        <v>-4.3655453</v>
      </c>
      <c r="D1044" s="16">
        <v>-4.5882306000000002</v>
      </c>
      <c r="E1044" s="17">
        <v>-0.22268534000000001</v>
      </c>
    </row>
    <row r="1045" spans="1:5" x14ac:dyDescent="0.35">
      <c r="A1045" s="10" t="s">
        <v>2189</v>
      </c>
      <c r="B1045" s="11" t="s">
        <v>2190</v>
      </c>
      <c r="C1045" s="15">
        <v>-1.7819526000000001</v>
      </c>
      <c r="D1045" s="16">
        <v>-1.5703073000000001</v>
      </c>
      <c r="E1045" s="17">
        <v>0.21164536</v>
      </c>
    </row>
    <row r="1046" spans="1:5" x14ac:dyDescent="0.35">
      <c r="A1046" s="10" t="s">
        <v>2191</v>
      </c>
      <c r="B1046" s="11" t="s">
        <v>2192</v>
      </c>
      <c r="C1046" s="15">
        <v>-0.27702427000000002</v>
      </c>
      <c r="D1046" s="16">
        <v>-5.7691096999999997E-2</v>
      </c>
      <c r="E1046" s="17">
        <v>0.21933316999999999</v>
      </c>
    </row>
    <row r="1047" spans="1:5" x14ac:dyDescent="0.35">
      <c r="A1047" s="10" t="s">
        <v>2193</v>
      </c>
      <c r="B1047" s="11" t="s">
        <v>2194</v>
      </c>
      <c r="C1047" s="15">
        <v>-4.3655453</v>
      </c>
      <c r="D1047" s="16">
        <v>-4.5882306000000002</v>
      </c>
      <c r="E1047" s="17">
        <v>-0.22268534000000001</v>
      </c>
    </row>
    <row r="1048" spans="1:5" x14ac:dyDescent="0.35">
      <c r="A1048" s="10" t="s">
        <v>2195</v>
      </c>
      <c r="B1048" s="11" t="s">
        <v>2196</v>
      </c>
      <c r="C1048" s="15">
        <v>-4.3655453</v>
      </c>
      <c r="D1048" s="16">
        <v>-4.5882306000000002</v>
      </c>
      <c r="E1048" s="17">
        <v>-0.22268534000000001</v>
      </c>
    </row>
    <row r="1049" spans="1:5" x14ac:dyDescent="0.35">
      <c r="A1049" s="10" t="s">
        <v>2197</v>
      </c>
      <c r="B1049" s="11" t="s">
        <v>2198</v>
      </c>
      <c r="C1049" s="15">
        <v>2.8928118</v>
      </c>
      <c r="D1049" s="16">
        <v>2.9439898000000002</v>
      </c>
      <c r="E1049" s="17">
        <v>5.1177979999999998E-2</v>
      </c>
    </row>
    <row r="1050" spans="1:5" x14ac:dyDescent="0.35">
      <c r="A1050" s="10" t="s">
        <v>2199</v>
      </c>
      <c r="B1050" s="11" t="s">
        <v>2200</v>
      </c>
      <c r="C1050" s="15">
        <v>1.9102535</v>
      </c>
      <c r="D1050" s="16">
        <v>1.8027010000000001</v>
      </c>
      <c r="E1050" s="17">
        <v>-0.10755252999999999</v>
      </c>
    </row>
    <row r="1051" spans="1:5" x14ac:dyDescent="0.35">
      <c r="A1051" s="10" t="s">
        <v>2201</v>
      </c>
      <c r="B1051" s="11" t="s">
        <v>2202</v>
      </c>
      <c r="C1051" s="15">
        <v>-4.3655453</v>
      </c>
      <c r="D1051" s="16">
        <v>-4.5882306000000002</v>
      </c>
      <c r="E1051" s="17">
        <v>-0.22268534000000001</v>
      </c>
    </row>
    <row r="1052" spans="1:5" x14ac:dyDescent="0.35">
      <c r="A1052" s="10" t="s">
        <v>2203</v>
      </c>
      <c r="B1052" s="11" t="s">
        <v>2204</v>
      </c>
      <c r="C1052" s="15">
        <v>-4.3655453</v>
      </c>
      <c r="D1052" s="16">
        <v>-4.5882306000000002</v>
      </c>
      <c r="E1052" s="17">
        <v>-0.22268534000000001</v>
      </c>
    </row>
    <row r="1053" spans="1:5" x14ac:dyDescent="0.35">
      <c r="A1053" s="10" t="s">
        <v>2205</v>
      </c>
      <c r="B1053" s="11" t="s">
        <v>2206</v>
      </c>
      <c r="C1053" s="15">
        <v>-4.3655453</v>
      </c>
      <c r="D1053" s="16">
        <v>-0.47465610000000003</v>
      </c>
      <c r="E1053" s="17">
        <v>3.8908892000000002</v>
      </c>
    </row>
    <row r="1054" spans="1:5" x14ac:dyDescent="0.35">
      <c r="A1054" s="10" t="s">
        <v>2207</v>
      </c>
      <c r="B1054" s="11" t="s">
        <v>2208</v>
      </c>
      <c r="C1054" s="15">
        <v>-4.3655453</v>
      </c>
      <c r="D1054" s="16">
        <v>-4.5882306000000002</v>
      </c>
      <c r="E1054" s="17">
        <v>-0.22268534000000001</v>
      </c>
    </row>
    <row r="1055" spans="1:5" x14ac:dyDescent="0.35">
      <c r="A1055" s="10" t="s">
        <v>2209</v>
      </c>
      <c r="B1055" s="11" t="s">
        <v>2210</v>
      </c>
      <c r="C1055" s="15">
        <v>0.45480490000000001</v>
      </c>
      <c r="D1055" s="16">
        <v>0.31254482</v>
      </c>
      <c r="E1055" s="17">
        <v>-0.14226006999999999</v>
      </c>
    </row>
    <row r="1056" spans="1:5" x14ac:dyDescent="0.35">
      <c r="A1056" s="10" t="s">
        <v>2211</v>
      </c>
      <c r="B1056" s="11" t="s">
        <v>2212</v>
      </c>
      <c r="C1056" s="15">
        <v>5.6115110000000001</v>
      </c>
      <c r="D1056" s="16">
        <v>5.6400094000000003</v>
      </c>
      <c r="E1056" s="17">
        <v>2.8498173000000002E-2</v>
      </c>
    </row>
    <row r="1057" spans="1:5" x14ac:dyDescent="0.35">
      <c r="A1057" s="10" t="s">
        <v>2213</v>
      </c>
      <c r="B1057" s="11" t="s">
        <v>2214</v>
      </c>
      <c r="C1057" s="15">
        <v>-4.3655453</v>
      </c>
      <c r="D1057" s="16">
        <v>-4.5882306000000002</v>
      </c>
      <c r="E1057" s="17">
        <v>-0.22268534000000001</v>
      </c>
    </row>
    <row r="1058" spans="1:5" x14ac:dyDescent="0.35">
      <c r="A1058" s="10" t="s">
        <v>2215</v>
      </c>
      <c r="B1058" s="11" t="s">
        <v>2216</v>
      </c>
      <c r="C1058" s="15">
        <v>-0.79904366000000004</v>
      </c>
      <c r="D1058" s="16">
        <v>-0.45199919999999999</v>
      </c>
      <c r="E1058" s="17">
        <v>0.34704446999999999</v>
      </c>
    </row>
    <row r="1059" spans="1:5" x14ac:dyDescent="0.35">
      <c r="A1059" s="10" t="s">
        <v>2217</v>
      </c>
      <c r="B1059" s="11" t="s">
        <v>2218</v>
      </c>
      <c r="C1059" s="15">
        <v>-0.51800420000000003</v>
      </c>
      <c r="D1059" s="16">
        <v>-0.83397149999999998</v>
      </c>
      <c r="E1059" s="17">
        <v>-0.31596732</v>
      </c>
    </row>
    <row r="1060" spans="1:5" x14ac:dyDescent="0.35">
      <c r="A1060" s="10" t="s">
        <v>2219</v>
      </c>
      <c r="B1060" s="11" t="s">
        <v>2220</v>
      </c>
      <c r="C1060" s="15">
        <v>-4.3655453</v>
      </c>
      <c r="D1060" s="16">
        <v>-4.5882306000000002</v>
      </c>
      <c r="E1060" s="17">
        <v>-0.22268534000000001</v>
      </c>
    </row>
    <row r="1061" spans="1:5" x14ac:dyDescent="0.35">
      <c r="A1061" s="10" t="s">
        <v>2221</v>
      </c>
      <c r="B1061" s="11" t="s">
        <v>2222</v>
      </c>
      <c r="C1061" s="15">
        <v>-4.3655453</v>
      </c>
      <c r="D1061" s="16">
        <v>-4.5882306000000002</v>
      </c>
      <c r="E1061" s="17">
        <v>-0.22268534000000001</v>
      </c>
    </row>
    <row r="1062" spans="1:5" x14ac:dyDescent="0.35">
      <c r="A1062" s="10" t="s">
        <v>2223</v>
      </c>
      <c r="B1062" s="11" t="s">
        <v>2224</v>
      </c>
      <c r="C1062" s="15">
        <v>-4.3655453</v>
      </c>
      <c r="D1062" s="16">
        <v>-0.91279244000000004</v>
      </c>
      <c r="E1062" s="17">
        <v>3.4527527999999998</v>
      </c>
    </row>
    <row r="1063" spans="1:5" x14ac:dyDescent="0.35">
      <c r="A1063" s="10" t="s">
        <v>2225</v>
      </c>
      <c r="B1063" s="11" t="s">
        <v>2226</v>
      </c>
      <c r="C1063" s="15">
        <v>-4.3655453</v>
      </c>
      <c r="D1063" s="16">
        <v>-2.0184267</v>
      </c>
      <c r="E1063" s="17">
        <v>2.3471185999999999</v>
      </c>
    </row>
    <row r="1064" spans="1:5" x14ac:dyDescent="0.35">
      <c r="A1064" s="10" t="s">
        <v>2227</v>
      </c>
      <c r="B1064" s="11" t="s">
        <v>2228</v>
      </c>
      <c r="C1064" s="15">
        <v>-0.32499504000000001</v>
      </c>
      <c r="D1064" s="16">
        <v>-0.34881830000000003</v>
      </c>
      <c r="E1064" s="17">
        <v>-2.3823260999999998E-2</v>
      </c>
    </row>
    <row r="1065" spans="1:5" x14ac:dyDescent="0.35">
      <c r="A1065" s="10" t="s">
        <v>2229</v>
      </c>
      <c r="B1065" s="11" t="s">
        <v>2230</v>
      </c>
      <c r="C1065" s="15">
        <v>6.9300040000000003</v>
      </c>
      <c r="D1065" s="16">
        <v>6.9662794999999997</v>
      </c>
      <c r="E1065" s="17">
        <v>3.6275386999999999E-2</v>
      </c>
    </row>
    <row r="1066" spans="1:5" x14ac:dyDescent="0.35">
      <c r="A1066" s="10" t="s">
        <v>2231</v>
      </c>
      <c r="B1066" s="11" t="s">
        <v>2232</v>
      </c>
      <c r="C1066" s="15">
        <v>-0.46003366000000001</v>
      </c>
      <c r="D1066" s="16">
        <v>-0.67234899999999997</v>
      </c>
      <c r="E1066" s="17">
        <v>-0.21231532</v>
      </c>
    </row>
    <row r="1067" spans="1:5" x14ac:dyDescent="0.35">
      <c r="A1067" s="10" t="s">
        <v>2233</v>
      </c>
      <c r="B1067" s="11" t="s">
        <v>2234</v>
      </c>
      <c r="C1067" s="15">
        <v>-1.2706742</v>
      </c>
      <c r="D1067" s="16">
        <v>-1.7205862999999999</v>
      </c>
      <c r="E1067" s="17">
        <v>-0.44991207</v>
      </c>
    </row>
    <row r="1068" spans="1:5" x14ac:dyDescent="0.35">
      <c r="A1068" s="10" t="s">
        <v>2235</v>
      </c>
      <c r="B1068" s="11" t="s">
        <v>2236</v>
      </c>
      <c r="C1068" s="15">
        <v>-4.3655453</v>
      </c>
      <c r="D1068" s="16">
        <v>-4.5882306000000002</v>
      </c>
      <c r="E1068" s="17">
        <v>-0.22268534000000001</v>
      </c>
    </row>
    <row r="1069" spans="1:5" x14ac:dyDescent="0.35">
      <c r="A1069" s="10" t="s">
        <v>2237</v>
      </c>
      <c r="B1069" s="11" t="s">
        <v>2238</v>
      </c>
      <c r="C1069" s="15">
        <v>-4.3655453</v>
      </c>
      <c r="D1069" s="16">
        <v>-4.5882306000000002</v>
      </c>
      <c r="E1069" s="17">
        <v>-0.22268534000000001</v>
      </c>
    </row>
    <row r="1070" spans="1:5" x14ac:dyDescent="0.35">
      <c r="A1070" s="10" t="s">
        <v>2239</v>
      </c>
      <c r="B1070" s="11" t="s">
        <v>2240</v>
      </c>
      <c r="C1070" s="15">
        <v>-0.92066216000000001</v>
      </c>
      <c r="D1070" s="16">
        <v>-0.79100630000000005</v>
      </c>
      <c r="E1070" s="17">
        <v>0.12965583999999999</v>
      </c>
    </row>
    <row r="1071" spans="1:5" x14ac:dyDescent="0.35">
      <c r="A1071" s="10" t="s">
        <v>2241</v>
      </c>
      <c r="B1071" s="11" t="s">
        <v>2242</v>
      </c>
      <c r="C1071" s="15">
        <v>-4.3655453</v>
      </c>
      <c r="D1071" s="16">
        <v>-2.2349904</v>
      </c>
      <c r="E1071" s="17">
        <v>2.1305550000000002</v>
      </c>
    </row>
    <row r="1072" spans="1:5" x14ac:dyDescent="0.35">
      <c r="A1072" s="10" t="s">
        <v>2243</v>
      </c>
      <c r="B1072" s="11" t="s">
        <v>2244</v>
      </c>
      <c r="C1072" s="15">
        <v>-1.7862963999999999</v>
      </c>
      <c r="D1072" s="16">
        <v>-1.4237206</v>
      </c>
      <c r="E1072" s="17">
        <v>0.36257577000000002</v>
      </c>
    </row>
    <row r="1073" spans="1:5" x14ac:dyDescent="0.35">
      <c r="A1073" s="10" t="s">
        <v>2245</v>
      </c>
      <c r="B1073" s="11" t="s">
        <v>2246</v>
      </c>
      <c r="C1073" s="15">
        <v>-4.3655453</v>
      </c>
      <c r="D1073" s="16">
        <v>-4.5882306000000002</v>
      </c>
      <c r="E1073" s="17">
        <v>-0.22268534000000001</v>
      </c>
    </row>
    <row r="1074" spans="1:5" x14ac:dyDescent="0.35">
      <c r="A1074" s="10" t="s">
        <v>2247</v>
      </c>
      <c r="B1074" s="11" t="s">
        <v>2248</v>
      </c>
      <c r="C1074" s="15">
        <v>-4.3655453</v>
      </c>
      <c r="D1074" s="16">
        <v>-4.5882306000000002</v>
      </c>
      <c r="E1074" s="17">
        <v>-0.22268534000000001</v>
      </c>
    </row>
    <row r="1075" spans="1:5" x14ac:dyDescent="0.35">
      <c r="A1075" s="10" t="s">
        <v>2249</v>
      </c>
      <c r="B1075" s="11" t="s">
        <v>2250</v>
      </c>
      <c r="C1075" s="15">
        <v>-4.3655453</v>
      </c>
      <c r="D1075" s="16">
        <v>-4.5882306000000002</v>
      </c>
      <c r="E1075" s="17">
        <v>-0.22268534000000001</v>
      </c>
    </row>
    <row r="1076" spans="1:5" x14ac:dyDescent="0.35">
      <c r="A1076" s="10" t="s">
        <v>2251</v>
      </c>
      <c r="B1076" s="11" t="s">
        <v>2252</v>
      </c>
      <c r="C1076" s="15">
        <v>-4.3655453</v>
      </c>
      <c r="D1076" s="16">
        <v>-4.5882306000000002</v>
      </c>
      <c r="E1076" s="17">
        <v>-0.22268534000000001</v>
      </c>
    </row>
    <row r="1077" spans="1:5" x14ac:dyDescent="0.35">
      <c r="A1077" s="10" t="s">
        <v>2253</v>
      </c>
      <c r="B1077" s="11" t="s">
        <v>2254</v>
      </c>
      <c r="C1077" s="15">
        <v>-1.8828185</v>
      </c>
      <c r="D1077" s="16">
        <v>-0.87764715999999998</v>
      </c>
      <c r="E1077" s="17">
        <v>1.0051713</v>
      </c>
    </row>
    <row r="1078" spans="1:5" x14ac:dyDescent="0.35">
      <c r="A1078" s="10" t="s">
        <v>2255</v>
      </c>
      <c r="B1078" s="11" t="s">
        <v>2256</v>
      </c>
      <c r="C1078" s="15">
        <v>-4.3655453</v>
      </c>
      <c r="D1078" s="16">
        <v>-4.5882306000000002</v>
      </c>
      <c r="E1078" s="17">
        <v>-0.22268534000000001</v>
      </c>
    </row>
    <row r="1079" spans="1:5" x14ac:dyDescent="0.35">
      <c r="A1079" s="10" t="s">
        <v>2257</v>
      </c>
      <c r="B1079" s="11" t="s">
        <v>2258</v>
      </c>
      <c r="C1079" s="15">
        <v>0.19250011</v>
      </c>
      <c r="D1079" s="16">
        <v>0.68940449999999998</v>
      </c>
      <c r="E1079" s="17">
        <v>0.49690436999999998</v>
      </c>
    </row>
    <row r="1080" spans="1:5" x14ac:dyDescent="0.35">
      <c r="A1080" s="10" t="s">
        <v>2259</v>
      </c>
      <c r="B1080" s="11" t="s">
        <v>2260</v>
      </c>
      <c r="C1080" s="15">
        <v>-4.3655453</v>
      </c>
      <c r="D1080" s="16">
        <v>-1.7103047</v>
      </c>
      <c r="E1080" s="17">
        <v>2.6552405000000001</v>
      </c>
    </row>
    <row r="1081" spans="1:5" x14ac:dyDescent="0.35">
      <c r="A1081" s="10" t="s">
        <v>2261</v>
      </c>
      <c r="B1081" s="11" t="s">
        <v>2262</v>
      </c>
      <c r="C1081" s="15">
        <v>-4.3655453</v>
      </c>
      <c r="D1081" s="16">
        <v>-4.5882306000000002</v>
      </c>
      <c r="E1081" s="17">
        <v>-0.22268534000000001</v>
      </c>
    </row>
    <row r="1082" spans="1:5" x14ac:dyDescent="0.35">
      <c r="A1082" s="10" t="s">
        <v>2263</v>
      </c>
      <c r="B1082" s="11" t="s">
        <v>2264</v>
      </c>
      <c r="C1082" s="15">
        <v>-4.3655453</v>
      </c>
      <c r="D1082" s="16">
        <v>-4.5882306000000002</v>
      </c>
      <c r="E1082" s="17">
        <v>-0.22268534000000001</v>
      </c>
    </row>
    <row r="1083" spans="1:5" x14ac:dyDescent="0.35">
      <c r="A1083" s="10" t="s">
        <v>2265</v>
      </c>
      <c r="B1083" s="11" t="s">
        <v>2266</v>
      </c>
      <c r="C1083" s="15">
        <v>0.69346379999999996</v>
      </c>
      <c r="D1083" s="16">
        <v>0.70429989999999998</v>
      </c>
      <c r="E1083" s="17">
        <v>1.0836124000000001E-2</v>
      </c>
    </row>
    <row r="1084" spans="1:5" x14ac:dyDescent="0.35">
      <c r="A1084" s="10" t="s">
        <v>2267</v>
      </c>
      <c r="B1084" s="11" t="s">
        <v>2268</v>
      </c>
      <c r="C1084" s="15">
        <v>-4.3655453</v>
      </c>
      <c r="D1084" s="16">
        <v>-4.5882306000000002</v>
      </c>
      <c r="E1084" s="17">
        <v>-0.22268534000000001</v>
      </c>
    </row>
    <row r="1085" spans="1:5" x14ac:dyDescent="0.35">
      <c r="A1085" s="10" t="s">
        <v>2269</v>
      </c>
      <c r="B1085" s="11" t="s">
        <v>2270</v>
      </c>
      <c r="C1085" s="15">
        <v>-2.0665230000000001</v>
      </c>
      <c r="D1085" s="16">
        <v>-0.94069504999999998</v>
      </c>
      <c r="E1085" s="17">
        <v>1.1258280000000001</v>
      </c>
    </row>
    <row r="1086" spans="1:5" x14ac:dyDescent="0.35">
      <c r="A1086" s="10" t="s">
        <v>2271</v>
      </c>
      <c r="B1086" s="11" t="s">
        <v>2272</v>
      </c>
      <c r="C1086" s="15">
        <v>-4.3655453</v>
      </c>
      <c r="D1086" s="16">
        <v>-4.5882306000000002</v>
      </c>
      <c r="E1086" s="17">
        <v>-0.22268534000000001</v>
      </c>
    </row>
    <row r="1087" spans="1:5" x14ac:dyDescent="0.35">
      <c r="A1087" s="10" t="s">
        <v>2273</v>
      </c>
      <c r="B1087" s="11" t="s">
        <v>2274</v>
      </c>
      <c r="C1087" s="15">
        <v>-4.3655453</v>
      </c>
      <c r="D1087" s="16">
        <v>-2.4803329000000001</v>
      </c>
      <c r="E1087" s="17">
        <v>1.8852123999999999</v>
      </c>
    </row>
    <row r="1088" spans="1:5" x14ac:dyDescent="0.35">
      <c r="A1088" s="10" t="s">
        <v>2275</v>
      </c>
      <c r="B1088" s="11" t="s">
        <v>2276</v>
      </c>
      <c r="C1088" s="15">
        <v>-7.9325675999999998E-2</v>
      </c>
      <c r="D1088" s="16">
        <v>-0.38216114000000001</v>
      </c>
      <c r="E1088" s="17">
        <v>-0.30283546</v>
      </c>
    </row>
    <row r="1089" spans="1:5" x14ac:dyDescent="0.35">
      <c r="A1089" s="10" t="s">
        <v>2277</v>
      </c>
      <c r="B1089" s="11" t="s">
        <v>2278</v>
      </c>
      <c r="C1089" s="15">
        <v>-4.3655453</v>
      </c>
      <c r="D1089" s="16">
        <v>-4.5882306000000002</v>
      </c>
      <c r="E1089" s="17">
        <v>-0.22268534000000001</v>
      </c>
    </row>
    <row r="1090" spans="1:5" x14ac:dyDescent="0.35">
      <c r="A1090" s="10" t="s">
        <v>2279</v>
      </c>
      <c r="B1090" s="11" t="s">
        <v>2280</v>
      </c>
      <c r="C1090" s="15">
        <v>-4.3655453</v>
      </c>
      <c r="D1090" s="16">
        <v>-2.3996563000000002</v>
      </c>
      <c r="E1090" s="17">
        <v>1.965889</v>
      </c>
    </row>
    <row r="1091" spans="1:5" x14ac:dyDescent="0.35">
      <c r="A1091" s="10" t="s">
        <v>2281</v>
      </c>
      <c r="B1091" s="11" t="s">
        <v>2282</v>
      </c>
      <c r="C1091" s="15">
        <v>-4.3655453</v>
      </c>
      <c r="D1091" s="16">
        <v>-4.5882306000000002</v>
      </c>
      <c r="E1091" s="17">
        <v>-0.22268534000000001</v>
      </c>
    </row>
    <row r="1092" spans="1:5" x14ac:dyDescent="0.35">
      <c r="A1092" s="10" t="s">
        <v>2283</v>
      </c>
      <c r="B1092" s="11" t="s">
        <v>2284</v>
      </c>
      <c r="C1092" s="15">
        <v>2.3869224</v>
      </c>
      <c r="D1092" s="16">
        <v>2.6554565000000001</v>
      </c>
      <c r="E1092" s="17">
        <v>0.26853418000000001</v>
      </c>
    </row>
    <row r="1093" spans="1:5" x14ac:dyDescent="0.35">
      <c r="A1093" s="10" t="s">
        <v>2285</v>
      </c>
      <c r="B1093" s="11" t="s">
        <v>2286</v>
      </c>
      <c r="C1093" s="15">
        <v>-4.3655453</v>
      </c>
      <c r="D1093" s="16">
        <v>-4.5882306000000002</v>
      </c>
      <c r="E1093" s="17">
        <v>-0.22268534000000001</v>
      </c>
    </row>
    <row r="1094" spans="1:5" x14ac:dyDescent="0.35">
      <c r="A1094" s="10" t="s">
        <v>2287</v>
      </c>
      <c r="B1094" s="11" t="s">
        <v>2288</v>
      </c>
      <c r="C1094" s="15">
        <v>-4.3655453</v>
      </c>
      <c r="D1094" s="16">
        <v>-4.5882306000000002</v>
      </c>
      <c r="E1094" s="17">
        <v>-0.22268534000000001</v>
      </c>
    </row>
    <row r="1095" spans="1:5" x14ac:dyDescent="0.35">
      <c r="A1095" s="10" t="s">
        <v>2289</v>
      </c>
      <c r="B1095" s="11" t="s">
        <v>2290</v>
      </c>
      <c r="C1095" s="15">
        <v>-0.30488633999999998</v>
      </c>
      <c r="D1095" s="16">
        <v>-4.654312E-2</v>
      </c>
      <c r="E1095" s="17">
        <v>0.25834321999999998</v>
      </c>
    </row>
    <row r="1096" spans="1:5" x14ac:dyDescent="0.35">
      <c r="A1096" s="10" t="s">
        <v>2291</v>
      </c>
      <c r="B1096" s="11" t="s">
        <v>2292</v>
      </c>
      <c r="C1096" s="15">
        <v>-4.3655453</v>
      </c>
      <c r="D1096" s="16">
        <v>-4.5882306000000002</v>
      </c>
      <c r="E1096" s="17">
        <v>-0.22268534000000001</v>
      </c>
    </row>
    <row r="1097" spans="1:5" x14ac:dyDescent="0.35">
      <c r="A1097" s="10" t="s">
        <v>2293</v>
      </c>
      <c r="B1097" s="11" t="s">
        <v>2294</v>
      </c>
      <c r="C1097" s="15">
        <v>-0.32028722999999998</v>
      </c>
      <c r="D1097" s="16">
        <v>-0.24319267</v>
      </c>
      <c r="E1097" s="17">
        <v>7.7094554999999995E-2</v>
      </c>
    </row>
    <row r="1098" spans="1:5" x14ac:dyDescent="0.35">
      <c r="A1098" s="10" t="s">
        <v>2295</v>
      </c>
      <c r="B1098" s="11" t="s">
        <v>2296</v>
      </c>
      <c r="C1098" s="15">
        <v>5.9748640000000002</v>
      </c>
      <c r="D1098" s="16">
        <v>6.1134180000000002</v>
      </c>
      <c r="E1098" s="17">
        <v>0.13855410000000001</v>
      </c>
    </row>
    <row r="1099" spans="1:5" x14ac:dyDescent="0.35">
      <c r="A1099" s="10" t="s">
        <v>2297</v>
      </c>
      <c r="B1099" s="11" t="s">
        <v>2298</v>
      </c>
      <c r="C1099" s="15">
        <v>2.4883733000000001</v>
      </c>
      <c r="D1099" s="16">
        <v>2.6275916000000001</v>
      </c>
      <c r="E1099" s="17">
        <v>0.13921833</v>
      </c>
    </row>
    <row r="1100" spans="1:5" x14ac:dyDescent="0.35">
      <c r="A1100" s="10" t="s">
        <v>2299</v>
      </c>
      <c r="B1100" s="11" t="s">
        <v>2300</v>
      </c>
      <c r="C1100" s="15">
        <v>-1.5775766</v>
      </c>
      <c r="D1100" s="16">
        <v>-1.2840473999999999</v>
      </c>
      <c r="E1100" s="17">
        <v>0.29352927000000001</v>
      </c>
    </row>
    <row r="1101" spans="1:5" x14ac:dyDescent="0.35">
      <c r="A1101" s="10" t="s">
        <v>2301</v>
      </c>
      <c r="B1101" s="11" t="s">
        <v>2302</v>
      </c>
      <c r="C1101" s="15">
        <v>1.5100336000000001</v>
      </c>
      <c r="D1101" s="16">
        <v>1.7731986</v>
      </c>
      <c r="E1101" s="17">
        <v>0.26316499999999998</v>
      </c>
    </row>
    <row r="1102" spans="1:5" x14ac:dyDescent="0.35">
      <c r="A1102" s="10" t="s">
        <v>2303</v>
      </c>
      <c r="B1102" s="11" t="s">
        <v>2304</v>
      </c>
      <c r="C1102" s="15">
        <v>-1.9828186000000001</v>
      </c>
      <c r="D1102" s="16">
        <v>-1.867507</v>
      </c>
      <c r="E1102" s="17">
        <v>0.11531162</v>
      </c>
    </row>
    <row r="1103" spans="1:5" x14ac:dyDescent="0.35">
      <c r="A1103" s="10" t="s">
        <v>2305</v>
      </c>
      <c r="B1103" s="11" t="s">
        <v>2306</v>
      </c>
      <c r="C1103" s="15">
        <v>-0.58490920000000002</v>
      </c>
      <c r="D1103" s="16">
        <v>-0.70231390000000005</v>
      </c>
      <c r="E1103" s="17">
        <v>-0.1174047</v>
      </c>
    </row>
    <row r="1104" spans="1:5" x14ac:dyDescent="0.35">
      <c r="A1104" s="10" t="s">
        <v>2307</v>
      </c>
      <c r="B1104" s="11" t="s">
        <v>2308</v>
      </c>
      <c r="C1104" s="15">
        <v>4.6961183999999996</v>
      </c>
      <c r="D1104" s="16">
        <v>4.7413964000000002</v>
      </c>
      <c r="E1104" s="17">
        <v>4.5278072000000003E-2</v>
      </c>
    </row>
    <row r="1105" spans="1:5" x14ac:dyDescent="0.35">
      <c r="A1105" s="10" t="s">
        <v>2309</v>
      </c>
      <c r="B1105" s="11" t="s">
        <v>2310</v>
      </c>
      <c r="C1105" s="15">
        <v>0.69784880000000005</v>
      </c>
      <c r="D1105" s="16">
        <v>0.54261110000000001</v>
      </c>
      <c r="E1105" s="17">
        <v>-0.15523766999999999</v>
      </c>
    </row>
    <row r="1106" spans="1:5" x14ac:dyDescent="0.35">
      <c r="A1106" s="10" t="s">
        <v>2311</v>
      </c>
      <c r="B1106" s="11" t="s">
        <v>2312</v>
      </c>
      <c r="C1106" s="15">
        <v>-4.3655453</v>
      </c>
      <c r="D1106" s="16">
        <v>-2.5425658000000002</v>
      </c>
      <c r="E1106" s="17">
        <v>1.8229795</v>
      </c>
    </row>
    <row r="1107" spans="1:5" x14ac:dyDescent="0.35">
      <c r="A1107" s="10" t="s">
        <v>2313</v>
      </c>
      <c r="B1107" s="11" t="s">
        <v>2314</v>
      </c>
      <c r="C1107" s="15">
        <v>-0.65255474999999996</v>
      </c>
      <c r="D1107" s="16">
        <v>-0.40741824999999998</v>
      </c>
      <c r="E1107" s="17">
        <v>0.24513650000000001</v>
      </c>
    </row>
    <row r="1108" spans="1:5" x14ac:dyDescent="0.35">
      <c r="A1108" s="10" t="s">
        <v>2315</v>
      </c>
      <c r="B1108" s="11" t="s">
        <v>2316</v>
      </c>
      <c r="C1108" s="15">
        <v>1.8627967999999999</v>
      </c>
      <c r="D1108" s="16">
        <v>2.1897616000000002</v>
      </c>
      <c r="E1108" s="17">
        <v>0.32696486000000002</v>
      </c>
    </row>
    <row r="1109" spans="1:5" x14ac:dyDescent="0.35">
      <c r="A1109" s="10" t="s">
        <v>2317</v>
      </c>
      <c r="B1109" s="11" t="s">
        <v>2318</v>
      </c>
      <c r="C1109" s="15">
        <v>-1.8560162</v>
      </c>
      <c r="D1109" s="16">
        <v>2.2720337E-2</v>
      </c>
      <c r="E1109" s="17">
        <v>1.8787365</v>
      </c>
    </row>
    <row r="1110" spans="1:5" x14ac:dyDescent="0.35">
      <c r="A1110" s="10" t="s">
        <v>2319</v>
      </c>
      <c r="B1110" s="11" t="s">
        <v>2320</v>
      </c>
      <c r="C1110" s="15">
        <v>-4.3655453</v>
      </c>
      <c r="D1110" s="16">
        <v>-4.5882306000000002</v>
      </c>
      <c r="E1110" s="17">
        <v>-0.22268534000000001</v>
      </c>
    </row>
    <row r="1111" spans="1:5" x14ac:dyDescent="0.35">
      <c r="A1111" s="10" t="s">
        <v>2321</v>
      </c>
      <c r="B1111" s="11" t="s">
        <v>2322</v>
      </c>
      <c r="C1111" s="15">
        <v>-4.3655453</v>
      </c>
      <c r="D1111" s="16">
        <v>-4.5882306000000002</v>
      </c>
      <c r="E1111" s="17">
        <v>-0.22268534000000001</v>
      </c>
    </row>
    <row r="1112" spans="1:5" x14ac:dyDescent="0.35">
      <c r="A1112" s="10" t="s">
        <v>2323</v>
      </c>
      <c r="B1112" s="11" t="s">
        <v>2324</v>
      </c>
      <c r="C1112" s="15">
        <v>-4.3655453</v>
      </c>
      <c r="D1112" s="16">
        <v>-4.5882306000000002</v>
      </c>
      <c r="E1112" s="17">
        <v>-0.22268534000000001</v>
      </c>
    </row>
    <row r="1113" spans="1:5" x14ac:dyDescent="0.35">
      <c r="A1113" s="10" t="s">
        <v>2325</v>
      </c>
      <c r="B1113" s="11" t="s">
        <v>2326</v>
      </c>
      <c r="C1113" s="15">
        <v>-1.4341999999999999</v>
      </c>
      <c r="D1113" s="16">
        <v>-1.2372284</v>
      </c>
      <c r="E1113" s="17">
        <v>0.19697165</v>
      </c>
    </row>
    <row r="1114" spans="1:5" x14ac:dyDescent="0.35">
      <c r="A1114" s="10" t="s">
        <v>2327</v>
      </c>
      <c r="B1114" s="11" t="s">
        <v>2328</v>
      </c>
      <c r="C1114" s="15">
        <v>-1.9760386999999999</v>
      </c>
      <c r="D1114" s="16">
        <v>-0.54938363999999995</v>
      </c>
      <c r="E1114" s="17">
        <v>1.426655</v>
      </c>
    </row>
    <row r="1115" spans="1:5" x14ac:dyDescent="0.35">
      <c r="A1115" s="10" t="s">
        <v>2329</v>
      </c>
      <c r="B1115" s="11" t="s">
        <v>2330</v>
      </c>
      <c r="C1115" s="15">
        <v>0.17738008</v>
      </c>
      <c r="D1115" s="16">
        <v>0.14791965000000001</v>
      </c>
      <c r="E1115" s="17">
        <v>-2.9460429999999999E-2</v>
      </c>
    </row>
    <row r="1116" spans="1:5" x14ac:dyDescent="0.35">
      <c r="A1116" s="10" t="s">
        <v>2331</v>
      </c>
      <c r="B1116" s="11" t="s">
        <v>2332</v>
      </c>
      <c r="C1116" s="15">
        <v>-4.3655453</v>
      </c>
      <c r="D1116" s="16">
        <v>-4.5882306000000002</v>
      </c>
      <c r="E1116" s="17">
        <v>-0.22268534000000001</v>
      </c>
    </row>
    <row r="1117" spans="1:5" x14ac:dyDescent="0.35">
      <c r="A1117" s="10" t="s">
        <v>2333</v>
      </c>
      <c r="B1117" s="11" t="s">
        <v>2334</v>
      </c>
      <c r="C1117" s="15">
        <v>-0.36881733</v>
      </c>
      <c r="D1117" s="16">
        <v>0.30257319999999999</v>
      </c>
      <c r="E1117" s="17">
        <v>0.67139053000000004</v>
      </c>
    </row>
    <row r="1118" spans="1:5" x14ac:dyDescent="0.35">
      <c r="A1118" s="10" t="s">
        <v>2335</v>
      </c>
      <c r="B1118" s="11" t="s">
        <v>2336</v>
      </c>
      <c r="C1118" s="15">
        <v>2.5441832999999998</v>
      </c>
      <c r="D1118" s="16">
        <v>2.1654358</v>
      </c>
      <c r="E1118" s="17">
        <v>-0.37874745999999998</v>
      </c>
    </row>
    <row r="1119" spans="1:5" x14ac:dyDescent="0.35">
      <c r="A1119" s="10" t="s">
        <v>2337</v>
      </c>
      <c r="B1119" s="11" t="s">
        <v>2338</v>
      </c>
      <c r="C1119" s="15">
        <v>-4.3655453</v>
      </c>
      <c r="D1119" s="16">
        <v>-4.5882306000000002</v>
      </c>
      <c r="E1119" s="17">
        <v>-0.22268534000000001</v>
      </c>
    </row>
    <row r="1120" spans="1:5" x14ac:dyDescent="0.35">
      <c r="A1120" s="10" t="s">
        <v>2339</v>
      </c>
      <c r="B1120" s="11" t="s">
        <v>2340</v>
      </c>
      <c r="C1120" s="15">
        <v>6.9914129999999997</v>
      </c>
      <c r="D1120" s="16">
        <v>6.6567959999999999</v>
      </c>
      <c r="E1120" s="17">
        <v>-0.33461713999999998</v>
      </c>
    </row>
    <row r="1121" spans="1:5" x14ac:dyDescent="0.35">
      <c r="A1121" s="10" t="s">
        <v>2341</v>
      </c>
      <c r="B1121" s="11" t="s">
        <v>2342</v>
      </c>
      <c r="C1121" s="15">
        <v>-4.3655453</v>
      </c>
      <c r="D1121" s="16">
        <v>-4.5882306000000002</v>
      </c>
      <c r="E1121" s="17">
        <v>-0.22268534000000001</v>
      </c>
    </row>
    <row r="1122" spans="1:5" x14ac:dyDescent="0.35">
      <c r="A1122" s="10" t="s">
        <v>2343</v>
      </c>
      <c r="B1122" s="11" t="s">
        <v>2344</v>
      </c>
      <c r="C1122" s="15">
        <v>-4.3655453</v>
      </c>
      <c r="D1122" s="16">
        <v>-4.5882306000000002</v>
      </c>
      <c r="E1122" s="17">
        <v>-0.22268534000000001</v>
      </c>
    </row>
    <row r="1123" spans="1:5" x14ac:dyDescent="0.35">
      <c r="A1123" s="10" t="s">
        <v>2345</v>
      </c>
      <c r="B1123" s="11" t="s">
        <v>2346</v>
      </c>
      <c r="C1123" s="15">
        <v>-4.3655453</v>
      </c>
      <c r="D1123" s="16">
        <v>-2.3489640000000001</v>
      </c>
      <c r="E1123" s="17">
        <v>2.0165812999999999</v>
      </c>
    </row>
    <row r="1124" spans="1:5" x14ac:dyDescent="0.35">
      <c r="A1124" s="10" t="s">
        <v>2347</v>
      </c>
      <c r="B1124" s="11" t="s">
        <v>2348</v>
      </c>
      <c r="C1124" s="15">
        <v>-4.3655453</v>
      </c>
      <c r="D1124" s="16">
        <v>-4.5882306000000002</v>
      </c>
      <c r="E1124" s="17">
        <v>-0.22268534000000001</v>
      </c>
    </row>
    <row r="1125" spans="1:5" x14ac:dyDescent="0.35">
      <c r="A1125" s="10" t="s">
        <v>2349</v>
      </c>
      <c r="B1125" s="11" t="s">
        <v>2350</v>
      </c>
      <c r="C1125" s="15">
        <v>-4.3655453</v>
      </c>
      <c r="D1125" s="16">
        <v>-4.5882306000000002</v>
      </c>
      <c r="E1125" s="17">
        <v>-0.22268534000000001</v>
      </c>
    </row>
    <row r="1126" spans="1:5" x14ac:dyDescent="0.35">
      <c r="A1126" s="10" t="s">
        <v>2351</v>
      </c>
      <c r="B1126" s="11" t="s">
        <v>2352</v>
      </c>
      <c r="C1126" s="15">
        <v>-4.3655453</v>
      </c>
      <c r="D1126" s="16">
        <v>-4.5882306000000002</v>
      </c>
      <c r="E1126" s="17">
        <v>-0.22268534000000001</v>
      </c>
    </row>
    <row r="1127" spans="1:5" x14ac:dyDescent="0.35">
      <c r="A1127" s="10" t="s">
        <v>2353</v>
      </c>
      <c r="B1127" s="11" t="s">
        <v>2354</v>
      </c>
      <c r="C1127" s="15">
        <v>-4.3655453</v>
      </c>
      <c r="D1127" s="16">
        <v>-4.5882306000000002</v>
      </c>
      <c r="E1127" s="17">
        <v>-0.22268534000000001</v>
      </c>
    </row>
    <row r="1128" spans="1:5" x14ac:dyDescent="0.35">
      <c r="A1128" s="10" t="s">
        <v>2355</v>
      </c>
      <c r="B1128" s="11" t="s">
        <v>2356</v>
      </c>
      <c r="C1128" s="15">
        <v>-4.3655453</v>
      </c>
      <c r="D1128" s="16">
        <v>-4.5882306000000002</v>
      </c>
      <c r="E1128" s="17">
        <v>-0.22268534000000001</v>
      </c>
    </row>
    <row r="1129" spans="1:5" x14ac:dyDescent="0.35">
      <c r="A1129" s="10" t="s">
        <v>2357</v>
      </c>
      <c r="B1129" s="11" t="s">
        <v>2358</v>
      </c>
      <c r="C1129" s="15">
        <v>-4.3655453</v>
      </c>
      <c r="D1129" s="16">
        <v>-4.5882306000000002</v>
      </c>
      <c r="E1129" s="17">
        <v>-0.22268534000000001</v>
      </c>
    </row>
    <row r="1130" spans="1:5" x14ac:dyDescent="0.35">
      <c r="A1130" s="10" t="s">
        <v>2359</v>
      </c>
      <c r="B1130" s="11" t="s">
        <v>2360</v>
      </c>
      <c r="C1130" s="15">
        <v>0.28420257999999998</v>
      </c>
      <c r="D1130" s="16">
        <v>6.1517240000000001E-2</v>
      </c>
      <c r="E1130" s="17">
        <v>-0.22268534000000001</v>
      </c>
    </row>
    <row r="1131" spans="1:5" x14ac:dyDescent="0.35">
      <c r="A1131" s="10" t="s">
        <v>2361</v>
      </c>
      <c r="B1131" s="11" t="s">
        <v>2362</v>
      </c>
      <c r="C1131" s="15">
        <v>-4.3655453</v>
      </c>
      <c r="D1131" s="16">
        <v>-4.5882306000000002</v>
      </c>
      <c r="E1131" s="17">
        <v>-0.22268534000000001</v>
      </c>
    </row>
    <row r="1132" spans="1:5" x14ac:dyDescent="0.35">
      <c r="A1132" s="10" t="s">
        <v>2363</v>
      </c>
      <c r="B1132" s="11" t="s">
        <v>2364</v>
      </c>
      <c r="C1132" s="15">
        <v>-4.3655453</v>
      </c>
      <c r="D1132" s="16">
        <v>-4.5882306000000002</v>
      </c>
      <c r="E1132" s="17">
        <v>-0.22268534000000001</v>
      </c>
    </row>
    <row r="1133" spans="1:5" x14ac:dyDescent="0.35">
      <c r="A1133" s="10" t="s">
        <v>2365</v>
      </c>
      <c r="B1133" s="11" t="s">
        <v>2366</v>
      </c>
      <c r="C1133" s="15">
        <v>2.072978</v>
      </c>
      <c r="D1133" s="16">
        <v>1.4247765999999999</v>
      </c>
      <c r="E1133" s="17">
        <v>-0.64820146999999995</v>
      </c>
    </row>
    <row r="1134" spans="1:5" x14ac:dyDescent="0.35">
      <c r="A1134" s="10" t="s">
        <v>2367</v>
      </c>
      <c r="B1134" s="11" t="s">
        <v>2368</v>
      </c>
      <c r="C1134" s="15">
        <v>2.1456531999999999</v>
      </c>
      <c r="D1134" s="16">
        <v>2.3865652000000002</v>
      </c>
      <c r="E1134" s="17">
        <v>0.24091196000000001</v>
      </c>
    </row>
    <row r="1135" spans="1:5" x14ac:dyDescent="0.35">
      <c r="A1135" s="10" t="s">
        <v>2369</v>
      </c>
      <c r="B1135" s="11" t="s">
        <v>2370</v>
      </c>
      <c r="C1135" s="15">
        <v>1.6617084</v>
      </c>
      <c r="D1135" s="16">
        <v>1.7589364000000001</v>
      </c>
      <c r="E1135" s="17">
        <v>9.7228049999999996E-2</v>
      </c>
    </row>
    <row r="1136" spans="1:5" x14ac:dyDescent="0.35">
      <c r="A1136" s="10" t="s">
        <v>2371</v>
      </c>
      <c r="B1136" s="11" t="s">
        <v>2372</v>
      </c>
      <c r="C1136" s="15">
        <v>-4.3655453</v>
      </c>
      <c r="D1136" s="16">
        <v>-4.5882306000000002</v>
      </c>
      <c r="E1136" s="17">
        <v>-0.22268534000000001</v>
      </c>
    </row>
    <row r="1137" spans="1:5" x14ac:dyDescent="0.35">
      <c r="A1137" s="10" t="s">
        <v>2373</v>
      </c>
      <c r="B1137" s="11" t="s">
        <v>2374</v>
      </c>
      <c r="C1137" s="15">
        <v>-1.8433790000000001</v>
      </c>
      <c r="D1137" s="16">
        <v>-0.97993255000000001</v>
      </c>
      <c r="E1137" s="17">
        <v>0.86344650000000001</v>
      </c>
    </row>
    <row r="1138" spans="1:5" x14ac:dyDescent="0.35">
      <c r="A1138" s="10" t="s">
        <v>2375</v>
      </c>
      <c r="B1138" s="11" t="s">
        <v>2376</v>
      </c>
      <c r="C1138" s="15">
        <v>-4.3655453</v>
      </c>
      <c r="D1138" s="16">
        <v>-4.5882306000000002</v>
      </c>
      <c r="E1138" s="17">
        <v>-0.22268534000000001</v>
      </c>
    </row>
    <row r="1139" spans="1:5" x14ac:dyDescent="0.35">
      <c r="A1139" s="10" t="s">
        <v>2377</v>
      </c>
      <c r="B1139" s="11" t="s">
        <v>2378</v>
      </c>
      <c r="C1139" s="15">
        <v>-4.3655453</v>
      </c>
      <c r="D1139" s="16">
        <v>-4.5882306000000002</v>
      </c>
      <c r="E1139" s="17">
        <v>-0.22268534000000001</v>
      </c>
    </row>
    <row r="1140" spans="1:5" x14ac:dyDescent="0.35">
      <c r="A1140" s="10" t="s">
        <v>2379</v>
      </c>
      <c r="B1140" s="11" t="s">
        <v>2380</v>
      </c>
      <c r="C1140" s="15">
        <v>4.0120880000000003</v>
      </c>
      <c r="D1140" s="16">
        <v>4.2263875000000004</v>
      </c>
      <c r="E1140" s="17">
        <v>0.21429967999999999</v>
      </c>
    </row>
    <row r="1141" spans="1:5" x14ac:dyDescent="0.35">
      <c r="A1141" s="10" t="s">
        <v>2381</v>
      </c>
      <c r="B1141" s="11" t="s">
        <v>2382</v>
      </c>
      <c r="C1141" s="15">
        <v>-4.3655453</v>
      </c>
      <c r="D1141" s="16">
        <v>-4.5882306000000002</v>
      </c>
      <c r="E1141" s="17">
        <v>-0.22268534000000001</v>
      </c>
    </row>
    <row r="1142" spans="1:5" x14ac:dyDescent="0.35">
      <c r="A1142" s="10" t="s">
        <v>2383</v>
      </c>
      <c r="B1142" s="11" t="s">
        <v>2384</v>
      </c>
      <c r="C1142" s="15">
        <v>-4.3655453</v>
      </c>
      <c r="D1142" s="16">
        <v>-4.5882306000000002</v>
      </c>
      <c r="E1142" s="17">
        <v>-0.22268534000000001</v>
      </c>
    </row>
    <row r="1143" spans="1:5" x14ac:dyDescent="0.35">
      <c r="A1143" s="10" t="s">
        <v>2385</v>
      </c>
      <c r="B1143" s="11" t="s">
        <v>2386</v>
      </c>
      <c r="C1143" s="15">
        <v>-4.3655453</v>
      </c>
      <c r="D1143" s="16">
        <v>-4.5882306000000002</v>
      </c>
      <c r="E1143" s="17">
        <v>-0.22268534000000001</v>
      </c>
    </row>
    <row r="1144" spans="1:5" x14ac:dyDescent="0.35">
      <c r="A1144" s="10" t="s">
        <v>2387</v>
      </c>
      <c r="B1144" s="11" t="s">
        <v>2388</v>
      </c>
      <c r="C1144" s="15">
        <v>-4.3655453</v>
      </c>
      <c r="D1144" s="16">
        <v>-4.5882306000000002</v>
      </c>
      <c r="E1144" s="17">
        <v>-0.22268534000000001</v>
      </c>
    </row>
    <row r="1145" spans="1:5" x14ac:dyDescent="0.35">
      <c r="A1145" s="10" t="s">
        <v>2389</v>
      </c>
      <c r="B1145" s="11" t="s">
        <v>2390</v>
      </c>
      <c r="C1145" s="15">
        <v>-4.3655453</v>
      </c>
      <c r="D1145" s="16">
        <v>-4.5882306000000002</v>
      </c>
      <c r="E1145" s="17">
        <v>-0.22268534000000001</v>
      </c>
    </row>
    <row r="1146" spans="1:5" x14ac:dyDescent="0.35">
      <c r="A1146" s="10" t="s">
        <v>2391</v>
      </c>
      <c r="B1146" s="11" t="s">
        <v>2392</v>
      </c>
      <c r="C1146" s="15">
        <v>-4.3655453</v>
      </c>
      <c r="D1146" s="16">
        <v>-4.5882306000000002</v>
      </c>
      <c r="E1146" s="17">
        <v>-0.22268534000000001</v>
      </c>
    </row>
    <row r="1147" spans="1:5" x14ac:dyDescent="0.35">
      <c r="A1147" s="10" t="s">
        <v>2393</v>
      </c>
      <c r="B1147" s="11" t="s">
        <v>2394</v>
      </c>
      <c r="C1147" s="15">
        <v>-4.3655453</v>
      </c>
      <c r="D1147" s="16">
        <v>-4.5882306000000002</v>
      </c>
      <c r="E1147" s="17">
        <v>-0.22268534000000001</v>
      </c>
    </row>
    <row r="1148" spans="1:5" x14ac:dyDescent="0.35">
      <c r="A1148" s="10" t="s">
        <v>2395</v>
      </c>
      <c r="B1148" s="11" t="s">
        <v>2396</v>
      </c>
      <c r="C1148" s="15">
        <v>-4.3655453</v>
      </c>
      <c r="D1148" s="16">
        <v>-4.5882306000000002</v>
      </c>
      <c r="E1148" s="17">
        <v>-0.22268534000000001</v>
      </c>
    </row>
    <row r="1149" spans="1:5" x14ac:dyDescent="0.35">
      <c r="A1149" s="10" t="s">
        <v>2397</v>
      </c>
      <c r="B1149" s="11" t="s">
        <v>2398</v>
      </c>
      <c r="C1149" s="15">
        <v>-4.3655453</v>
      </c>
      <c r="D1149" s="16">
        <v>-1.1597314000000001</v>
      </c>
      <c r="E1149" s="17">
        <v>3.2058140000000002</v>
      </c>
    </row>
    <row r="1150" spans="1:5" x14ac:dyDescent="0.35">
      <c r="A1150" s="10" t="s">
        <v>2399</v>
      </c>
      <c r="B1150" s="11" t="s">
        <v>2400</v>
      </c>
      <c r="C1150" s="15">
        <v>0.17093420000000001</v>
      </c>
      <c r="D1150" s="16">
        <v>0.16403293999999999</v>
      </c>
      <c r="E1150" s="17">
        <v>-6.9012639999999998E-3</v>
      </c>
    </row>
    <row r="1151" spans="1:5" x14ac:dyDescent="0.35">
      <c r="A1151" s="10" t="s">
        <v>2401</v>
      </c>
      <c r="B1151" s="11" t="s">
        <v>2402</v>
      </c>
      <c r="C1151" s="15">
        <v>-4.3655453</v>
      </c>
      <c r="D1151" s="16">
        <v>-4.5882306000000002</v>
      </c>
      <c r="E1151" s="17">
        <v>-0.22268534000000001</v>
      </c>
    </row>
    <row r="1152" spans="1:5" x14ac:dyDescent="0.35">
      <c r="A1152" s="10" t="s">
        <v>2403</v>
      </c>
      <c r="B1152" s="11" t="s">
        <v>2404</v>
      </c>
      <c r="C1152" s="15">
        <v>0.25192165</v>
      </c>
      <c r="D1152" s="16">
        <v>0.72644089999999995</v>
      </c>
      <c r="E1152" s="17">
        <v>0.47451925</v>
      </c>
    </row>
    <row r="1153" spans="1:5" x14ac:dyDescent="0.35">
      <c r="A1153" s="10" t="s">
        <v>2405</v>
      </c>
      <c r="B1153" s="11" t="s">
        <v>2406</v>
      </c>
      <c r="C1153" s="15">
        <v>3.9777298000000001</v>
      </c>
      <c r="D1153" s="16">
        <v>3.8785186</v>
      </c>
      <c r="E1153" s="17">
        <v>-9.9211216000000005E-2</v>
      </c>
    </row>
    <row r="1154" spans="1:5" x14ac:dyDescent="0.35">
      <c r="A1154" s="10" t="s">
        <v>2407</v>
      </c>
      <c r="B1154" s="11" t="s">
        <v>2408</v>
      </c>
      <c r="C1154" s="15">
        <v>2.7078275999999999</v>
      </c>
      <c r="D1154" s="16">
        <v>2.8241482000000002</v>
      </c>
      <c r="E1154" s="17">
        <v>0.11632061</v>
      </c>
    </row>
    <row r="1155" spans="1:5" x14ac:dyDescent="0.35">
      <c r="A1155" s="10" t="s">
        <v>2409</v>
      </c>
      <c r="B1155" s="11" t="s">
        <v>2410</v>
      </c>
      <c r="C1155" s="15">
        <v>2.0855255000000001</v>
      </c>
      <c r="D1155" s="16">
        <v>1.9565554000000001</v>
      </c>
      <c r="E1155" s="17">
        <v>-0.12897015000000001</v>
      </c>
    </row>
    <row r="1156" spans="1:5" x14ac:dyDescent="0.35">
      <c r="A1156" s="10" t="s">
        <v>2411</v>
      </c>
      <c r="B1156" s="11" t="s">
        <v>2412</v>
      </c>
      <c r="C1156" s="15">
        <v>-1.7399836</v>
      </c>
      <c r="D1156" s="16">
        <v>-1.3786719000000001</v>
      </c>
      <c r="E1156" s="17">
        <v>0.36131166999999997</v>
      </c>
    </row>
    <row r="1157" spans="1:5" x14ac:dyDescent="0.35">
      <c r="A1157" s="10" t="s">
        <v>2413</v>
      </c>
      <c r="B1157" s="11" t="s">
        <v>2414</v>
      </c>
      <c r="C1157" s="15">
        <v>-4.3655453</v>
      </c>
      <c r="D1157" s="16">
        <v>-4.5882306000000002</v>
      </c>
      <c r="E1157" s="17">
        <v>-0.22268534000000001</v>
      </c>
    </row>
    <row r="1158" spans="1:5" x14ac:dyDescent="0.35">
      <c r="A1158" s="10" t="s">
        <v>2415</v>
      </c>
      <c r="B1158" s="11" t="s">
        <v>2416</v>
      </c>
      <c r="C1158" s="15">
        <v>-4.3655453</v>
      </c>
      <c r="D1158" s="16">
        <v>-4.5882306000000002</v>
      </c>
      <c r="E1158" s="17">
        <v>-0.22268534000000001</v>
      </c>
    </row>
    <row r="1159" spans="1:5" x14ac:dyDescent="0.35">
      <c r="A1159" s="10" t="s">
        <v>2417</v>
      </c>
      <c r="B1159" s="11" t="s">
        <v>2418</v>
      </c>
      <c r="C1159" s="15">
        <v>-4.3655453</v>
      </c>
      <c r="D1159" s="16">
        <v>-4.5882306000000002</v>
      </c>
      <c r="E1159" s="17">
        <v>-0.22268534000000001</v>
      </c>
    </row>
    <row r="1160" spans="1:5" x14ac:dyDescent="0.35">
      <c r="A1160" s="10" t="s">
        <v>2419</v>
      </c>
      <c r="B1160" s="11" t="s">
        <v>2420</v>
      </c>
      <c r="C1160" s="15">
        <v>1.1090941000000001</v>
      </c>
      <c r="D1160" s="16">
        <v>1.10185</v>
      </c>
      <c r="E1160" s="17">
        <v>-7.2441099999999998E-3</v>
      </c>
    </row>
    <row r="1161" spans="1:5" x14ac:dyDescent="0.35">
      <c r="A1161" s="10" t="s">
        <v>2421</v>
      </c>
      <c r="B1161" s="11" t="s">
        <v>2422</v>
      </c>
      <c r="C1161" s="15">
        <v>-4.3655453</v>
      </c>
      <c r="D1161" s="16">
        <v>-4.5882306000000002</v>
      </c>
      <c r="E1161" s="17">
        <v>-0.22268534000000001</v>
      </c>
    </row>
    <row r="1162" spans="1:5" x14ac:dyDescent="0.35">
      <c r="A1162" s="10" t="s">
        <v>2423</v>
      </c>
      <c r="B1162" s="11" t="s">
        <v>2424</v>
      </c>
      <c r="C1162" s="15">
        <v>-4.3655453</v>
      </c>
      <c r="D1162" s="16">
        <v>-4.5882306000000002</v>
      </c>
      <c r="E1162" s="17">
        <v>-0.22268534000000001</v>
      </c>
    </row>
    <row r="1163" spans="1:5" x14ac:dyDescent="0.35">
      <c r="A1163" s="10" t="s">
        <v>2425</v>
      </c>
      <c r="B1163" s="11" t="s">
        <v>2426</v>
      </c>
      <c r="C1163" s="15">
        <v>-4.3655453</v>
      </c>
      <c r="D1163" s="16">
        <v>-4.5882306000000002</v>
      </c>
      <c r="E1163" s="17">
        <v>-0.22268534000000001</v>
      </c>
    </row>
    <row r="1164" spans="1:5" x14ac:dyDescent="0.35">
      <c r="A1164" s="10" t="s">
        <v>2427</v>
      </c>
      <c r="B1164" s="11" t="s">
        <v>2428</v>
      </c>
      <c r="C1164" s="15">
        <v>-4.3655453</v>
      </c>
      <c r="D1164" s="16">
        <v>-4.5882306000000002</v>
      </c>
      <c r="E1164" s="17">
        <v>-0.22268534000000001</v>
      </c>
    </row>
    <row r="1165" spans="1:5" x14ac:dyDescent="0.35">
      <c r="A1165" s="10" t="s">
        <v>2429</v>
      </c>
      <c r="B1165" s="11" t="s">
        <v>2430</v>
      </c>
      <c r="C1165" s="15">
        <v>-4.3655453</v>
      </c>
      <c r="D1165" s="16">
        <v>-4.5882306000000002</v>
      </c>
      <c r="E1165" s="17">
        <v>-0.22268534000000001</v>
      </c>
    </row>
    <row r="1166" spans="1:5" x14ac:dyDescent="0.35">
      <c r="A1166" s="10" t="s">
        <v>2431</v>
      </c>
      <c r="B1166" s="11" t="s">
        <v>2432</v>
      </c>
      <c r="C1166" s="15">
        <v>2.5257472999999999</v>
      </c>
      <c r="D1166" s="16">
        <v>2.4670591000000002</v>
      </c>
      <c r="E1166" s="17">
        <v>-5.8688164000000001E-2</v>
      </c>
    </row>
    <row r="1167" spans="1:5" x14ac:dyDescent="0.35">
      <c r="A1167" s="10" t="s">
        <v>2433</v>
      </c>
      <c r="B1167" s="11" t="s">
        <v>2434</v>
      </c>
      <c r="C1167" s="15">
        <v>1.6390829</v>
      </c>
      <c r="D1167" s="16">
        <v>2.1606616999999999</v>
      </c>
      <c r="E1167" s="17">
        <v>0.52157880000000001</v>
      </c>
    </row>
    <row r="1168" spans="1:5" x14ac:dyDescent="0.35">
      <c r="A1168" s="10" t="s">
        <v>2435</v>
      </c>
      <c r="B1168" s="11" t="s">
        <v>2436</v>
      </c>
      <c r="C1168" s="15">
        <v>-4.3655453</v>
      </c>
      <c r="D1168" s="16">
        <v>-4.5882306000000002</v>
      </c>
      <c r="E1168" s="17">
        <v>-0.22268534000000001</v>
      </c>
    </row>
    <row r="1169" spans="1:5" x14ac:dyDescent="0.35">
      <c r="A1169" s="10" t="s">
        <v>2437</v>
      </c>
      <c r="B1169" s="11" t="s">
        <v>2438</v>
      </c>
      <c r="C1169" s="15">
        <v>-1.5149744000000001</v>
      </c>
      <c r="D1169" s="16">
        <v>-1.1582816</v>
      </c>
      <c r="E1169" s="17">
        <v>0.35669279999999998</v>
      </c>
    </row>
    <row r="1170" spans="1:5" x14ac:dyDescent="0.35">
      <c r="A1170" s="10" t="s">
        <v>2439</v>
      </c>
      <c r="B1170" s="11" t="s">
        <v>2440</v>
      </c>
      <c r="C1170" s="15">
        <v>-4.3655453</v>
      </c>
      <c r="D1170" s="16">
        <v>-4.5882306000000002</v>
      </c>
      <c r="E1170" s="17">
        <v>-0.22268534000000001</v>
      </c>
    </row>
    <row r="1171" spans="1:5" x14ac:dyDescent="0.35">
      <c r="A1171" s="10" t="s">
        <v>2441</v>
      </c>
      <c r="B1171" s="11" t="s">
        <v>2442</v>
      </c>
      <c r="C1171" s="15">
        <v>-4.3655453</v>
      </c>
      <c r="D1171" s="16">
        <v>-4.5882306000000002</v>
      </c>
      <c r="E1171" s="17">
        <v>-0.22268534000000001</v>
      </c>
    </row>
    <row r="1172" spans="1:5" x14ac:dyDescent="0.35">
      <c r="A1172" s="10" t="s">
        <v>2443</v>
      </c>
      <c r="B1172" s="11" t="s">
        <v>2444</v>
      </c>
      <c r="C1172" s="15">
        <v>-4.3655453</v>
      </c>
      <c r="D1172" s="16">
        <v>-4.5882306000000002</v>
      </c>
      <c r="E1172" s="17">
        <v>-0.22268534000000001</v>
      </c>
    </row>
    <row r="1173" spans="1:5" x14ac:dyDescent="0.35">
      <c r="A1173" s="10" t="s">
        <v>2445</v>
      </c>
      <c r="B1173" s="11" t="s">
        <v>2446</v>
      </c>
      <c r="C1173" s="15">
        <v>-4.3655453</v>
      </c>
      <c r="D1173" s="16">
        <v>-4.5882306000000002</v>
      </c>
      <c r="E1173" s="17">
        <v>-0.22268534000000001</v>
      </c>
    </row>
    <row r="1174" spans="1:5" x14ac:dyDescent="0.35">
      <c r="A1174" s="10" t="s">
        <v>2447</v>
      </c>
      <c r="B1174" s="11" t="s">
        <v>2448</v>
      </c>
      <c r="C1174" s="15">
        <v>-4.3655453</v>
      </c>
      <c r="D1174" s="16">
        <v>-4.5882306000000002</v>
      </c>
      <c r="E1174" s="17">
        <v>-0.22268534000000001</v>
      </c>
    </row>
    <row r="1175" spans="1:5" x14ac:dyDescent="0.35">
      <c r="A1175" s="10" t="s">
        <v>2449</v>
      </c>
      <c r="B1175" s="11" t="s">
        <v>2450</v>
      </c>
      <c r="C1175" s="15">
        <v>2.9638805000000001</v>
      </c>
      <c r="D1175" s="16">
        <v>2.8720880000000002</v>
      </c>
      <c r="E1175" s="17">
        <v>-9.1792579999999999E-2</v>
      </c>
    </row>
    <row r="1176" spans="1:5" x14ac:dyDescent="0.35">
      <c r="A1176" s="10" t="s">
        <v>2451</v>
      </c>
      <c r="B1176" s="11" t="s">
        <v>2452</v>
      </c>
      <c r="C1176" s="15">
        <v>7.2665690000000005E-2</v>
      </c>
      <c r="D1176" s="16">
        <v>0.17739247999999999</v>
      </c>
      <c r="E1176" s="17">
        <v>0.10472679</v>
      </c>
    </row>
    <row r="1177" spans="1:5" x14ac:dyDescent="0.35">
      <c r="A1177" s="10" t="s">
        <v>2453</v>
      </c>
      <c r="B1177" s="11" t="s">
        <v>2454</v>
      </c>
      <c r="C1177" s="15">
        <v>-4.3655453</v>
      </c>
      <c r="D1177" s="16">
        <v>-4.5882306000000002</v>
      </c>
      <c r="E1177" s="17">
        <v>-0.22268534000000001</v>
      </c>
    </row>
    <row r="1178" spans="1:5" x14ac:dyDescent="0.35">
      <c r="A1178" s="10" t="s">
        <v>2455</v>
      </c>
      <c r="B1178" s="11" t="s">
        <v>2456</v>
      </c>
      <c r="C1178" s="15">
        <v>-4.3655453</v>
      </c>
      <c r="D1178" s="16">
        <v>-4.5882306000000002</v>
      </c>
      <c r="E1178" s="17">
        <v>-0.22268534000000001</v>
      </c>
    </row>
    <row r="1179" spans="1:5" x14ac:dyDescent="0.35">
      <c r="A1179" s="10" t="s">
        <v>2457</v>
      </c>
      <c r="B1179" s="11" t="s">
        <v>2458</v>
      </c>
      <c r="C1179" s="15">
        <v>-4.3655453</v>
      </c>
      <c r="D1179" s="16">
        <v>-4.5882306000000002</v>
      </c>
      <c r="E1179" s="17">
        <v>-0.22268534000000001</v>
      </c>
    </row>
    <row r="1180" spans="1:5" x14ac:dyDescent="0.35">
      <c r="A1180" s="10" t="s">
        <v>2459</v>
      </c>
      <c r="B1180" s="11" t="s">
        <v>2460</v>
      </c>
      <c r="C1180" s="15">
        <v>2.6296330000000001</v>
      </c>
      <c r="D1180" s="16">
        <v>2.2861756999999998</v>
      </c>
      <c r="E1180" s="17">
        <v>-0.34345722000000001</v>
      </c>
    </row>
    <row r="1181" spans="1:5" x14ac:dyDescent="0.35">
      <c r="A1181" s="10" t="s">
        <v>2461</v>
      </c>
      <c r="B1181" s="11" t="s">
        <v>2462</v>
      </c>
      <c r="C1181" s="15">
        <v>-4.3655453</v>
      </c>
      <c r="D1181" s="16">
        <v>-4.5882306000000002</v>
      </c>
      <c r="E1181" s="17">
        <v>-0.22268534000000001</v>
      </c>
    </row>
    <row r="1182" spans="1:5" x14ac:dyDescent="0.35">
      <c r="A1182" s="10" t="s">
        <v>2463</v>
      </c>
      <c r="B1182" s="11" t="s">
        <v>2464</v>
      </c>
      <c r="C1182" s="15">
        <v>1.4930448999999999</v>
      </c>
      <c r="D1182" s="16">
        <v>1.5623198</v>
      </c>
      <c r="E1182" s="17">
        <v>6.92749E-2</v>
      </c>
    </row>
    <row r="1183" spans="1:5" x14ac:dyDescent="0.35">
      <c r="A1183" s="10" t="s">
        <v>2465</v>
      </c>
      <c r="B1183" s="11" t="s">
        <v>2466</v>
      </c>
      <c r="C1183" s="15">
        <v>-1.3405592</v>
      </c>
      <c r="D1183" s="16">
        <v>-1.5268297</v>
      </c>
      <c r="E1183" s="17">
        <v>-0.18627047999999999</v>
      </c>
    </row>
    <row r="1184" spans="1:5" x14ac:dyDescent="0.35">
      <c r="A1184" s="10" t="s">
        <v>2467</v>
      </c>
      <c r="B1184" s="11" t="s">
        <v>2468</v>
      </c>
      <c r="C1184" s="15">
        <v>1.3856659</v>
      </c>
      <c r="D1184" s="16">
        <v>1.0349288000000001</v>
      </c>
      <c r="E1184" s="17">
        <v>-0.35073710000000002</v>
      </c>
    </row>
    <row r="1185" spans="1:5" x14ac:dyDescent="0.35">
      <c r="A1185" s="10" t="s">
        <v>2469</v>
      </c>
      <c r="B1185" s="11" t="s">
        <v>2470</v>
      </c>
      <c r="C1185" s="15">
        <v>3.810524</v>
      </c>
      <c r="D1185" s="16">
        <v>3.2812133000000001</v>
      </c>
      <c r="E1185" s="17">
        <v>-0.52931070000000002</v>
      </c>
    </row>
    <row r="1186" spans="1:5" x14ac:dyDescent="0.35">
      <c r="A1186" s="10" t="s">
        <v>2471</v>
      </c>
      <c r="B1186" s="11" t="s">
        <v>2472</v>
      </c>
      <c r="C1186" s="15">
        <v>-4.3655453</v>
      </c>
      <c r="D1186" s="16">
        <v>-4.5882306000000002</v>
      </c>
      <c r="E1186" s="17">
        <v>-0.22268534000000001</v>
      </c>
    </row>
    <row r="1187" spans="1:5" x14ac:dyDescent="0.35">
      <c r="A1187" s="10" t="s">
        <v>2473</v>
      </c>
      <c r="B1187" s="11" t="s">
        <v>2474</v>
      </c>
      <c r="C1187" s="15">
        <v>-4.3655453</v>
      </c>
      <c r="D1187" s="16">
        <v>-4.5882306000000002</v>
      </c>
      <c r="E1187" s="17">
        <v>-0.22268534000000001</v>
      </c>
    </row>
    <row r="1188" spans="1:5" x14ac:dyDescent="0.35">
      <c r="A1188" s="10" t="s">
        <v>2475</v>
      </c>
      <c r="B1188" s="11" t="s">
        <v>2476</v>
      </c>
      <c r="C1188" s="15">
        <v>-4.3655453</v>
      </c>
      <c r="D1188" s="16">
        <v>-4.5882306000000002</v>
      </c>
      <c r="E1188" s="17">
        <v>-0.22268534000000001</v>
      </c>
    </row>
    <row r="1189" spans="1:5" x14ac:dyDescent="0.35">
      <c r="A1189" s="10" t="s">
        <v>2477</v>
      </c>
      <c r="B1189" s="11" t="s">
        <v>2478</v>
      </c>
      <c r="C1189" s="15">
        <v>0.83132649999999997</v>
      </c>
      <c r="D1189" s="16">
        <v>0.84028195999999999</v>
      </c>
      <c r="E1189" s="17">
        <v>8.9554790000000006E-3</v>
      </c>
    </row>
    <row r="1190" spans="1:5" x14ac:dyDescent="0.35">
      <c r="A1190" s="10" t="s">
        <v>2479</v>
      </c>
      <c r="B1190" s="11" t="s">
        <v>2480</v>
      </c>
      <c r="C1190" s="15">
        <v>-4.3655453</v>
      </c>
      <c r="D1190" s="16">
        <v>-4.5882306000000002</v>
      </c>
      <c r="E1190" s="17">
        <v>-0.22268534000000001</v>
      </c>
    </row>
    <row r="1191" spans="1:5" x14ac:dyDescent="0.35">
      <c r="A1191" s="10" t="s">
        <v>2481</v>
      </c>
      <c r="B1191" s="11" t="s">
        <v>2482</v>
      </c>
      <c r="C1191" s="15">
        <v>-4.3655453</v>
      </c>
      <c r="D1191" s="16">
        <v>-4.5882306000000002</v>
      </c>
      <c r="E1191" s="17">
        <v>-0.22268534000000001</v>
      </c>
    </row>
    <row r="1192" spans="1:5" x14ac:dyDescent="0.35">
      <c r="A1192" s="10" t="s">
        <v>2483</v>
      </c>
      <c r="B1192" s="11" t="s">
        <v>2484</v>
      </c>
      <c r="C1192" s="15">
        <v>-2.1573136000000002</v>
      </c>
      <c r="D1192" s="16">
        <v>-2.0337480999999999</v>
      </c>
      <c r="E1192" s="17">
        <v>0.123565435</v>
      </c>
    </row>
    <row r="1193" spans="1:5" x14ac:dyDescent="0.35">
      <c r="A1193" s="10" t="s">
        <v>2485</v>
      </c>
      <c r="B1193" s="11" t="s">
        <v>2486</v>
      </c>
      <c r="C1193" s="15">
        <v>-0.43549346999999999</v>
      </c>
      <c r="D1193" s="16">
        <v>-0.99258900000000005</v>
      </c>
      <c r="E1193" s="17">
        <v>-0.55709549999999997</v>
      </c>
    </row>
    <row r="1194" spans="1:5" x14ac:dyDescent="0.35">
      <c r="A1194" s="10" t="s">
        <v>2487</v>
      </c>
      <c r="B1194" s="11" t="s">
        <v>2488</v>
      </c>
      <c r="C1194" s="15">
        <v>0.86048219999999997</v>
      </c>
      <c r="D1194" s="16">
        <v>1.1523561</v>
      </c>
      <c r="E1194" s="17">
        <v>0.29187393</v>
      </c>
    </row>
    <row r="1195" spans="1:5" x14ac:dyDescent="0.35">
      <c r="A1195" s="10" t="s">
        <v>2489</v>
      </c>
      <c r="B1195" s="11" t="s">
        <v>2490</v>
      </c>
      <c r="C1195" s="15">
        <v>-4.3655453</v>
      </c>
      <c r="D1195" s="16">
        <v>-4.5882306000000002</v>
      </c>
      <c r="E1195" s="17">
        <v>-0.22268534000000001</v>
      </c>
    </row>
    <row r="1196" spans="1:5" x14ac:dyDescent="0.35">
      <c r="A1196" s="10" t="s">
        <v>2491</v>
      </c>
      <c r="B1196" s="11" t="s">
        <v>2492</v>
      </c>
      <c r="C1196" s="15">
        <v>4.3180540000000001</v>
      </c>
      <c r="D1196" s="16">
        <v>3.880118</v>
      </c>
      <c r="E1196" s="17">
        <v>-0.4379363</v>
      </c>
    </row>
    <row r="1197" spans="1:5" x14ac:dyDescent="0.35">
      <c r="A1197" s="10" t="s">
        <v>2493</v>
      </c>
      <c r="B1197" s="11" t="s">
        <v>2494</v>
      </c>
      <c r="C1197" s="15">
        <v>-4.3655453</v>
      </c>
      <c r="D1197" s="16">
        <v>-4.5882306000000002</v>
      </c>
      <c r="E1197" s="17">
        <v>-0.22268534000000001</v>
      </c>
    </row>
    <row r="1198" spans="1:5" x14ac:dyDescent="0.35">
      <c r="A1198" s="10" t="s">
        <v>2495</v>
      </c>
      <c r="B1198" s="11" t="s">
        <v>2496</v>
      </c>
      <c r="C1198" s="15">
        <v>-4.3655453</v>
      </c>
      <c r="D1198" s="16">
        <v>-4.5882306000000002</v>
      </c>
      <c r="E1198" s="17">
        <v>-0.22268534000000001</v>
      </c>
    </row>
    <row r="1199" spans="1:5" x14ac:dyDescent="0.35">
      <c r="A1199" s="10" t="s">
        <v>2497</v>
      </c>
      <c r="B1199" s="11" t="s">
        <v>2498</v>
      </c>
      <c r="C1199" s="15">
        <v>-4.3655453</v>
      </c>
      <c r="D1199" s="16">
        <v>-4.5882306000000002</v>
      </c>
      <c r="E1199" s="17">
        <v>-0.22268534000000001</v>
      </c>
    </row>
    <row r="1200" spans="1:5" x14ac:dyDescent="0.35">
      <c r="A1200" s="10" t="s">
        <v>2499</v>
      </c>
      <c r="B1200" s="11" t="s">
        <v>2500</v>
      </c>
      <c r="C1200" s="15">
        <v>4.3403233999999999</v>
      </c>
      <c r="D1200" s="16">
        <v>4.1723533000000002</v>
      </c>
      <c r="E1200" s="17">
        <v>-0.16797018</v>
      </c>
    </row>
    <row r="1201" spans="1:5" x14ac:dyDescent="0.35">
      <c r="A1201" s="10" t="s">
        <v>2501</v>
      </c>
      <c r="B1201" s="11" t="s">
        <v>2502</v>
      </c>
      <c r="C1201" s="15">
        <v>-4.3655453</v>
      </c>
      <c r="D1201" s="16">
        <v>-4.5882306000000002</v>
      </c>
      <c r="E1201" s="17">
        <v>-0.22268534000000001</v>
      </c>
    </row>
    <row r="1202" spans="1:5" x14ac:dyDescent="0.35">
      <c r="A1202" s="10" t="s">
        <v>2503</v>
      </c>
      <c r="B1202" s="11" t="s">
        <v>2504</v>
      </c>
      <c r="C1202" s="15">
        <v>-0.98716499999999996</v>
      </c>
      <c r="D1202" s="16">
        <v>-1.5905843</v>
      </c>
      <c r="E1202" s="17">
        <v>-0.60341929999999999</v>
      </c>
    </row>
    <row r="1203" spans="1:5" x14ac:dyDescent="0.35">
      <c r="A1203" s="10" t="s">
        <v>2505</v>
      </c>
      <c r="B1203" s="11" t="s">
        <v>2506</v>
      </c>
      <c r="C1203" s="15">
        <v>-4.3655453</v>
      </c>
      <c r="D1203" s="16">
        <v>-4.5882306000000002</v>
      </c>
      <c r="E1203" s="17">
        <v>-0.22268534000000001</v>
      </c>
    </row>
    <row r="1204" spans="1:5" x14ac:dyDescent="0.35">
      <c r="A1204" s="10" t="s">
        <v>2507</v>
      </c>
      <c r="B1204" s="11" t="s">
        <v>2508</v>
      </c>
      <c r="C1204" s="15">
        <v>-4.3655453</v>
      </c>
      <c r="D1204" s="16">
        <v>-4.5882306000000002</v>
      </c>
      <c r="E1204" s="17">
        <v>-0.22268534000000001</v>
      </c>
    </row>
    <row r="1205" spans="1:5" x14ac:dyDescent="0.35">
      <c r="A1205" s="10" t="s">
        <v>2509</v>
      </c>
      <c r="B1205" s="11" t="s">
        <v>2510</v>
      </c>
      <c r="C1205" s="15">
        <v>-4.3655453</v>
      </c>
      <c r="D1205" s="16">
        <v>-2.3687735000000001</v>
      </c>
      <c r="E1205" s="17">
        <v>1.9967718000000001</v>
      </c>
    </row>
    <row r="1206" spans="1:5" x14ac:dyDescent="0.35">
      <c r="A1206" s="10" t="s">
        <v>2511</v>
      </c>
      <c r="B1206" s="11" t="s">
        <v>2512</v>
      </c>
      <c r="C1206" s="15">
        <v>-4.3655453</v>
      </c>
      <c r="D1206" s="16">
        <v>-4.5882306000000002</v>
      </c>
      <c r="E1206" s="17">
        <v>-0.22268534000000001</v>
      </c>
    </row>
    <row r="1207" spans="1:5" x14ac:dyDescent="0.35">
      <c r="A1207" s="10" t="s">
        <v>2513</v>
      </c>
      <c r="B1207" s="11" t="s">
        <v>2514</v>
      </c>
      <c r="C1207" s="15">
        <v>-4.3655453</v>
      </c>
      <c r="D1207" s="16">
        <v>-1.6737053</v>
      </c>
      <c r="E1207" s="17">
        <v>2.69184</v>
      </c>
    </row>
    <row r="1208" spans="1:5" x14ac:dyDescent="0.35">
      <c r="A1208" s="10" t="s">
        <v>2515</v>
      </c>
      <c r="B1208" s="11" t="s">
        <v>2516</v>
      </c>
      <c r="C1208" s="15">
        <v>-4.3655453</v>
      </c>
      <c r="D1208" s="16">
        <v>-4.5882306000000002</v>
      </c>
      <c r="E1208" s="17">
        <v>-0.22268534000000001</v>
      </c>
    </row>
    <row r="1209" spans="1:5" x14ac:dyDescent="0.35">
      <c r="A1209" s="10" t="s">
        <v>2517</v>
      </c>
      <c r="B1209" s="11" t="s">
        <v>2518</v>
      </c>
      <c r="C1209" s="15">
        <v>-4.3655453</v>
      </c>
      <c r="D1209" s="16">
        <v>-4.5882306000000002</v>
      </c>
      <c r="E1209" s="17">
        <v>-0.22268534000000001</v>
      </c>
    </row>
    <row r="1210" spans="1:5" x14ac:dyDescent="0.35">
      <c r="A1210" s="10" t="s">
        <v>2519</v>
      </c>
      <c r="B1210" s="11" t="s">
        <v>2520</v>
      </c>
      <c r="C1210" s="15">
        <v>-1.5417018</v>
      </c>
      <c r="D1210" s="16">
        <v>-0.23871517</v>
      </c>
      <c r="E1210" s="17">
        <v>1.3029866000000001</v>
      </c>
    </row>
    <row r="1211" spans="1:5" x14ac:dyDescent="0.35">
      <c r="A1211" s="10" t="s">
        <v>2521</v>
      </c>
      <c r="B1211" s="11" t="s">
        <v>2522</v>
      </c>
      <c r="C1211" s="15">
        <v>-4.3655453</v>
      </c>
      <c r="D1211" s="16">
        <v>-4.5882306000000002</v>
      </c>
      <c r="E1211" s="17">
        <v>-0.22268534000000001</v>
      </c>
    </row>
    <row r="1212" spans="1:5" x14ac:dyDescent="0.35">
      <c r="A1212" s="10" t="s">
        <v>2523</v>
      </c>
      <c r="B1212" s="11" t="s">
        <v>2524</v>
      </c>
      <c r="C1212" s="15">
        <v>-4.3655453</v>
      </c>
      <c r="D1212" s="16">
        <v>-4.5882306000000002</v>
      </c>
      <c r="E1212" s="17">
        <v>-0.22268534000000001</v>
      </c>
    </row>
    <row r="1213" spans="1:5" x14ac:dyDescent="0.35">
      <c r="A1213" s="10" t="s">
        <v>2525</v>
      </c>
      <c r="B1213" s="11" t="s">
        <v>2526</v>
      </c>
      <c r="C1213" s="15">
        <v>-0.9391043</v>
      </c>
      <c r="D1213" s="16">
        <v>-0.91531059999999997</v>
      </c>
      <c r="E1213" s="17">
        <v>2.3793696999999999E-2</v>
      </c>
    </row>
    <row r="1214" spans="1:5" x14ac:dyDescent="0.35">
      <c r="A1214" s="10" t="s">
        <v>2527</v>
      </c>
      <c r="B1214" s="11" t="s">
        <v>2528</v>
      </c>
      <c r="C1214" s="15">
        <v>-4.3655453</v>
      </c>
      <c r="D1214" s="16">
        <v>-4.5882306000000002</v>
      </c>
      <c r="E1214" s="17">
        <v>-0.22268534000000001</v>
      </c>
    </row>
    <row r="1215" spans="1:5" x14ac:dyDescent="0.35">
      <c r="A1215" s="10" t="s">
        <v>2529</v>
      </c>
      <c r="B1215" s="11" t="s">
        <v>2530</v>
      </c>
      <c r="C1215" s="15">
        <v>-4.3655453</v>
      </c>
      <c r="D1215" s="16">
        <v>-4.5882306000000002</v>
      </c>
      <c r="E1215" s="17">
        <v>-0.22268534000000001</v>
      </c>
    </row>
    <row r="1216" spans="1:5" x14ac:dyDescent="0.35">
      <c r="A1216" s="10" t="s">
        <v>2531</v>
      </c>
      <c r="B1216" s="11" t="s">
        <v>2532</v>
      </c>
      <c r="C1216" s="15">
        <v>2.5527706000000001</v>
      </c>
      <c r="D1216" s="16">
        <v>2.8957844000000001</v>
      </c>
      <c r="E1216" s="17">
        <v>0.34301376</v>
      </c>
    </row>
    <row r="1217" spans="1:5" x14ac:dyDescent="0.35">
      <c r="A1217" s="10" t="s">
        <v>2533</v>
      </c>
      <c r="B1217" s="11" t="s">
        <v>2534</v>
      </c>
      <c r="C1217" s="15">
        <v>2.6360564000000002</v>
      </c>
      <c r="D1217" s="16">
        <v>2.5480242</v>
      </c>
      <c r="E1217" s="17">
        <v>-8.8032245999999995E-2</v>
      </c>
    </row>
    <row r="1218" spans="1:5" x14ac:dyDescent="0.35">
      <c r="A1218" s="10" t="s">
        <v>2535</v>
      </c>
      <c r="B1218" s="11" t="s">
        <v>2536</v>
      </c>
      <c r="C1218" s="15">
        <v>1.7969823</v>
      </c>
      <c r="D1218" s="16">
        <v>1.7601328000000001</v>
      </c>
      <c r="E1218" s="17">
        <v>-3.68495E-2</v>
      </c>
    </row>
    <row r="1219" spans="1:5" x14ac:dyDescent="0.35">
      <c r="A1219" s="10" t="s">
        <v>2537</v>
      </c>
      <c r="B1219" s="11" t="s">
        <v>2538</v>
      </c>
      <c r="C1219" s="15">
        <v>-4.3655453</v>
      </c>
      <c r="D1219" s="16">
        <v>-4.5882306000000002</v>
      </c>
      <c r="E1219" s="17">
        <v>-0.22268534000000001</v>
      </c>
    </row>
    <row r="1220" spans="1:5" x14ac:dyDescent="0.35">
      <c r="A1220" s="10" t="s">
        <v>2539</v>
      </c>
      <c r="B1220" s="11" t="s">
        <v>2540</v>
      </c>
      <c r="C1220" s="15">
        <v>-4.3655453</v>
      </c>
      <c r="D1220" s="16">
        <v>-4.5882306000000002</v>
      </c>
      <c r="E1220" s="17">
        <v>-0.22268534000000001</v>
      </c>
    </row>
    <row r="1221" spans="1:5" x14ac:dyDescent="0.35">
      <c r="A1221" s="10" t="s">
        <v>2541</v>
      </c>
      <c r="B1221" s="11" t="s">
        <v>2542</v>
      </c>
      <c r="C1221" s="15">
        <v>-4.3655453</v>
      </c>
      <c r="D1221" s="16">
        <v>-4.5882306000000002</v>
      </c>
      <c r="E1221" s="17">
        <v>-0.22268534000000001</v>
      </c>
    </row>
    <row r="1222" spans="1:5" x14ac:dyDescent="0.35">
      <c r="A1222" s="10" t="s">
        <v>2543</v>
      </c>
      <c r="B1222" s="11" t="s">
        <v>2544</v>
      </c>
      <c r="C1222" s="15">
        <v>2.2326769999999998</v>
      </c>
      <c r="D1222" s="16">
        <v>2.2356215000000002</v>
      </c>
      <c r="E1222" s="17">
        <v>2.9444695000000001E-3</v>
      </c>
    </row>
    <row r="1223" spans="1:5" x14ac:dyDescent="0.35">
      <c r="A1223" s="10" t="s">
        <v>2545</v>
      </c>
      <c r="B1223" s="11" t="s">
        <v>2546</v>
      </c>
      <c r="C1223" s="15">
        <v>-4.3655453</v>
      </c>
      <c r="D1223" s="16">
        <v>-4.5882306000000002</v>
      </c>
      <c r="E1223" s="17">
        <v>-0.22268534000000001</v>
      </c>
    </row>
    <row r="1224" spans="1:5" x14ac:dyDescent="0.35">
      <c r="A1224" s="10" t="s">
        <v>2547</v>
      </c>
      <c r="B1224" s="11" t="s">
        <v>2548</v>
      </c>
      <c r="C1224" s="15">
        <v>-0.49308014</v>
      </c>
      <c r="D1224" s="16">
        <v>-6.1570644000000001E-2</v>
      </c>
      <c r="E1224" s="17">
        <v>0.43150949999999999</v>
      </c>
    </row>
    <row r="1225" spans="1:5" x14ac:dyDescent="0.35">
      <c r="A1225" s="10" t="s">
        <v>2549</v>
      </c>
      <c r="B1225" s="11" t="s">
        <v>2550</v>
      </c>
      <c r="C1225" s="15">
        <v>9.2227935999999996E-2</v>
      </c>
      <c r="D1225" s="16">
        <v>0.74702835000000001</v>
      </c>
      <c r="E1225" s="17">
        <v>0.65480039999999995</v>
      </c>
    </row>
    <row r="1226" spans="1:5" x14ac:dyDescent="0.35">
      <c r="A1226" s="10" t="s">
        <v>2551</v>
      </c>
      <c r="B1226" s="11" t="s">
        <v>2552</v>
      </c>
      <c r="C1226" s="15">
        <v>-4.3655453</v>
      </c>
      <c r="D1226" s="16">
        <v>-1.9287543</v>
      </c>
      <c r="E1226" s="17">
        <v>2.4367909999999999</v>
      </c>
    </row>
    <row r="1227" spans="1:5" x14ac:dyDescent="0.35">
      <c r="A1227" s="10" t="s">
        <v>2553</v>
      </c>
      <c r="B1227" s="11" t="s">
        <v>2554</v>
      </c>
      <c r="C1227" s="15">
        <v>-4.3655453</v>
      </c>
      <c r="D1227" s="16">
        <v>-4.5882306000000002</v>
      </c>
      <c r="E1227" s="17">
        <v>-0.22268534000000001</v>
      </c>
    </row>
    <row r="1228" spans="1:5" x14ac:dyDescent="0.35">
      <c r="A1228" s="10" t="s">
        <v>2555</v>
      </c>
      <c r="B1228" s="11" t="s">
        <v>2556</v>
      </c>
      <c r="C1228" s="15">
        <v>-4.3655453</v>
      </c>
      <c r="D1228" s="16">
        <v>-4.5882306000000002</v>
      </c>
      <c r="E1228" s="17">
        <v>-0.22268534000000001</v>
      </c>
    </row>
    <row r="1229" spans="1:5" x14ac:dyDescent="0.35">
      <c r="A1229" s="10" t="s">
        <v>2557</v>
      </c>
      <c r="B1229" s="11" t="s">
        <v>2558</v>
      </c>
      <c r="C1229" s="15">
        <v>-4.3655453</v>
      </c>
      <c r="D1229" s="16">
        <v>-4.5882306000000002</v>
      </c>
      <c r="E1229" s="17">
        <v>-0.22268534000000001</v>
      </c>
    </row>
    <row r="1230" spans="1:5" x14ac:dyDescent="0.35">
      <c r="A1230" s="10" t="s">
        <v>2559</v>
      </c>
      <c r="B1230" s="11" t="s">
        <v>2560</v>
      </c>
      <c r="C1230" s="15">
        <v>0.30081271999999998</v>
      </c>
      <c r="D1230" s="16">
        <v>0.23804617</v>
      </c>
      <c r="E1230" s="17">
        <v>-6.2766550000000004E-2</v>
      </c>
    </row>
    <row r="1231" spans="1:5" x14ac:dyDescent="0.35">
      <c r="A1231" s="10" t="s">
        <v>2561</v>
      </c>
      <c r="B1231" s="11" t="s">
        <v>2562</v>
      </c>
      <c r="C1231" s="15">
        <v>-1.1390401999999999</v>
      </c>
      <c r="D1231" s="16">
        <v>-0.84744286999999996</v>
      </c>
      <c r="E1231" s="17">
        <v>0.29159737000000002</v>
      </c>
    </row>
    <row r="1232" spans="1:5" x14ac:dyDescent="0.35">
      <c r="A1232" s="10" t="s">
        <v>2563</v>
      </c>
      <c r="B1232" s="11" t="s">
        <v>2564</v>
      </c>
      <c r="C1232" s="15">
        <v>4.5852880000000003</v>
      </c>
      <c r="D1232" s="16">
        <v>4.0947269999999998</v>
      </c>
      <c r="E1232" s="17">
        <v>-0.49056100000000002</v>
      </c>
    </row>
    <row r="1233" spans="1:5" x14ac:dyDescent="0.35">
      <c r="A1233" s="10" t="s">
        <v>2565</v>
      </c>
      <c r="B1233" s="11" t="s">
        <v>2566</v>
      </c>
      <c r="C1233" s="15">
        <v>2.691557</v>
      </c>
      <c r="D1233" s="16">
        <v>2.4383202000000002</v>
      </c>
      <c r="E1233" s="17">
        <v>-0.25323677</v>
      </c>
    </row>
    <row r="1234" spans="1:5" x14ac:dyDescent="0.35">
      <c r="A1234" s="10" t="s">
        <v>2567</v>
      </c>
      <c r="B1234" s="11" t="s">
        <v>2568</v>
      </c>
      <c r="C1234" s="15">
        <v>-0.33792640000000002</v>
      </c>
      <c r="D1234" s="16">
        <v>-0.41080427000000003</v>
      </c>
      <c r="E1234" s="17">
        <v>-7.2877884000000004E-2</v>
      </c>
    </row>
    <row r="1235" spans="1:5" x14ac:dyDescent="0.35">
      <c r="A1235" s="10" t="s">
        <v>2569</v>
      </c>
      <c r="B1235" s="11" t="s">
        <v>2570</v>
      </c>
      <c r="C1235" s="15">
        <v>-4.3655453</v>
      </c>
      <c r="D1235" s="16">
        <v>-4.5882306000000002</v>
      </c>
      <c r="E1235" s="17">
        <v>-0.22268534000000001</v>
      </c>
    </row>
    <row r="1236" spans="1:5" x14ac:dyDescent="0.35">
      <c r="A1236" s="10" t="s">
        <v>2571</v>
      </c>
      <c r="B1236" s="11" t="s">
        <v>2572</v>
      </c>
      <c r="C1236" s="15">
        <v>-4.3655453</v>
      </c>
      <c r="D1236" s="16">
        <v>-4.5882306000000002</v>
      </c>
      <c r="E1236" s="17">
        <v>-0.22268534000000001</v>
      </c>
    </row>
    <row r="1237" spans="1:5" x14ac:dyDescent="0.35">
      <c r="A1237" s="10" t="s">
        <v>2573</v>
      </c>
      <c r="B1237" s="11" t="s">
        <v>2574</v>
      </c>
      <c r="C1237" s="15">
        <v>1.8735999999999999</v>
      </c>
      <c r="D1237" s="16">
        <v>2.1452494</v>
      </c>
      <c r="E1237" s="17">
        <v>0.27164936000000001</v>
      </c>
    </row>
    <row r="1238" spans="1:5" x14ac:dyDescent="0.35">
      <c r="A1238" s="10" t="s">
        <v>2575</v>
      </c>
      <c r="B1238" s="11" t="s">
        <v>2576</v>
      </c>
      <c r="C1238" s="15">
        <v>2.6783136999999999</v>
      </c>
      <c r="D1238" s="16">
        <v>2.4534788000000001</v>
      </c>
      <c r="E1238" s="17">
        <v>-0.22483491999999999</v>
      </c>
    </row>
    <row r="1239" spans="1:5" x14ac:dyDescent="0.35">
      <c r="A1239" s="10" t="s">
        <v>2577</v>
      </c>
      <c r="B1239" s="11" t="s">
        <v>2578</v>
      </c>
      <c r="C1239" s="15">
        <v>-0.28100014000000001</v>
      </c>
      <c r="D1239" s="16">
        <v>-0.30926323</v>
      </c>
      <c r="E1239" s="17">
        <v>-2.8263092E-2</v>
      </c>
    </row>
    <row r="1240" spans="1:5" x14ac:dyDescent="0.35">
      <c r="A1240" s="10" t="s">
        <v>2579</v>
      </c>
      <c r="B1240" s="11" t="s">
        <v>2580</v>
      </c>
      <c r="C1240" s="15">
        <v>2.0515303999999999</v>
      </c>
      <c r="D1240" s="16">
        <v>1.7287836000000001</v>
      </c>
      <c r="E1240" s="17">
        <v>-0.32274675000000003</v>
      </c>
    </row>
    <row r="1241" spans="1:5" x14ac:dyDescent="0.35">
      <c r="A1241" s="10" t="s">
        <v>2581</v>
      </c>
      <c r="B1241" s="11" t="s">
        <v>2582</v>
      </c>
      <c r="C1241" s="15">
        <v>-4.3655453</v>
      </c>
      <c r="D1241" s="16">
        <v>-4.5882306000000002</v>
      </c>
      <c r="E1241" s="17">
        <v>-0.22268534000000001</v>
      </c>
    </row>
    <row r="1242" spans="1:5" x14ac:dyDescent="0.35">
      <c r="A1242" s="10" t="s">
        <v>2583</v>
      </c>
      <c r="B1242" s="11" t="s">
        <v>2584</v>
      </c>
      <c r="C1242" s="15">
        <v>3.2473740000000002</v>
      </c>
      <c r="D1242" s="16">
        <v>3.6852984000000002</v>
      </c>
      <c r="E1242" s="17">
        <v>0.43792439</v>
      </c>
    </row>
    <row r="1243" spans="1:5" x14ac:dyDescent="0.35">
      <c r="A1243" s="10" t="s">
        <v>2585</v>
      </c>
      <c r="B1243" s="11" t="s">
        <v>2586</v>
      </c>
      <c r="C1243" s="15">
        <v>-4.3655453</v>
      </c>
      <c r="D1243" s="16">
        <v>-4.5882306000000002</v>
      </c>
      <c r="E1243" s="17">
        <v>-0.22268534000000001</v>
      </c>
    </row>
    <row r="1244" spans="1:5" x14ac:dyDescent="0.35">
      <c r="A1244" s="10" t="s">
        <v>2587</v>
      </c>
      <c r="B1244" s="11" t="s">
        <v>2588</v>
      </c>
      <c r="C1244" s="15">
        <v>-1.2801807000000001</v>
      </c>
      <c r="D1244" s="16">
        <v>-1.2329082</v>
      </c>
      <c r="E1244" s="17">
        <v>4.7272443999999997E-2</v>
      </c>
    </row>
    <row r="1245" spans="1:5" x14ac:dyDescent="0.35">
      <c r="A1245" s="10" t="s">
        <v>2589</v>
      </c>
      <c r="B1245" s="11" t="s">
        <v>2590</v>
      </c>
      <c r="C1245" s="15">
        <v>-4.3655453</v>
      </c>
      <c r="D1245" s="16">
        <v>-4.5882306000000002</v>
      </c>
      <c r="E1245" s="17">
        <v>-0.22268534000000001</v>
      </c>
    </row>
    <row r="1246" spans="1:5" x14ac:dyDescent="0.35">
      <c r="A1246" s="10" t="s">
        <v>2591</v>
      </c>
      <c r="B1246" s="11" t="s">
        <v>2592</v>
      </c>
      <c r="C1246" s="15">
        <v>-4.3655453</v>
      </c>
      <c r="D1246" s="16">
        <v>-4.5882306000000002</v>
      </c>
      <c r="E1246" s="17">
        <v>-0.22268534000000001</v>
      </c>
    </row>
    <row r="1247" spans="1:5" x14ac:dyDescent="0.35">
      <c r="A1247" s="10" t="s">
        <v>2593</v>
      </c>
      <c r="B1247" s="11" t="s">
        <v>2594</v>
      </c>
      <c r="C1247" s="15">
        <v>9.3393829999999998</v>
      </c>
      <c r="D1247" s="16">
        <v>9.2375830000000008</v>
      </c>
      <c r="E1247" s="17">
        <v>-0.10179996500000001</v>
      </c>
    </row>
    <row r="1248" spans="1:5" x14ac:dyDescent="0.35">
      <c r="A1248" s="10" t="s">
        <v>2595</v>
      </c>
      <c r="B1248" s="11" t="s">
        <v>2596</v>
      </c>
      <c r="C1248" s="15">
        <v>-4.3655453</v>
      </c>
      <c r="D1248" s="16">
        <v>-4.5882306000000002</v>
      </c>
      <c r="E1248" s="17">
        <v>-0.22268534000000001</v>
      </c>
    </row>
    <row r="1249" spans="1:5" x14ac:dyDescent="0.35">
      <c r="A1249" s="10" t="s">
        <v>2597</v>
      </c>
      <c r="B1249" s="11" t="s">
        <v>2598</v>
      </c>
      <c r="C1249" s="15">
        <v>-4.3655453</v>
      </c>
      <c r="D1249" s="16">
        <v>-4.5882306000000002</v>
      </c>
      <c r="E1249" s="17">
        <v>-0.22268534000000001</v>
      </c>
    </row>
    <row r="1250" spans="1:5" x14ac:dyDescent="0.35">
      <c r="A1250" s="10" t="s">
        <v>2599</v>
      </c>
      <c r="B1250" s="11" t="s">
        <v>2600</v>
      </c>
      <c r="C1250" s="15">
        <v>-4.3655453</v>
      </c>
      <c r="D1250" s="16">
        <v>-4.5882306000000002</v>
      </c>
      <c r="E1250" s="17">
        <v>-0.22268534000000001</v>
      </c>
    </row>
    <row r="1251" spans="1:5" x14ac:dyDescent="0.35">
      <c r="A1251" s="10" t="s">
        <v>2601</v>
      </c>
      <c r="B1251" s="11" t="s">
        <v>2602</v>
      </c>
      <c r="C1251" s="15">
        <v>-1.7787008</v>
      </c>
      <c r="D1251" s="16">
        <v>-1.2586379000000001</v>
      </c>
      <c r="E1251" s="17">
        <v>0.52006289999999999</v>
      </c>
    </row>
    <row r="1252" spans="1:5" x14ac:dyDescent="0.35">
      <c r="A1252" s="10" t="s">
        <v>2603</v>
      </c>
      <c r="B1252" s="11" t="s">
        <v>2604</v>
      </c>
      <c r="C1252" s="15">
        <v>-4.3655453</v>
      </c>
      <c r="D1252" s="16">
        <v>-4.5882306000000002</v>
      </c>
      <c r="E1252" s="17">
        <v>-0.22268534000000001</v>
      </c>
    </row>
    <row r="1253" spans="1:5" x14ac:dyDescent="0.35">
      <c r="A1253" s="10" t="s">
        <v>2605</v>
      </c>
      <c r="B1253" s="11" t="s">
        <v>2606</v>
      </c>
      <c r="C1253" s="15">
        <v>-4.3655453</v>
      </c>
      <c r="D1253" s="16">
        <v>-4.5882306000000002</v>
      </c>
      <c r="E1253" s="17">
        <v>-0.22268534000000001</v>
      </c>
    </row>
    <row r="1254" spans="1:5" x14ac:dyDescent="0.35">
      <c r="A1254" s="10" t="s">
        <v>2607</v>
      </c>
      <c r="B1254" s="11" t="s">
        <v>2608</v>
      </c>
      <c r="C1254" s="15">
        <v>4.1382933</v>
      </c>
      <c r="D1254" s="16">
        <v>4.2433066000000004</v>
      </c>
      <c r="E1254" s="17">
        <v>0.10501336999999999</v>
      </c>
    </row>
    <row r="1255" spans="1:5" x14ac:dyDescent="0.35">
      <c r="A1255" s="10" t="s">
        <v>2609</v>
      </c>
      <c r="B1255" s="11" t="s">
        <v>2610</v>
      </c>
      <c r="C1255" s="15">
        <v>2.3512483</v>
      </c>
      <c r="D1255" s="16">
        <v>2.3081779999999998</v>
      </c>
      <c r="E1255" s="17">
        <v>-4.3070315999999997E-2</v>
      </c>
    </row>
    <row r="1256" spans="1:5" x14ac:dyDescent="0.35">
      <c r="A1256" s="10" t="s">
        <v>2611</v>
      </c>
      <c r="B1256" s="11" t="s">
        <v>2612</v>
      </c>
      <c r="C1256" s="15">
        <v>4.8668575000000001</v>
      </c>
      <c r="D1256" s="16">
        <v>4.6101384000000003</v>
      </c>
      <c r="E1256" s="17">
        <v>-0.25671909999999998</v>
      </c>
    </row>
    <row r="1257" spans="1:5" x14ac:dyDescent="0.35">
      <c r="A1257" s="10" t="s">
        <v>2613</v>
      </c>
      <c r="B1257" s="11" t="s">
        <v>2614</v>
      </c>
      <c r="C1257" s="15">
        <v>-4.3655453</v>
      </c>
      <c r="D1257" s="16">
        <v>-4.5882306000000002</v>
      </c>
      <c r="E1257" s="17">
        <v>-0.22268534000000001</v>
      </c>
    </row>
    <row r="1258" spans="1:5" x14ac:dyDescent="0.35">
      <c r="A1258" s="10" t="s">
        <v>2615</v>
      </c>
      <c r="B1258" s="11" t="s">
        <v>2616</v>
      </c>
      <c r="C1258" s="15">
        <v>-4.3655453</v>
      </c>
      <c r="D1258" s="16">
        <v>-4.5882306000000002</v>
      </c>
      <c r="E1258" s="17">
        <v>-0.22268534000000001</v>
      </c>
    </row>
    <row r="1259" spans="1:5" x14ac:dyDescent="0.35">
      <c r="A1259" s="10" t="s">
        <v>2617</v>
      </c>
      <c r="B1259" s="11" t="s">
        <v>2618</v>
      </c>
      <c r="C1259" s="15">
        <v>-4.3655453</v>
      </c>
      <c r="D1259" s="16">
        <v>-4.5882306000000002</v>
      </c>
      <c r="E1259" s="17">
        <v>-0.22268534000000001</v>
      </c>
    </row>
    <row r="1260" spans="1:5" x14ac:dyDescent="0.35">
      <c r="A1260" s="10" t="s">
        <v>2619</v>
      </c>
      <c r="B1260" s="11" t="s">
        <v>2620</v>
      </c>
      <c r="C1260" s="15">
        <v>0.66509149999999995</v>
      </c>
      <c r="D1260" s="16">
        <v>0.96228740000000001</v>
      </c>
      <c r="E1260" s="17">
        <v>0.29719590000000001</v>
      </c>
    </row>
    <row r="1261" spans="1:5" x14ac:dyDescent="0.35">
      <c r="A1261" s="10" t="s">
        <v>2621</v>
      </c>
      <c r="B1261" s="11" t="s">
        <v>2622</v>
      </c>
      <c r="C1261" s="15">
        <v>6.6407002999999998</v>
      </c>
      <c r="D1261" s="16">
        <v>6.3777030000000003</v>
      </c>
      <c r="E1261" s="17">
        <v>-0.26299715000000001</v>
      </c>
    </row>
    <row r="1262" spans="1:5" x14ac:dyDescent="0.35">
      <c r="A1262" s="10" t="s">
        <v>2623</v>
      </c>
      <c r="B1262" s="11" t="s">
        <v>2624</v>
      </c>
      <c r="C1262" s="15">
        <v>5.852125</v>
      </c>
      <c r="D1262" s="16">
        <v>5.3830200000000001</v>
      </c>
      <c r="E1262" s="17">
        <v>-0.46910523999999998</v>
      </c>
    </row>
    <row r="1263" spans="1:5" x14ac:dyDescent="0.35">
      <c r="A1263" s="10" t="s">
        <v>2625</v>
      </c>
      <c r="B1263" s="11" t="s">
        <v>2626</v>
      </c>
      <c r="C1263" s="15">
        <v>-4.3655453</v>
      </c>
      <c r="D1263" s="16">
        <v>-4.5882306000000002</v>
      </c>
      <c r="E1263" s="17">
        <v>-0.22268534000000001</v>
      </c>
    </row>
    <row r="1264" spans="1:5" x14ac:dyDescent="0.35">
      <c r="A1264" s="10" t="s">
        <v>2627</v>
      </c>
      <c r="B1264" s="11" t="s">
        <v>2628</v>
      </c>
      <c r="C1264" s="15">
        <v>-4.3655453</v>
      </c>
      <c r="D1264" s="16">
        <v>-4.5882306000000002</v>
      </c>
      <c r="E1264" s="17">
        <v>-0.22268534000000001</v>
      </c>
    </row>
    <row r="1265" spans="1:5" x14ac:dyDescent="0.35">
      <c r="A1265" s="10" t="s">
        <v>2629</v>
      </c>
      <c r="B1265" s="11" t="s">
        <v>2630</v>
      </c>
      <c r="C1265" s="15">
        <v>-0.6397524</v>
      </c>
      <c r="D1265" s="16">
        <v>0.24065590000000001</v>
      </c>
      <c r="E1265" s="17">
        <v>0.88040830000000003</v>
      </c>
    </row>
    <row r="1266" spans="1:5" x14ac:dyDescent="0.35">
      <c r="A1266" s="10" t="s">
        <v>2631</v>
      </c>
      <c r="B1266" s="11" t="s">
        <v>2632</v>
      </c>
      <c r="C1266" s="15">
        <v>-4.3655453</v>
      </c>
      <c r="D1266" s="16">
        <v>-4.5882306000000002</v>
      </c>
      <c r="E1266" s="17">
        <v>-0.22268534000000001</v>
      </c>
    </row>
    <row r="1267" spans="1:5" x14ac:dyDescent="0.35">
      <c r="A1267" s="10" t="s">
        <v>2633</v>
      </c>
      <c r="B1267" s="11" t="s">
        <v>2634</v>
      </c>
      <c r="C1267" s="15">
        <v>0.62274693999999997</v>
      </c>
      <c r="D1267" s="16">
        <v>0.63866900000000004</v>
      </c>
      <c r="E1267" s="17">
        <v>1.592207E-2</v>
      </c>
    </row>
    <row r="1268" spans="1:5" x14ac:dyDescent="0.35">
      <c r="A1268" s="10" t="s">
        <v>2635</v>
      </c>
      <c r="B1268" s="11" t="s">
        <v>2636</v>
      </c>
      <c r="C1268" s="15">
        <v>-4.3655453</v>
      </c>
      <c r="D1268" s="16">
        <v>-4.5882306000000002</v>
      </c>
      <c r="E1268" s="17">
        <v>-0.22268534000000001</v>
      </c>
    </row>
    <row r="1269" spans="1:5" x14ac:dyDescent="0.35">
      <c r="A1269" s="10" t="s">
        <v>2637</v>
      </c>
      <c r="B1269" s="11" t="s">
        <v>2638</v>
      </c>
      <c r="C1269" s="15">
        <v>-4.3655453</v>
      </c>
      <c r="D1269" s="16">
        <v>-4.5882306000000002</v>
      </c>
      <c r="E1269" s="17">
        <v>-0.22268534000000001</v>
      </c>
    </row>
    <row r="1270" spans="1:5" x14ac:dyDescent="0.35">
      <c r="A1270" s="10" t="s">
        <v>2639</v>
      </c>
      <c r="B1270" s="11" t="s">
        <v>2640</v>
      </c>
      <c r="C1270" s="15">
        <v>-4.3655453</v>
      </c>
      <c r="D1270" s="16">
        <v>-4.5882306000000002</v>
      </c>
      <c r="E1270" s="17">
        <v>-0.22268534000000001</v>
      </c>
    </row>
    <row r="1271" spans="1:5" x14ac:dyDescent="0.35">
      <c r="A1271" s="10" t="s">
        <v>2641</v>
      </c>
      <c r="B1271" s="11" t="s">
        <v>2642</v>
      </c>
      <c r="C1271" s="15">
        <v>1.8857656</v>
      </c>
      <c r="D1271" s="16">
        <v>2.4609169999999998</v>
      </c>
      <c r="E1271" s="17">
        <v>0.57515143999999996</v>
      </c>
    </row>
    <row r="1272" spans="1:5" x14ac:dyDescent="0.35">
      <c r="A1272" s="10" t="s">
        <v>2643</v>
      </c>
      <c r="B1272" s="11" t="s">
        <v>2644</v>
      </c>
      <c r="C1272" s="15">
        <v>-4.3655453</v>
      </c>
      <c r="D1272" s="16">
        <v>-4.5882306000000002</v>
      </c>
      <c r="E1272" s="17">
        <v>-0.22268534000000001</v>
      </c>
    </row>
    <row r="1273" spans="1:5" x14ac:dyDescent="0.35">
      <c r="A1273" s="10" t="s">
        <v>2645</v>
      </c>
      <c r="B1273" s="11" t="s">
        <v>2646</v>
      </c>
      <c r="C1273" s="15">
        <v>-4.3655453</v>
      </c>
      <c r="D1273" s="16">
        <v>-4.5882306000000002</v>
      </c>
      <c r="E1273" s="17">
        <v>-0.22268534000000001</v>
      </c>
    </row>
    <row r="1274" spans="1:5" x14ac:dyDescent="0.35">
      <c r="A1274" s="10" t="s">
        <v>2647</v>
      </c>
      <c r="B1274" s="11" t="s">
        <v>2648</v>
      </c>
      <c r="C1274" s="15">
        <v>1.9940677</v>
      </c>
      <c r="D1274" s="16">
        <v>1.9525570999999999</v>
      </c>
      <c r="E1274" s="17">
        <v>-4.1510581999999997E-2</v>
      </c>
    </row>
    <row r="1275" spans="1:5" x14ac:dyDescent="0.35">
      <c r="A1275" s="10" t="s">
        <v>2649</v>
      </c>
      <c r="B1275" s="11" t="s">
        <v>2650</v>
      </c>
      <c r="C1275" s="15">
        <v>0.70722010000000002</v>
      </c>
      <c r="D1275" s="16">
        <v>0.56981945000000001</v>
      </c>
      <c r="E1275" s="17">
        <v>-0.13740063</v>
      </c>
    </row>
    <row r="1276" spans="1:5" x14ac:dyDescent="0.35">
      <c r="A1276" s="10" t="s">
        <v>2651</v>
      </c>
      <c r="B1276" s="11" t="s">
        <v>2652</v>
      </c>
      <c r="C1276" s="15">
        <v>-4.3655453</v>
      </c>
      <c r="D1276" s="16">
        <v>-4.5882306000000002</v>
      </c>
      <c r="E1276" s="17">
        <v>-0.22268534000000001</v>
      </c>
    </row>
    <row r="1277" spans="1:5" x14ac:dyDescent="0.35">
      <c r="A1277" s="10" t="s">
        <v>2653</v>
      </c>
      <c r="B1277" s="11" t="s">
        <v>2654</v>
      </c>
      <c r="C1277" s="15">
        <v>-4.3655453</v>
      </c>
      <c r="D1277" s="16">
        <v>-4.5882306000000002</v>
      </c>
      <c r="E1277" s="17">
        <v>-0.22268534000000001</v>
      </c>
    </row>
    <row r="1278" spans="1:5" x14ac:dyDescent="0.35">
      <c r="A1278" s="10" t="s">
        <v>2655</v>
      </c>
      <c r="B1278" s="11" t="s">
        <v>2656</v>
      </c>
      <c r="C1278" s="15">
        <v>-0.37055135</v>
      </c>
      <c r="D1278" s="16">
        <v>-5.4449079999999997E-2</v>
      </c>
      <c r="E1278" s="17">
        <v>0.31610227000000002</v>
      </c>
    </row>
    <row r="1279" spans="1:5" x14ac:dyDescent="0.35">
      <c r="A1279" s="10" t="s">
        <v>2657</v>
      </c>
      <c r="B1279" s="11" t="s">
        <v>2658</v>
      </c>
      <c r="C1279" s="15">
        <v>-4.3655453</v>
      </c>
      <c r="D1279" s="16">
        <v>-4.5882306000000002</v>
      </c>
      <c r="E1279" s="17">
        <v>-0.22268534000000001</v>
      </c>
    </row>
    <row r="1280" spans="1:5" x14ac:dyDescent="0.35">
      <c r="A1280" s="10" t="s">
        <v>2659</v>
      </c>
      <c r="B1280" s="11" t="s">
        <v>2660</v>
      </c>
      <c r="C1280" s="15">
        <v>-4.3655453</v>
      </c>
      <c r="D1280" s="16">
        <v>-4.5882306000000002</v>
      </c>
      <c r="E1280" s="17">
        <v>-0.22268534000000001</v>
      </c>
    </row>
    <row r="1281" spans="1:5" x14ac:dyDescent="0.35">
      <c r="A1281" s="10" t="s">
        <v>2661</v>
      </c>
      <c r="B1281" s="11" t="s">
        <v>2662</v>
      </c>
      <c r="C1281" s="15">
        <v>1.8499002</v>
      </c>
      <c r="D1281" s="16">
        <v>1.8236933</v>
      </c>
      <c r="E1281" s="17">
        <v>-2.620697E-2</v>
      </c>
    </row>
    <row r="1282" spans="1:5" x14ac:dyDescent="0.35">
      <c r="A1282" s="10" t="s">
        <v>2663</v>
      </c>
      <c r="B1282" s="11" t="s">
        <v>2664</v>
      </c>
      <c r="C1282" s="15">
        <v>-4.3655453</v>
      </c>
      <c r="D1282" s="16">
        <v>-4.5882306000000002</v>
      </c>
      <c r="E1282" s="17">
        <v>-0.22268534000000001</v>
      </c>
    </row>
    <row r="1283" spans="1:5" x14ac:dyDescent="0.35">
      <c r="A1283" s="10" t="s">
        <v>2665</v>
      </c>
      <c r="B1283" s="11" t="s">
        <v>2666</v>
      </c>
      <c r="C1283" s="15">
        <v>0.13052796999999999</v>
      </c>
      <c r="D1283" s="16">
        <v>0.26211834000000001</v>
      </c>
      <c r="E1283" s="17">
        <v>0.13159037000000001</v>
      </c>
    </row>
    <row r="1284" spans="1:5" x14ac:dyDescent="0.35">
      <c r="A1284" s="10" t="s">
        <v>2667</v>
      </c>
      <c r="B1284" s="11" t="s">
        <v>2668</v>
      </c>
      <c r="C1284" s="15">
        <v>4.9691409999999996</v>
      </c>
      <c r="D1284" s="16">
        <v>5.2584815000000003</v>
      </c>
      <c r="E1284" s="17">
        <v>0.2893405</v>
      </c>
    </row>
    <row r="1285" spans="1:5" x14ac:dyDescent="0.35">
      <c r="A1285" s="10" t="s">
        <v>2669</v>
      </c>
      <c r="B1285" s="11" t="s">
        <v>2670</v>
      </c>
      <c r="C1285" s="15">
        <v>0.18954086000000001</v>
      </c>
      <c r="D1285" s="16">
        <v>6.4602375000000004E-2</v>
      </c>
      <c r="E1285" s="17">
        <v>-0.12493849</v>
      </c>
    </row>
    <row r="1286" spans="1:5" x14ac:dyDescent="0.35">
      <c r="A1286" s="10" t="s">
        <v>2671</v>
      </c>
      <c r="B1286" s="11" t="s">
        <v>2672</v>
      </c>
      <c r="C1286" s="15">
        <v>3.2841252999999999</v>
      </c>
      <c r="D1286" s="16">
        <v>3.0191956000000002</v>
      </c>
      <c r="E1286" s="17">
        <v>-0.26492977000000001</v>
      </c>
    </row>
    <row r="1287" spans="1:5" x14ac:dyDescent="0.35">
      <c r="A1287" s="10" t="s">
        <v>2673</v>
      </c>
      <c r="B1287" s="11" t="s">
        <v>2674</v>
      </c>
      <c r="C1287" s="15">
        <v>0.62499857000000003</v>
      </c>
      <c r="D1287" s="16">
        <v>0.98807239999999996</v>
      </c>
      <c r="E1287" s="17">
        <v>0.36307382999999999</v>
      </c>
    </row>
    <row r="1288" spans="1:5" x14ac:dyDescent="0.35">
      <c r="A1288" s="10" t="s">
        <v>2675</v>
      </c>
      <c r="B1288" s="11" t="s">
        <v>2676</v>
      </c>
      <c r="C1288" s="15">
        <v>6.7937927</v>
      </c>
      <c r="D1288" s="16">
        <v>6.5431743000000004</v>
      </c>
      <c r="E1288" s="17">
        <v>-0.25061845999999999</v>
      </c>
    </row>
    <row r="1289" spans="1:5" x14ac:dyDescent="0.35">
      <c r="A1289" s="10" t="s">
        <v>2677</v>
      </c>
      <c r="B1289" s="11" t="s">
        <v>2678</v>
      </c>
      <c r="C1289" s="15">
        <v>1.7619366999999999</v>
      </c>
      <c r="D1289" s="16">
        <v>2.1431703999999998</v>
      </c>
      <c r="E1289" s="17">
        <v>0.38123370000000001</v>
      </c>
    </row>
    <row r="1290" spans="1:5" x14ac:dyDescent="0.35">
      <c r="A1290" s="10" t="s">
        <v>2679</v>
      </c>
      <c r="B1290" s="11" t="s">
        <v>2680</v>
      </c>
      <c r="C1290" s="15">
        <v>-4.3655453</v>
      </c>
      <c r="D1290" s="16">
        <v>-4.5882306000000002</v>
      </c>
      <c r="E1290" s="17">
        <v>-0.22268534000000001</v>
      </c>
    </row>
    <row r="1291" spans="1:5" x14ac:dyDescent="0.35">
      <c r="A1291" s="10" t="s">
        <v>2681</v>
      </c>
      <c r="B1291" s="11" t="s">
        <v>2682</v>
      </c>
      <c r="C1291" s="15">
        <v>-4.3655453</v>
      </c>
      <c r="D1291" s="16">
        <v>-4.5882306000000002</v>
      </c>
      <c r="E1291" s="17">
        <v>-0.22268534000000001</v>
      </c>
    </row>
    <row r="1292" spans="1:5" x14ac:dyDescent="0.35">
      <c r="A1292" s="10" t="s">
        <v>2683</v>
      </c>
      <c r="B1292" s="11" t="s">
        <v>2684</v>
      </c>
      <c r="C1292" s="15">
        <v>-4.3655453</v>
      </c>
      <c r="D1292" s="16">
        <v>-4.5882306000000002</v>
      </c>
      <c r="E1292" s="17">
        <v>-0.22268534000000001</v>
      </c>
    </row>
    <row r="1293" spans="1:5" x14ac:dyDescent="0.35">
      <c r="A1293" s="10" t="s">
        <v>2685</v>
      </c>
      <c r="B1293" s="11" t="s">
        <v>2686</v>
      </c>
      <c r="C1293" s="15">
        <v>3.0750340999999999</v>
      </c>
      <c r="D1293" s="16">
        <v>2.8192205000000001</v>
      </c>
      <c r="E1293" s="17">
        <v>-0.25581359999999997</v>
      </c>
    </row>
    <row r="1294" spans="1:5" x14ac:dyDescent="0.35">
      <c r="A1294" s="10" t="s">
        <v>2687</v>
      </c>
      <c r="B1294" s="11" t="s">
        <v>2688</v>
      </c>
      <c r="C1294" s="15">
        <v>-4.3655453</v>
      </c>
      <c r="D1294" s="16">
        <v>-4.5882306000000002</v>
      </c>
      <c r="E1294" s="17">
        <v>-0.22268534000000001</v>
      </c>
    </row>
    <row r="1295" spans="1:5" x14ac:dyDescent="0.35">
      <c r="A1295" s="10" t="s">
        <v>2689</v>
      </c>
      <c r="B1295" s="11" t="s">
        <v>2690</v>
      </c>
      <c r="C1295" s="15">
        <v>-4.3655453</v>
      </c>
      <c r="D1295" s="16">
        <v>-2.2696719999999999</v>
      </c>
      <c r="E1295" s="17">
        <v>2.0958733999999999</v>
      </c>
    </row>
    <row r="1296" spans="1:5" x14ac:dyDescent="0.35">
      <c r="A1296" s="10" t="s">
        <v>2691</v>
      </c>
      <c r="B1296" s="11" t="s">
        <v>2692</v>
      </c>
      <c r="C1296" s="15">
        <v>-4.3655453</v>
      </c>
      <c r="D1296" s="16">
        <v>-4.5882306000000002</v>
      </c>
      <c r="E1296" s="17">
        <v>-0.22268534000000001</v>
      </c>
    </row>
    <row r="1297" spans="1:5" x14ac:dyDescent="0.35">
      <c r="A1297" s="10" t="s">
        <v>2693</v>
      </c>
      <c r="B1297" s="11" t="s">
        <v>2694</v>
      </c>
      <c r="C1297" s="15">
        <v>2.8192096000000002</v>
      </c>
      <c r="D1297" s="16">
        <v>2.7381348999999999</v>
      </c>
      <c r="E1297" s="17">
        <v>-8.1074715000000006E-2</v>
      </c>
    </row>
    <row r="1298" spans="1:5" x14ac:dyDescent="0.35">
      <c r="A1298" s="10" t="s">
        <v>2695</v>
      </c>
      <c r="B1298" s="11" t="s">
        <v>2696</v>
      </c>
      <c r="C1298" s="15">
        <v>4.1749115000000003</v>
      </c>
      <c r="D1298" s="16">
        <v>4.2663799999999998</v>
      </c>
      <c r="E1298" s="17">
        <v>9.1468333999999998E-2</v>
      </c>
    </row>
    <row r="1299" spans="1:5" x14ac:dyDescent="0.35">
      <c r="A1299" s="10" t="s">
        <v>2697</v>
      </c>
      <c r="B1299" s="11" t="s">
        <v>2698</v>
      </c>
      <c r="C1299" s="15">
        <v>2.2888727000000002</v>
      </c>
      <c r="D1299" s="16">
        <v>2.6314715999999998</v>
      </c>
      <c r="E1299" s="17">
        <v>0.34259891999999997</v>
      </c>
    </row>
    <row r="1300" spans="1:5" x14ac:dyDescent="0.35">
      <c r="A1300" s="10" t="s">
        <v>2699</v>
      </c>
      <c r="B1300" s="11" t="s">
        <v>2700</v>
      </c>
      <c r="C1300" s="15">
        <v>0.36143017</v>
      </c>
      <c r="D1300" s="16">
        <v>0.47844076000000002</v>
      </c>
      <c r="E1300" s="17">
        <v>0.11701059</v>
      </c>
    </row>
    <row r="1301" spans="1:5" x14ac:dyDescent="0.35">
      <c r="A1301" s="10" t="s">
        <v>2701</v>
      </c>
      <c r="B1301" s="11" t="s">
        <v>2702</v>
      </c>
      <c r="C1301" s="15">
        <v>-4.3655453</v>
      </c>
      <c r="D1301" s="16">
        <v>-4.5882306000000002</v>
      </c>
      <c r="E1301" s="17">
        <v>-0.22268534000000001</v>
      </c>
    </row>
    <row r="1302" spans="1:5" x14ac:dyDescent="0.35">
      <c r="A1302" s="10" t="s">
        <v>2703</v>
      </c>
      <c r="B1302" s="11" t="s">
        <v>2704</v>
      </c>
      <c r="C1302" s="15">
        <v>-4.3655453</v>
      </c>
      <c r="D1302" s="16">
        <v>-4.5882306000000002</v>
      </c>
      <c r="E1302" s="17">
        <v>-0.22268534000000001</v>
      </c>
    </row>
    <row r="1303" spans="1:5" x14ac:dyDescent="0.35">
      <c r="A1303" s="10" t="s">
        <v>2705</v>
      </c>
      <c r="B1303" s="11" t="s">
        <v>2706</v>
      </c>
      <c r="C1303" s="15">
        <v>0.93343880000000001</v>
      </c>
      <c r="D1303" s="16">
        <v>1.3616756999999999</v>
      </c>
      <c r="E1303" s="17">
        <v>0.42823696</v>
      </c>
    </row>
    <row r="1304" spans="1:5" x14ac:dyDescent="0.35">
      <c r="A1304" s="10" t="s">
        <v>2707</v>
      </c>
      <c r="B1304" s="11" t="s">
        <v>2708</v>
      </c>
      <c r="C1304" s="15">
        <v>-4.3655453</v>
      </c>
      <c r="D1304" s="16">
        <v>-4.5882306000000002</v>
      </c>
      <c r="E1304" s="17">
        <v>-0.22268534000000001</v>
      </c>
    </row>
    <row r="1305" spans="1:5" x14ac:dyDescent="0.35">
      <c r="A1305" s="10" t="s">
        <v>2709</v>
      </c>
      <c r="B1305" s="11" t="s">
        <v>2710</v>
      </c>
      <c r="C1305" s="15">
        <v>-4.3655453</v>
      </c>
      <c r="D1305" s="16">
        <v>-4.5882306000000002</v>
      </c>
      <c r="E1305" s="17">
        <v>-0.22268534000000001</v>
      </c>
    </row>
    <row r="1306" spans="1:5" x14ac:dyDescent="0.35">
      <c r="A1306" s="10" t="s">
        <v>2711</v>
      </c>
      <c r="B1306" s="11" t="s">
        <v>2712</v>
      </c>
      <c r="C1306" s="15">
        <v>4.1891622999999996</v>
      </c>
      <c r="D1306" s="16">
        <v>4.0329499999999996</v>
      </c>
      <c r="E1306" s="17">
        <v>-0.15621233000000001</v>
      </c>
    </row>
    <row r="1307" spans="1:5" x14ac:dyDescent="0.35">
      <c r="A1307" s="10" t="s">
        <v>2713</v>
      </c>
      <c r="B1307" s="11" t="s">
        <v>2714</v>
      </c>
      <c r="C1307" s="15">
        <v>0.45452500000000001</v>
      </c>
      <c r="D1307" s="16">
        <v>0.55069922999999998</v>
      </c>
      <c r="E1307" s="17">
        <v>9.6174239999999994E-2</v>
      </c>
    </row>
    <row r="1308" spans="1:5" x14ac:dyDescent="0.35">
      <c r="A1308" s="10" t="s">
        <v>2715</v>
      </c>
      <c r="B1308" s="11" t="s">
        <v>2716</v>
      </c>
      <c r="C1308" s="15">
        <v>2.5891242000000001</v>
      </c>
      <c r="D1308" s="16">
        <v>2.5394782999999999</v>
      </c>
      <c r="E1308" s="17">
        <v>-4.96459E-2</v>
      </c>
    </row>
    <row r="1309" spans="1:5" x14ac:dyDescent="0.35">
      <c r="A1309" s="10" t="s">
        <v>2717</v>
      </c>
      <c r="B1309" s="11" t="s">
        <v>2718</v>
      </c>
      <c r="C1309" s="15">
        <v>2.8268952000000001</v>
      </c>
      <c r="D1309" s="16">
        <v>2.7715869999999998</v>
      </c>
      <c r="E1309" s="17">
        <v>-5.5308342000000003E-2</v>
      </c>
    </row>
    <row r="1310" spans="1:5" x14ac:dyDescent="0.35">
      <c r="A1310" s="10" t="s">
        <v>2719</v>
      </c>
      <c r="B1310" s="11" t="s">
        <v>2720</v>
      </c>
      <c r="C1310" s="15">
        <v>6.4334210000000001</v>
      </c>
      <c r="D1310" s="16">
        <v>5.9462666999999998</v>
      </c>
      <c r="E1310" s="17">
        <v>-0.48715448</v>
      </c>
    </row>
    <row r="1311" spans="1:5" x14ac:dyDescent="0.35">
      <c r="A1311" s="10" t="s">
        <v>2721</v>
      </c>
      <c r="B1311" s="11" t="s">
        <v>2722</v>
      </c>
      <c r="C1311" s="15">
        <v>-4.3655453</v>
      </c>
      <c r="D1311" s="16">
        <v>-4.5882306000000002</v>
      </c>
      <c r="E1311" s="17">
        <v>-0.22268534000000001</v>
      </c>
    </row>
    <row r="1312" spans="1:5" x14ac:dyDescent="0.35">
      <c r="A1312" s="10" t="s">
        <v>2723</v>
      </c>
      <c r="B1312" s="11" t="s">
        <v>2724</v>
      </c>
      <c r="C1312" s="15">
        <v>-4.3655453</v>
      </c>
      <c r="D1312" s="16">
        <v>-4.5882306000000002</v>
      </c>
      <c r="E1312" s="17">
        <v>-0.22268534000000001</v>
      </c>
    </row>
    <row r="1313" spans="1:5" x14ac:dyDescent="0.35">
      <c r="A1313" s="10" t="s">
        <v>2725</v>
      </c>
      <c r="B1313" s="11" t="s">
        <v>2726</v>
      </c>
      <c r="C1313" s="15">
        <v>-4.3655453</v>
      </c>
      <c r="D1313" s="16">
        <v>-4.5882306000000002</v>
      </c>
      <c r="E1313" s="17">
        <v>-0.22268534000000001</v>
      </c>
    </row>
    <row r="1314" spans="1:5" x14ac:dyDescent="0.35">
      <c r="A1314" s="10" t="s">
        <v>2727</v>
      </c>
      <c r="B1314" s="11" t="s">
        <v>2728</v>
      </c>
      <c r="C1314" s="15">
        <v>-2.2203282999999998</v>
      </c>
      <c r="D1314" s="16">
        <v>-4.5882306000000002</v>
      </c>
      <c r="E1314" s="17">
        <v>-2.3679022999999999</v>
      </c>
    </row>
    <row r="1315" spans="1:5" x14ac:dyDescent="0.35">
      <c r="A1315" s="10" t="s">
        <v>2729</v>
      </c>
      <c r="B1315" s="11" t="s">
        <v>2730</v>
      </c>
      <c r="C1315" s="15">
        <v>2.7796679000000002</v>
      </c>
      <c r="D1315" s="16">
        <v>2.6095761999999998</v>
      </c>
      <c r="E1315" s="17">
        <v>-0.17009162999999999</v>
      </c>
    </row>
    <row r="1316" spans="1:5" x14ac:dyDescent="0.35">
      <c r="A1316" s="10" t="s">
        <v>2731</v>
      </c>
      <c r="B1316" s="11" t="s">
        <v>2732</v>
      </c>
      <c r="C1316" s="15">
        <v>1.2995033</v>
      </c>
      <c r="D1316" s="16">
        <v>1.56324</v>
      </c>
      <c r="E1316" s="17">
        <v>0.26373671999999998</v>
      </c>
    </row>
    <row r="1317" spans="1:5" x14ac:dyDescent="0.35">
      <c r="A1317" s="10" t="s">
        <v>2733</v>
      </c>
      <c r="B1317" s="11" t="s">
        <v>2734</v>
      </c>
      <c r="C1317" s="15">
        <v>-0.90548680000000004</v>
      </c>
      <c r="D1317" s="16">
        <v>-1.3196485</v>
      </c>
      <c r="E1317" s="17">
        <v>-0.41416167999999998</v>
      </c>
    </row>
    <row r="1318" spans="1:5" x14ac:dyDescent="0.35">
      <c r="A1318" s="10" t="s">
        <v>2735</v>
      </c>
      <c r="B1318" s="11" t="s">
        <v>2736</v>
      </c>
      <c r="C1318" s="15">
        <v>6.1021184999999996</v>
      </c>
      <c r="D1318" s="16">
        <v>5.9665419999999996</v>
      </c>
      <c r="E1318" s="17">
        <v>-0.13557673000000001</v>
      </c>
    </row>
    <row r="1319" spans="1:5" x14ac:dyDescent="0.35">
      <c r="A1319" s="10" t="s">
        <v>2737</v>
      </c>
      <c r="B1319" s="11" t="s">
        <v>2738</v>
      </c>
      <c r="C1319" s="15">
        <v>-4.3655453</v>
      </c>
      <c r="D1319" s="16">
        <v>-4.5882306000000002</v>
      </c>
      <c r="E1319" s="17">
        <v>-0.22268534000000001</v>
      </c>
    </row>
    <row r="1320" spans="1:5" x14ac:dyDescent="0.35">
      <c r="A1320" s="10" t="s">
        <v>2739</v>
      </c>
      <c r="B1320" s="11" t="s">
        <v>2740</v>
      </c>
      <c r="C1320" s="15">
        <v>-0.72422980000000003</v>
      </c>
      <c r="D1320" s="16">
        <v>-1.2608533</v>
      </c>
      <c r="E1320" s="17">
        <v>-0.53662350000000003</v>
      </c>
    </row>
    <row r="1321" spans="1:5" x14ac:dyDescent="0.35">
      <c r="A1321" s="10" t="s">
        <v>2741</v>
      </c>
      <c r="B1321" s="11" t="s">
        <v>2742</v>
      </c>
      <c r="C1321" s="15">
        <v>-4.3655453</v>
      </c>
      <c r="D1321" s="16">
        <v>-1.4587015999999999</v>
      </c>
      <c r="E1321" s="17">
        <v>2.9068437</v>
      </c>
    </row>
    <row r="1322" spans="1:5" x14ac:dyDescent="0.35">
      <c r="A1322" s="10" t="s">
        <v>2743</v>
      </c>
      <c r="B1322" s="11" t="s">
        <v>2744</v>
      </c>
      <c r="C1322" s="15">
        <v>-4.3655453</v>
      </c>
      <c r="D1322" s="16">
        <v>-4.5882306000000002</v>
      </c>
      <c r="E1322" s="17">
        <v>-0.22268534000000001</v>
      </c>
    </row>
    <row r="1323" spans="1:5" x14ac:dyDescent="0.35">
      <c r="A1323" s="10" t="s">
        <v>2745</v>
      </c>
      <c r="B1323" s="11" t="s">
        <v>2746</v>
      </c>
      <c r="C1323" s="15">
        <v>-4.3655453</v>
      </c>
      <c r="D1323" s="16">
        <v>-4.5882306000000002</v>
      </c>
      <c r="E1323" s="17">
        <v>-0.22268534000000001</v>
      </c>
    </row>
    <row r="1324" spans="1:5" x14ac:dyDescent="0.35">
      <c r="A1324" s="10" t="s">
        <v>2747</v>
      </c>
      <c r="B1324" s="11" t="s">
        <v>2748</v>
      </c>
      <c r="C1324" s="15">
        <v>-1.2617244999999999</v>
      </c>
      <c r="D1324" s="16">
        <v>-1.6144814000000001</v>
      </c>
      <c r="E1324" s="17">
        <v>-0.35275698</v>
      </c>
    </row>
    <row r="1325" spans="1:5" x14ac:dyDescent="0.35">
      <c r="A1325" s="10" t="s">
        <v>2749</v>
      </c>
      <c r="B1325" s="11" t="s">
        <v>2750</v>
      </c>
      <c r="C1325" s="15">
        <v>-4.3655453</v>
      </c>
      <c r="D1325" s="16">
        <v>-4.5882306000000002</v>
      </c>
      <c r="E1325" s="17">
        <v>-0.22268534000000001</v>
      </c>
    </row>
    <row r="1326" spans="1:5" x14ac:dyDescent="0.35">
      <c r="A1326" s="10" t="s">
        <v>2751</v>
      </c>
      <c r="B1326" s="11" t="s">
        <v>2752</v>
      </c>
      <c r="C1326" s="15">
        <v>0.27831077999999998</v>
      </c>
      <c r="D1326" s="16">
        <v>-4.3716907999999999E-2</v>
      </c>
      <c r="E1326" s="17">
        <v>-0.32202767999999998</v>
      </c>
    </row>
    <row r="1327" spans="1:5" x14ac:dyDescent="0.35">
      <c r="A1327" s="10" t="s">
        <v>2753</v>
      </c>
      <c r="B1327" s="11" t="s">
        <v>2754</v>
      </c>
      <c r="C1327" s="15">
        <v>-4.3655453</v>
      </c>
      <c r="D1327" s="16">
        <v>-4.5882306000000002</v>
      </c>
      <c r="E1327" s="17">
        <v>-0.22268534000000001</v>
      </c>
    </row>
    <row r="1328" spans="1:5" x14ac:dyDescent="0.35">
      <c r="A1328" s="10" t="s">
        <v>2755</v>
      </c>
      <c r="B1328" s="11" t="s">
        <v>2756</v>
      </c>
      <c r="C1328" s="15">
        <v>-4.3655453</v>
      </c>
      <c r="D1328" s="16">
        <v>-4.5882306000000002</v>
      </c>
      <c r="E1328" s="17">
        <v>-0.22268534000000001</v>
      </c>
    </row>
    <row r="1329" spans="1:5" x14ac:dyDescent="0.35">
      <c r="A1329" s="10" t="s">
        <v>2757</v>
      </c>
      <c r="B1329" s="11" t="s">
        <v>2758</v>
      </c>
      <c r="C1329" s="15">
        <v>2.0351648</v>
      </c>
      <c r="D1329" s="16">
        <v>1.9503374</v>
      </c>
      <c r="E1329" s="17">
        <v>-8.4827420000000001E-2</v>
      </c>
    </row>
    <row r="1330" spans="1:5" x14ac:dyDescent="0.35">
      <c r="A1330" s="10" t="s">
        <v>2759</v>
      </c>
      <c r="B1330" s="11" t="s">
        <v>2760</v>
      </c>
      <c r="C1330" s="15">
        <v>0.23232651000000001</v>
      </c>
      <c r="D1330" s="16">
        <v>-6.8149089999999996E-2</v>
      </c>
      <c r="E1330" s="17">
        <v>-0.30047560000000001</v>
      </c>
    </row>
    <row r="1331" spans="1:5" x14ac:dyDescent="0.35">
      <c r="A1331" s="10" t="s">
        <v>2761</v>
      </c>
      <c r="B1331" s="11" t="s">
        <v>2762</v>
      </c>
      <c r="C1331" s="15">
        <v>2.1447105</v>
      </c>
      <c r="D1331" s="16">
        <v>-4.5882306000000002</v>
      </c>
      <c r="E1331" s="17">
        <v>-6.7329410000000003</v>
      </c>
    </row>
    <row r="1332" spans="1:5" x14ac:dyDescent="0.35">
      <c r="A1332" s="10" t="s">
        <v>2763</v>
      </c>
      <c r="B1332" s="11" t="s">
        <v>2764</v>
      </c>
      <c r="C1332" s="15">
        <v>-4.3655453</v>
      </c>
      <c r="D1332" s="16">
        <v>-4.5882306000000002</v>
      </c>
      <c r="E1332" s="17">
        <v>-0.22268534000000001</v>
      </c>
    </row>
    <row r="1333" spans="1:5" x14ac:dyDescent="0.35">
      <c r="A1333" s="10" t="s">
        <v>2765</v>
      </c>
      <c r="B1333" s="11" t="s">
        <v>2766</v>
      </c>
      <c r="C1333" s="15">
        <v>-4.3655453</v>
      </c>
      <c r="D1333" s="16">
        <v>-2.0525148</v>
      </c>
      <c r="E1333" s="17">
        <v>2.3130305</v>
      </c>
    </row>
    <row r="1334" spans="1:5" x14ac:dyDescent="0.35">
      <c r="A1334" s="10" t="s">
        <v>2767</v>
      </c>
      <c r="B1334" s="11" t="s">
        <v>2768</v>
      </c>
      <c r="C1334" s="15">
        <v>5.3589573000000001</v>
      </c>
      <c r="D1334" s="16">
        <v>5.4762750000000002</v>
      </c>
      <c r="E1334" s="17">
        <v>0.11731767999999999</v>
      </c>
    </row>
    <row r="1335" spans="1:5" x14ac:dyDescent="0.35">
      <c r="A1335" s="10" t="s">
        <v>2769</v>
      </c>
      <c r="B1335" s="11" t="s">
        <v>2770</v>
      </c>
      <c r="C1335" s="15">
        <v>-0.3083825</v>
      </c>
      <c r="D1335" s="16">
        <v>-0.34852648000000003</v>
      </c>
      <c r="E1335" s="17">
        <v>-4.0143967000000003E-2</v>
      </c>
    </row>
    <row r="1336" spans="1:5" x14ac:dyDescent="0.35">
      <c r="A1336" s="10" t="s">
        <v>2771</v>
      </c>
      <c r="B1336" s="11" t="s">
        <v>2772</v>
      </c>
      <c r="C1336" s="15">
        <v>-0.13317871000000001</v>
      </c>
      <c r="D1336" s="16">
        <v>-9.6229549999999997E-2</v>
      </c>
      <c r="E1336" s="17">
        <v>3.6949158000000003E-2</v>
      </c>
    </row>
    <row r="1337" spans="1:5" x14ac:dyDescent="0.35">
      <c r="A1337" s="10" t="s">
        <v>2773</v>
      </c>
      <c r="B1337" s="11" t="s">
        <v>2774</v>
      </c>
      <c r="C1337" s="15">
        <v>1.9859728999999999</v>
      </c>
      <c r="D1337" s="16">
        <v>1.7252468999999999</v>
      </c>
      <c r="E1337" s="17">
        <v>-0.26072598000000002</v>
      </c>
    </row>
    <row r="1338" spans="1:5" x14ac:dyDescent="0.35">
      <c r="A1338" s="10" t="s">
        <v>2775</v>
      </c>
      <c r="B1338" s="11" t="s">
        <v>2776</v>
      </c>
      <c r="C1338" s="15">
        <v>-4.3655453</v>
      </c>
      <c r="D1338" s="16">
        <v>-2.5505680000000002</v>
      </c>
      <c r="E1338" s="17">
        <v>1.8149772</v>
      </c>
    </row>
    <row r="1339" spans="1:5" x14ac:dyDescent="0.35">
      <c r="A1339" s="10" t="s">
        <v>2777</v>
      </c>
      <c r="B1339" s="11" t="s">
        <v>2778</v>
      </c>
      <c r="C1339" s="15">
        <v>2.6644926</v>
      </c>
      <c r="D1339" s="16">
        <v>2.6226772999999999</v>
      </c>
      <c r="E1339" s="17">
        <v>-4.1815280000000003E-2</v>
      </c>
    </row>
    <row r="1340" spans="1:5" x14ac:dyDescent="0.35">
      <c r="A1340" s="10" t="s">
        <v>2779</v>
      </c>
      <c r="B1340" s="11" t="s">
        <v>2780</v>
      </c>
      <c r="C1340" s="15">
        <v>-4.3655453</v>
      </c>
      <c r="D1340" s="16">
        <v>-4.5882306000000002</v>
      </c>
      <c r="E1340" s="17">
        <v>-0.22268534000000001</v>
      </c>
    </row>
    <row r="1341" spans="1:5" x14ac:dyDescent="0.35">
      <c r="A1341" s="10" t="s">
        <v>2781</v>
      </c>
      <c r="B1341" s="11" t="s">
        <v>2782</v>
      </c>
      <c r="C1341" s="15">
        <v>2.1923732999999999</v>
      </c>
      <c r="D1341" s="16">
        <v>1.9174652000000001</v>
      </c>
      <c r="E1341" s="17">
        <v>-0.27490807</v>
      </c>
    </row>
    <row r="1342" spans="1:5" x14ac:dyDescent="0.35">
      <c r="A1342" s="10" t="s">
        <v>2783</v>
      </c>
      <c r="B1342" s="11" t="s">
        <v>2784</v>
      </c>
      <c r="C1342" s="15">
        <v>-4.3655453</v>
      </c>
      <c r="D1342" s="16">
        <v>-4.5882306000000002</v>
      </c>
      <c r="E1342" s="17">
        <v>-0.22268534000000001</v>
      </c>
    </row>
    <row r="1343" spans="1:5" x14ac:dyDescent="0.35">
      <c r="A1343" s="10" t="s">
        <v>2785</v>
      </c>
      <c r="B1343" s="11" t="s">
        <v>2786</v>
      </c>
      <c r="C1343" s="15">
        <v>-4.3655453</v>
      </c>
      <c r="D1343" s="16">
        <v>-4.5882306000000002</v>
      </c>
      <c r="E1343" s="17">
        <v>-0.22268534000000001</v>
      </c>
    </row>
    <row r="1344" spans="1:5" x14ac:dyDescent="0.35">
      <c r="A1344" s="10" t="s">
        <v>2787</v>
      </c>
      <c r="B1344" s="11" t="s">
        <v>2788</v>
      </c>
      <c r="C1344" s="15">
        <v>-4.3655453</v>
      </c>
      <c r="D1344" s="16">
        <v>-1.881562</v>
      </c>
      <c r="E1344" s="17">
        <v>2.4839832999999998</v>
      </c>
    </row>
    <row r="1345" spans="1:5" x14ac:dyDescent="0.35">
      <c r="A1345" s="10" t="s">
        <v>2789</v>
      </c>
      <c r="B1345" s="11" t="s">
        <v>2790</v>
      </c>
      <c r="C1345" s="15">
        <v>2.2142776999999998</v>
      </c>
      <c r="D1345" s="16">
        <v>2.3110762</v>
      </c>
      <c r="E1345" s="17">
        <v>9.6798419999999996E-2</v>
      </c>
    </row>
    <row r="1346" spans="1:5" x14ac:dyDescent="0.35">
      <c r="A1346" s="10" t="s">
        <v>2791</v>
      </c>
      <c r="B1346" s="11" t="s">
        <v>2792</v>
      </c>
      <c r="C1346" s="15">
        <v>1.8387551</v>
      </c>
      <c r="D1346" s="16">
        <v>1.7689227999999999</v>
      </c>
      <c r="E1346" s="17">
        <v>-6.9832325000000001E-2</v>
      </c>
    </row>
    <row r="1347" spans="1:5" x14ac:dyDescent="0.35">
      <c r="A1347" s="10" t="s">
        <v>2793</v>
      </c>
      <c r="B1347" s="11" t="s">
        <v>2794</v>
      </c>
      <c r="C1347" s="15">
        <v>-4.3655453</v>
      </c>
      <c r="D1347" s="16">
        <v>-4.5882306000000002</v>
      </c>
      <c r="E1347" s="17">
        <v>-0.22268534000000001</v>
      </c>
    </row>
    <row r="1348" spans="1:5" x14ac:dyDescent="0.35">
      <c r="A1348" s="10" t="s">
        <v>2795</v>
      </c>
      <c r="B1348" s="11" t="s">
        <v>2796</v>
      </c>
      <c r="C1348" s="15">
        <v>-4.3655453</v>
      </c>
      <c r="D1348" s="16">
        <v>-4.5882306000000002</v>
      </c>
      <c r="E1348" s="17">
        <v>-0.22268534000000001</v>
      </c>
    </row>
    <row r="1349" spans="1:5" x14ac:dyDescent="0.35">
      <c r="A1349" s="10" t="s">
        <v>2797</v>
      </c>
      <c r="B1349" s="11" t="s">
        <v>2798</v>
      </c>
      <c r="C1349" s="15">
        <v>-2.2859484999999999</v>
      </c>
      <c r="D1349" s="16">
        <v>-4.5882306000000002</v>
      </c>
      <c r="E1349" s="17">
        <v>-2.3022819999999999</v>
      </c>
    </row>
    <row r="1350" spans="1:5" x14ac:dyDescent="0.35">
      <c r="A1350" s="10" t="s">
        <v>2799</v>
      </c>
      <c r="B1350" s="11" t="s">
        <v>2800</v>
      </c>
      <c r="C1350" s="15">
        <v>-4.3655453</v>
      </c>
      <c r="D1350" s="16">
        <v>-4.5882306000000002</v>
      </c>
      <c r="E1350" s="17">
        <v>-0.22268534000000001</v>
      </c>
    </row>
    <row r="1351" spans="1:5" x14ac:dyDescent="0.35">
      <c r="A1351" s="10" t="s">
        <v>2801</v>
      </c>
      <c r="B1351" s="11" t="s">
        <v>2802</v>
      </c>
      <c r="C1351" s="15">
        <v>-4.3655453</v>
      </c>
      <c r="D1351" s="16">
        <v>-4.5882306000000002</v>
      </c>
      <c r="E1351" s="17">
        <v>-0.22268534000000001</v>
      </c>
    </row>
    <row r="1352" spans="1:5" x14ac:dyDescent="0.35">
      <c r="A1352" s="10" t="s">
        <v>2803</v>
      </c>
      <c r="B1352" s="11" t="s">
        <v>2804</v>
      </c>
      <c r="C1352" s="15">
        <v>-4.3655453</v>
      </c>
      <c r="D1352" s="16">
        <v>-4.5882306000000002</v>
      </c>
      <c r="E1352" s="17">
        <v>-0.22268534000000001</v>
      </c>
    </row>
    <row r="1353" spans="1:5" x14ac:dyDescent="0.35">
      <c r="A1353" s="10" t="s">
        <v>2805</v>
      </c>
      <c r="B1353" s="11" t="s">
        <v>2806</v>
      </c>
      <c r="C1353" s="15">
        <v>-4.3655453</v>
      </c>
      <c r="D1353" s="16">
        <v>-4.5882306000000002</v>
      </c>
      <c r="E1353" s="17">
        <v>-0.22268534000000001</v>
      </c>
    </row>
    <row r="1354" spans="1:5" x14ac:dyDescent="0.35">
      <c r="A1354" s="10" t="s">
        <v>2807</v>
      </c>
      <c r="B1354" s="11" t="s">
        <v>2808</v>
      </c>
      <c r="C1354" s="15">
        <v>-4.3655453</v>
      </c>
      <c r="D1354" s="16">
        <v>-4.5882306000000002</v>
      </c>
      <c r="E1354" s="17">
        <v>-0.22268534000000001</v>
      </c>
    </row>
    <row r="1355" spans="1:5" x14ac:dyDescent="0.35">
      <c r="A1355" s="10" t="s">
        <v>2809</v>
      </c>
      <c r="B1355" s="11" t="s">
        <v>2810</v>
      </c>
      <c r="C1355" s="15">
        <v>-4.3655453</v>
      </c>
      <c r="D1355" s="16">
        <v>-4.5882306000000002</v>
      </c>
      <c r="E1355" s="17">
        <v>-0.22268534000000001</v>
      </c>
    </row>
    <row r="1356" spans="1:5" x14ac:dyDescent="0.35">
      <c r="A1356" s="10" t="s">
        <v>2811</v>
      </c>
      <c r="B1356" s="11" t="s">
        <v>2812</v>
      </c>
      <c r="C1356" s="15">
        <v>-4.3655453</v>
      </c>
      <c r="D1356" s="16">
        <v>-4.5882306000000002</v>
      </c>
      <c r="E1356" s="17">
        <v>-0.22268534000000001</v>
      </c>
    </row>
    <row r="1357" spans="1:5" x14ac:dyDescent="0.35">
      <c r="A1357" s="10" t="s">
        <v>2813</v>
      </c>
      <c r="B1357" s="11" t="s">
        <v>2814</v>
      </c>
      <c r="C1357" s="15">
        <v>-0.30602931999999999</v>
      </c>
      <c r="D1357" s="16">
        <v>-2.5299833</v>
      </c>
      <c r="E1357" s="17">
        <v>-2.223954</v>
      </c>
    </row>
    <row r="1358" spans="1:5" x14ac:dyDescent="0.35">
      <c r="A1358" s="10" t="s">
        <v>2815</v>
      </c>
      <c r="B1358" s="11" t="s">
        <v>2816</v>
      </c>
      <c r="C1358" s="15">
        <v>-4.3655453</v>
      </c>
      <c r="D1358" s="16">
        <v>-4.5882306000000002</v>
      </c>
      <c r="E1358" s="17">
        <v>-0.22268534000000001</v>
      </c>
    </row>
    <row r="1359" spans="1:5" x14ac:dyDescent="0.35">
      <c r="A1359" s="10" t="s">
        <v>2817</v>
      </c>
      <c r="B1359" s="11" t="s">
        <v>2818</v>
      </c>
      <c r="C1359" s="15">
        <v>-4.3655453</v>
      </c>
      <c r="D1359" s="16">
        <v>-4.5882306000000002</v>
      </c>
      <c r="E1359" s="17">
        <v>-0.22268534000000001</v>
      </c>
    </row>
    <row r="1360" spans="1:5" x14ac:dyDescent="0.35">
      <c r="A1360" s="10" t="s">
        <v>2819</v>
      </c>
      <c r="B1360" s="11" t="s">
        <v>2820</v>
      </c>
      <c r="C1360" s="15">
        <v>-4.3655453</v>
      </c>
      <c r="D1360" s="16">
        <v>-2.5009891999999998</v>
      </c>
      <c r="E1360" s="17">
        <v>1.8645560999999999</v>
      </c>
    </row>
    <row r="1361" spans="1:5" x14ac:dyDescent="0.35">
      <c r="A1361" s="10" t="s">
        <v>2821</v>
      </c>
      <c r="B1361" s="11" t="s">
        <v>2822</v>
      </c>
      <c r="C1361" s="15">
        <v>-4.3655453</v>
      </c>
      <c r="D1361" s="16">
        <v>-4.5882306000000002</v>
      </c>
      <c r="E1361" s="17">
        <v>-0.22268534000000001</v>
      </c>
    </row>
    <row r="1362" spans="1:5" x14ac:dyDescent="0.35">
      <c r="A1362" s="10" t="s">
        <v>2823</v>
      </c>
      <c r="B1362" s="11" t="s">
        <v>2824</v>
      </c>
      <c r="C1362" s="15">
        <v>2.1805705999999998</v>
      </c>
      <c r="D1362" s="16">
        <v>1.8925084999999999</v>
      </c>
      <c r="E1362" s="17">
        <v>-0.28806209999999999</v>
      </c>
    </row>
    <row r="1363" spans="1:5" x14ac:dyDescent="0.35">
      <c r="A1363" s="10" t="s">
        <v>2825</v>
      </c>
      <c r="B1363" s="11" t="s">
        <v>2826</v>
      </c>
      <c r="C1363" s="15">
        <v>-4.3655453</v>
      </c>
      <c r="D1363" s="16">
        <v>-4.5882306000000002</v>
      </c>
      <c r="E1363" s="17">
        <v>-0.22268534000000001</v>
      </c>
    </row>
    <row r="1364" spans="1:5" x14ac:dyDescent="0.35">
      <c r="A1364" s="10" t="s">
        <v>2827</v>
      </c>
      <c r="B1364" s="11" t="s">
        <v>2828</v>
      </c>
      <c r="C1364" s="15">
        <v>-0.38620448000000002</v>
      </c>
      <c r="D1364" s="16">
        <v>-0.69469259999999999</v>
      </c>
      <c r="E1364" s="17">
        <v>-0.30848813000000003</v>
      </c>
    </row>
    <row r="1365" spans="1:5" x14ac:dyDescent="0.35">
      <c r="A1365" s="10" t="s">
        <v>2829</v>
      </c>
      <c r="B1365" s="11" t="s">
        <v>2830</v>
      </c>
      <c r="C1365" s="15">
        <v>-4.3655453</v>
      </c>
      <c r="D1365" s="16">
        <v>-1.1225077999999999</v>
      </c>
      <c r="E1365" s="17">
        <v>3.2430374999999998</v>
      </c>
    </row>
    <row r="1366" spans="1:5" x14ac:dyDescent="0.35">
      <c r="A1366" s="10" t="s">
        <v>2831</v>
      </c>
      <c r="B1366" s="11" t="s">
        <v>2832</v>
      </c>
      <c r="C1366" s="15">
        <v>-1.5670145</v>
      </c>
      <c r="D1366" s="16">
        <v>-2.4119139999999999</v>
      </c>
      <c r="E1366" s="17">
        <v>-0.84489965</v>
      </c>
    </row>
    <row r="1367" spans="1:5" x14ac:dyDescent="0.35">
      <c r="A1367" s="10" t="s">
        <v>2833</v>
      </c>
      <c r="B1367" s="11" t="s">
        <v>2834</v>
      </c>
      <c r="C1367" s="15">
        <v>2.8570285000000002</v>
      </c>
      <c r="D1367" s="16">
        <v>2.4520173000000001</v>
      </c>
      <c r="E1367" s="17">
        <v>-0.40501118000000003</v>
      </c>
    </row>
    <row r="1368" spans="1:5" x14ac:dyDescent="0.35">
      <c r="A1368" s="10" t="s">
        <v>2835</v>
      </c>
      <c r="B1368" s="11" t="s">
        <v>2836</v>
      </c>
      <c r="C1368" s="15">
        <v>-4.3655453</v>
      </c>
      <c r="D1368" s="16">
        <v>-1.5595194999999999</v>
      </c>
      <c r="E1368" s="17">
        <v>2.8060257000000002</v>
      </c>
    </row>
    <row r="1369" spans="1:5" x14ac:dyDescent="0.35">
      <c r="A1369" s="10" t="s">
        <v>2837</v>
      </c>
      <c r="B1369" s="11" t="s">
        <v>2838</v>
      </c>
      <c r="C1369" s="15">
        <v>-4.3655453</v>
      </c>
      <c r="D1369" s="16">
        <v>-2.2634313000000001</v>
      </c>
      <c r="E1369" s="17">
        <v>2.1021139999999998</v>
      </c>
    </row>
    <row r="1370" spans="1:5" x14ac:dyDescent="0.35">
      <c r="A1370" s="10" t="s">
        <v>2839</v>
      </c>
      <c r="B1370" s="11" t="s">
        <v>2840</v>
      </c>
      <c r="C1370" s="15">
        <v>4.2113743000000001</v>
      </c>
      <c r="D1370" s="16">
        <v>4.0832369999999996</v>
      </c>
      <c r="E1370" s="17">
        <v>-0.12813711</v>
      </c>
    </row>
    <row r="1371" spans="1:5" x14ac:dyDescent="0.35">
      <c r="A1371" s="10" t="s">
        <v>2841</v>
      </c>
      <c r="B1371" s="11" t="s">
        <v>2842</v>
      </c>
      <c r="C1371" s="15">
        <v>-4.3655453</v>
      </c>
      <c r="D1371" s="16">
        <v>-4.5882306000000002</v>
      </c>
      <c r="E1371" s="17">
        <v>-0.22268534000000001</v>
      </c>
    </row>
    <row r="1372" spans="1:5" x14ac:dyDescent="0.35">
      <c r="A1372" s="10" t="s">
        <v>2843</v>
      </c>
      <c r="B1372" s="11" t="s">
        <v>2844</v>
      </c>
      <c r="C1372" s="15">
        <v>-4.3655453</v>
      </c>
      <c r="D1372" s="16">
        <v>-4.5882306000000002</v>
      </c>
      <c r="E1372" s="17">
        <v>-0.22268534000000001</v>
      </c>
    </row>
    <row r="1373" spans="1:5" x14ac:dyDescent="0.35">
      <c r="A1373" s="10" t="s">
        <v>2845</v>
      </c>
      <c r="B1373" s="11" t="s">
        <v>2846</v>
      </c>
      <c r="C1373" s="15">
        <v>-4.3655453</v>
      </c>
      <c r="D1373" s="16">
        <v>-4.5882306000000002</v>
      </c>
      <c r="E1373" s="17">
        <v>-0.22268534000000001</v>
      </c>
    </row>
    <row r="1374" spans="1:5" x14ac:dyDescent="0.35">
      <c r="A1374" s="10" t="s">
        <v>2847</v>
      </c>
      <c r="B1374" s="11" t="s">
        <v>2848</v>
      </c>
      <c r="C1374" s="15">
        <v>-4.3655453</v>
      </c>
      <c r="D1374" s="16">
        <v>-4.5882306000000002</v>
      </c>
      <c r="E1374" s="17">
        <v>-0.22268534000000001</v>
      </c>
    </row>
    <row r="1375" spans="1:5" x14ac:dyDescent="0.35">
      <c r="A1375" s="10" t="s">
        <v>2849</v>
      </c>
      <c r="B1375" s="11" t="s">
        <v>2850</v>
      </c>
      <c r="C1375" s="15">
        <v>-4.3655453</v>
      </c>
      <c r="D1375" s="16">
        <v>-4.5882306000000002</v>
      </c>
      <c r="E1375" s="17">
        <v>-0.22268534000000001</v>
      </c>
    </row>
    <row r="1376" spans="1:5" x14ac:dyDescent="0.35">
      <c r="A1376" s="10" t="s">
        <v>2851</v>
      </c>
      <c r="B1376" s="11" t="s">
        <v>2852</v>
      </c>
      <c r="C1376" s="15">
        <v>-4.3655453</v>
      </c>
      <c r="D1376" s="16">
        <v>-4.5882306000000002</v>
      </c>
      <c r="E1376" s="17">
        <v>-0.22268534000000001</v>
      </c>
    </row>
    <row r="1377" spans="1:5" x14ac:dyDescent="0.35">
      <c r="A1377" s="10" t="s">
        <v>2853</v>
      </c>
      <c r="B1377" s="11" t="s">
        <v>2854</v>
      </c>
      <c r="C1377" s="15">
        <v>0.28135777000000001</v>
      </c>
      <c r="D1377" s="16">
        <v>0.23293257000000001</v>
      </c>
      <c r="E1377" s="17">
        <v>-4.8425198000000003E-2</v>
      </c>
    </row>
    <row r="1378" spans="1:5" x14ac:dyDescent="0.35">
      <c r="A1378" s="10" t="s">
        <v>2855</v>
      </c>
      <c r="B1378" s="11" t="s">
        <v>2856</v>
      </c>
      <c r="C1378" s="15">
        <v>-0.86720394999999995</v>
      </c>
      <c r="D1378" s="16">
        <v>-0.90195009999999998</v>
      </c>
      <c r="E1378" s="17">
        <v>-3.474617E-2</v>
      </c>
    </row>
    <row r="1379" spans="1:5" x14ac:dyDescent="0.35">
      <c r="A1379" s="10" t="s">
        <v>2857</v>
      </c>
      <c r="B1379" s="11" t="s">
        <v>2858</v>
      </c>
      <c r="C1379" s="15">
        <v>-4.3655453</v>
      </c>
      <c r="D1379" s="16">
        <v>-4.5882306000000002</v>
      </c>
      <c r="E1379" s="17">
        <v>-0.22268534000000001</v>
      </c>
    </row>
    <row r="1380" spans="1:5" x14ac:dyDescent="0.35">
      <c r="A1380" s="10" t="s">
        <v>2859</v>
      </c>
      <c r="B1380" s="11" t="s">
        <v>2860</v>
      </c>
      <c r="C1380" s="15">
        <v>5.0228662000000002</v>
      </c>
      <c r="D1380" s="16">
        <v>4.729012</v>
      </c>
      <c r="E1380" s="17">
        <v>-0.29385423999999999</v>
      </c>
    </row>
    <row r="1381" spans="1:5" x14ac:dyDescent="0.35">
      <c r="A1381" s="10" t="s">
        <v>2861</v>
      </c>
      <c r="B1381" s="11" t="s">
        <v>2862</v>
      </c>
      <c r="C1381" s="15">
        <v>-4.3655453</v>
      </c>
      <c r="D1381" s="16">
        <v>-4.5882306000000002</v>
      </c>
      <c r="E1381" s="17">
        <v>-0.22268534000000001</v>
      </c>
    </row>
    <row r="1382" spans="1:5" x14ac:dyDescent="0.35">
      <c r="A1382" s="10" t="s">
        <v>2863</v>
      </c>
      <c r="B1382" s="11" t="s">
        <v>2864</v>
      </c>
      <c r="C1382" s="15">
        <v>1.1632009000000001</v>
      </c>
      <c r="D1382" s="16">
        <v>1.2286881999999999</v>
      </c>
      <c r="E1382" s="17">
        <v>6.5487384999999995E-2</v>
      </c>
    </row>
    <row r="1383" spans="1:5" x14ac:dyDescent="0.35">
      <c r="A1383" s="10" t="s">
        <v>2865</v>
      </c>
      <c r="B1383" s="11" t="s">
        <v>2866</v>
      </c>
      <c r="C1383" s="15">
        <v>-4.3655453</v>
      </c>
      <c r="D1383" s="16">
        <v>-4.5882306000000002</v>
      </c>
      <c r="E1383" s="17">
        <v>-0.22268534000000001</v>
      </c>
    </row>
    <row r="1384" spans="1:5" x14ac:dyDescent="0.35">
      <c r="A1384" s="10" t="s">
        <v>2867</v>
      </c>
      <c r="B1384" s="11" t="s">
        <v>2868</v>
      </c>
      <c r="C1384" s="15">
        <v>-4.3655453</v>
      </c>
      <c r="D1384" s="16">
        <v>-2.0901575000000001</v>
      </c>
      <c r="E1384" s="17">
        <v>2.2753877999999998</v>
      </c>
    </row>
    <row r="1385" spans="1:5" x14ac:dyDescent="0.35">
      <c r="A1385" s="10" t="s">
        <v>2869</v>
      </c>
      <c r="B1385" s="11" t="s">
        <v>2870</v>
      </c>
      <c r="C1385" s="15">
        <v>-4.3655453</v>
      </c>
      <c r="D1385" s="16">
        <v>-4.5882306000000002</v>
      </c>
      <c r="E1385" s="17">
        <v>-0.22268534000000001</v>
      </c>
    </row>
    <row r="1386" spans="1:5" x14ac:dyDescent="0.35">
      <c r="A1386" s="10" t="s">
        <v>2871</v>
      </c>
      <c r="B1386" s="11" t="s">
        <v>2872</v>
      </c>
      <c r="C1386" s="15">
        <v>-4.3655453</v>
      </c>
      <c r="D1386" s="16">
        <v>-4.5882306000000002</v>
      </c>
      <c r="E1386" s="17">
        <v>-0.22268534000000001</v>
      </c>
    </row>
    <row r="1387" spans="1:5" x14ac:dyDescent="0.35">
      <c r="A1387" s="10" t="s">
        <v>2873</v>
      </c>
      <c r="B1387" s="11" t="s">
        <v>2874</v>
      </c>
      <c r="C1387" s="15">
        <v>-4.3655453</v>
      </c>
      <c r="D1387" s="16">
        <v>-4.5882306000000002</v>
      </c>
      <c r="E1387" s="17">
        <v>-0.22268534000000001</v>
      </c>
    </row>
    <row r="1388" spans="1:5" x14ac:dyDescent="0.35">
      <c r="A1388" s="10" t="s">
        <v>2875</v>
      </c>
      <c r="B1388" s="11" t="s">
        <v>2876</v>
      </c>
      <c r="C1388" s="15">
        <v>8.2930349999999997</v>
      </c>
      <c r="D1388" s="16">
        <v>7.9586119999999996</v>
      </c>
      <c r="E1388" s="17">
        <v>-0.33442260000000001</v>
      </c>
    </row>
    <row r="1389" spans="1:5" x14ac:dyDescent="0.35">
      <c r="A1389" s="10" t="s">
        <v>2877</v>
      </c>
      <c r="B1389" s="11" t="s">
        <v>2878</v>
      </c>
      <c r="C1389" s="15">
        <v>-1.8921441999999999</v>
      </c>
      <c r="D1389" s="16">
        <v>-4.5882306000000002</v>
      </c>
      <c r="E1389" s="17">
        <v>-2.6960864</v>
      </c>
    </row>
    <row r="1390" spans="1:5" x14ac:dyDescent="0.35">
      <c r="A1390" s="10" t="s">
        <v>2879</v>
      </c>
      <c r="B1390" s="11" t="s">
        <v>2880</v>
      </c>
      <c r="C1390" s="15">
        <v>-4.3655453</v>
      </c>
      <c r="D1390" s="16">
        <v>-4.5882306000000002</v>
      </c>
      <c r="E1390" s="17">
        <v>-0.22268534000000001</v>
      </c>
    </row>
    <row r="1391" spans="1:5" x14ac:dyDescent="0.35">
      <c r="A1391" s="10" t="s">
        <v>2881</v>
      </c>
      <c r="B1391" s="11" t="s">
        <v>2882</v>
      </c>
      <c r="C1391" s="15">
        <v>-4.3655453</v>
      </c>
      <c r="D1391" s="16">
        <v>-4.5882306000000002</v>
      </c>
      <c r="E1391" s="17">
        <v>-0.22268534000000001</v>
      </c>
    </row>
    <row r="1392" spans="1:5" x14ac:dyDescent="0.35">
      <c r="A1392" s="10" t="s">
        <v>2883</v>
      </c>
      <c r="B1392" s="11" t="s">
        <v>2884</v>
      </c>
      <c r="C1392" s="15">
        <v>-4.3655453</v>
      </c>
      <c r="D1392" s="16">
        <v>-4.5882306000000002</v>
      </c>
      <c r="E1392" s="17">
        <v>-0.22268534000000001</v>
      </c>
    </row>
    <row r="1393" spans="1:5" x14ac:dyDescent="0.35">
      <c r="A1393" s="10" t="s">
        <v>2885</v>
      </c>
      <c r="B1393" s="11" t="s">
        <v>2886</v>
      </c>
      <c r="C1393" s="15">
        <v>-4.3655453</v>
      </c>
      <c r="D1393" s="16">
        <v>-4.5882306000000002</v>
      </c>
      <c r="E1393" s="17">
        <v>-0.22268534000000001</v>
      </c>
    </row>
    <row r="1394" spans="1:5" x14ac:dyDescent="0.35">
      <c r="A1394" s="10" t="s">
        <v>2887</v>
      </c>
      <c r="B1394" s="11" t="s">
        <v>2888</v>
      </c>
      <c r="C1394" s="15">
        <v>-4.3655453</v>
      </c>
      <c r="D1394" s="16">
        <v>-4.5882306000000002</v>
      </c>
      <c r="E1394" s="17">
        <v>-0.22268534000000001</v>
      </c>
    </row>
    <row r="1395" spans="1:5" x14ac:dyDescent="0.35">
      <c r="A1395" s="10" t="s">
        <v>2889</v>
      </c>
      <c r="B1395" s="11" t="s">
        <v>2890</v>
      </c>
      <c r="C1395" s="15">
        <v>-4.3655453</v>
      </c>
      <c r="D1395" s="16">
        <v>-4.5882306000000002</v>
      </c>
      <c r="E1395" s="17">
        <v>-0.22268534000000001</v>
      </c>
    </row>
    <row r="1396" spans="1:5" x14ac:dyDescent="0.35">
      <c r="A1396" s="10" t="s">
        <v>2891</v>
      </c>
      <c r="B1396" s="11" t="s">
        <v>2892</v>
      </c>
      <c r="C1396" s="15">
        <v>-1.3635482999999999</v>
      </c>
      <c r="D1396" s="16">
        <v>-1.609812</v>
      </c>
      <c r="E1396" s="17">
        <v>-0.24626374000000001</v>
      </c>
    </row>
    <row r="1397" spans="1:5" x14ac:dyDescent="0.35">
      <c r="A1397" s="10" t="s">
        <v>2893</v>
      </c>
      <c r="B1397" s="11" t="s">
        <v>2894</v>
      </c>
      <c r="C1397" s="15">
        <v>-1.3254866999999999</v>
      </c>
      <c r="D1397" s="16">
        <v>-0.73366810000000005</v>
      </c>
      <c r="E1397" s="17">
        <v>0.59181859999999997</v>
      </c>
    </row>
    <row r="1398" spans="1:5" x14ac:dyDescent="0.35">
      <c r="A1398" s="10" t="s">
        <v>2895</v>
      </c>
      <c r="B1398" s="11" t="s">
        <v>2896</v>
      </c>
      <c r="C1398" s="15">
        <v>-4.3655453</v>
      </c>
      <c r="D1398" s="16">
        <v>-4.5882306000000002</v>
      </c>
      <c r="E1398" s="17">
        <v>-0.22268534000000001</v>
      </c>
    </row>
    <row r="1399" spans="1:5" x14ac:dyDescent="0.35">
      <c r="A1399" s="10" t="s">
        <v>2897</v>
      </c>
      <c r="B1399" s="11" t="s">
        <v>2898</v>
      </c>
      <c r="C1399" s="15">
        <v>2.5209860000000002</v>
      </c>
      <c r="D1399" s="16">
        <v>2.1950026</v>
      </c>
      <c r="E1399" s="17">
        <v>-0.32598352000000003</v>
      </c>
    </row>
    <row r="1400" spans="1:5" x14ac:dyDescent="0.35">
      <c r="A1400" s="10" t="s">
        <v>2899</v>
      </c>
      <c r="B1400" s="11" t="s">
        <v>2900</v>
      </c>
      <c r="C1400" s="15">
        <v>1.4771414</v>
      </c>
      <c r="D1400" s="16">
        <v>0.92372847000000002</v>
      </c>
      <c r="E1400" s="17">
        <v>-0.55341289999999999</v>
      </c>
    </row>
    <row r="1401" spans="1:5" x14ac:dyDescent="0.35">
      <c r="A1401" s="10" t="s">
        <v>2901</v>
      </c>
      <c r="B1401" s="11" t="s">
        <v>2902</v>
      </c>
      <c r="C1401" s="15">
        <v>-4.3655453</v>
      </c>
      <c r="D1401" s="16">
        <v>-4.5882306000000002</v>
      </c>
      <c r="E1401" s="17">
        <v>-0.22268534000000001</v>
      </c>
    </row>
    <row r="1402" spans="1:5" x14ac:dyDescent="0.35">
      <c r="A1402" s="10" t="s">
        <v>2903</v>
      </c>
      <c r="B1402" s="11" t="s">
        <v>2904</v>
      </c>
      <c r="C1402" s="15">
        <v>-4.3655453</v>
      </c>
      <c r="D1402" s="16">
        <v>-4.5882306000000002</v>
      </c>
      <c r="E1402" s="17">
        <v>-0.22268534000000001</v>
      </c>
    </row>
    <row r="1403" spans="1:5" x14ac:dyDescent="0.35">
      <c r="A1403" s="10" t="s">
        <v>2905</v>
      </c>
      <c r="B1403" s="11" t="s">
        <v>2906</v>
      </c>
      <c r="C1403" s="15">
        <v>2.4056725999999999</v>
      </c>
      <c r="D1403" s="16">
        <v>2.4136386000000001</v>
      </c>
      <c r="E1403" s="17">
        <v>7.9660419999999996E-3</v>
      </c>
    </row>
    <row r="1404" spans="1:5" x14ac:dyDescent="0.35">
      <c r="A1404" s="10" t="s">
        <v>2907</v>
      </c>
      <c r="B1404" s="11" t="s">
        <v>2908</v>
      </c>
      <c r="C1404" s="15">
        <v>2.4454408000000001</v>
      </c>
      <c r="D1404" s="16">
        <v>2.6421218</v>
      </c>
      <c r="E1404" s="17">
        <v>0.19668102000000001</v>
      </c>
    </row>
    <row r="1405" spans="1:5" x14ac:dyDescent="0.35">
      <c r="A1405" s="10" t="s">
        <v>2909</v>
      </c>
      <c r="B1405" s="11" t="s">
        <v>2910</v>
      </c>
      <c r="C1405" s="15">
        <v>-4.3655453</v>
      </c>
      <c r="D1405" s="16">
        <v>-4.5882306000000002</v>
      </c>
      <c r="E1405" s="17">
        <v>-0.22268534000000001</v>
      </c>
    </row>
    <row r="1406" spans="1:5" x14ac:dyDescent="0.35">
      <c r="A1406" s="10" t="s">
        <v>2911</v>
      </c>
      <c r="B1406" s="11" t="s">
        <v>2912</v>
      </c>
      <c r="C1406" s="15">
        <v>-4.3655453</v>
      </c>
      <c r="D1406" s="16">
        <v>-4.5882306000000002</v>
      </c>
      <c r="E1406" s="17">
        <v>-0.22268534000000001</v>
      </c>
    </row>
    <row r="1407" spans="1:5" x14ac:dyDescent="0.35">
      <c r="A1407" s="10" t="s">
        <v>2913</v>
      </c>
      <c r="B1407" s="11" t="s">
        <v>2914</v>
      </c>
      <c r="C1407" s="15">
        <v>2.6726589999999999</v>
      </c>
      <c r="D1407" s="16">
        <v>2.7518549999999999</v>
      </c>
      <c r="E1407" s="17">
        <v>7.9195976000000001E-2</v>
      </c>
    </row>
    <row r="1408" spans="1:5" x14ac:dyDescent="0.35">
      <c r="A1408" s="10" t="s">
        <v>2915</v>
      </c>
      <c r="B1408" s="11" t="s">
        <v>2916</v>
      </c>
      <c r="C1408" s="15">
        <v>-0.78290320000000002</v>
      </c>
      <c r="D1408" s="16">
        <v>-1.0183449</v>
      </c>
      <c r="E1408" s="17">
        <v>-0.23544167999999999</v>
      </c>
    </row>
    <row r="1409" spans="1:5" x14ac:dyDescent="0.35">
      <c r="A1409" s="10" t="s">
        <v>2917</v>
      </c>
      <c r="B1409" s="11" t="s">
        <v>2918</v>
      </c>
      <c r="C1409" s="15">
        <v>-4.3655453</v>
      </c>
      <c r="D1409" s="16">
        <v>-4.5882306000000002</v>
      </c>
      <c r="E1409" s="17">
        <v>-0.22268534000000001</v>
      </c>
    </row>
    <row r="1410" spans="1:5" x14ac:dyDescent="0.35">
      <c r="A1410" s="10" t="s">
        <v>2919</v>
      </c>
      <c r="B1410" s="11" t="s">
        <v>2920</v>
      </c>
      <c r="C1410" s="15">
        <v>-1.4007750000000001</v>
      </c>
      <c r="D1410" s="16">
        <v>-1.3151879</v>
      </c>
      <c r="E1410" s="17">
        <v>8.5587024999999997E-2</v>
      </c>
    </row>
    <row r="1411" spans="1:5" x14ac:dyDescent="0.35">
      <c r="A1411" s="10" t="s">
        <v>2921</v>
      </c>
      <c r="B1411" s="11" t="s">
        <v>2922</v>
      </c>
      <c r="C1411" s="15">
        <v>-4.3655453</v>
      </c>
      <c r="D1411" s="16">
        <v>-4.5882306000000002</v>
      </c>
      <c r="E1411" s="17">
        <v>-0.22268534000000001</v>
      </c>
    </row>
    <row r="1412" spans="1:5" x14ac:dyDescent="0.35">
      <c r="A1412" s="10" t="s">
        <v>2923</v>
      </c>
      <c r="B1412" s="11" t="s">
        <v>2924</v>
      </c>
      <c r="C1412" s="15">
        <v>-1.0597401</v>
      </c>
      <c r="D1412" s="16">
        <v>-1.1040919</v>
      </c>
      <c r="E1412" s="17">
        <v>-4.4351816000000002E-2</v>
      </c>
    </row>
    <row r="1413" spans="1:5" x14ac:dyDescent="0.35">
      <c r="A1413" s="10" t="s">
        <v>2925</v>
      </c>
      <c r="B1413" s="11" t="s">
        <v>2926</v>
      </c>
      <c r="C1413" s="15">
        <v>-4.3655453</v>
      </c>
      <c r="D1413" s="16">
        <v>-4.5882306000000002</v>
      </c>
      <c r="E1413" s="17">
        <v>-0.22268534000000001</v>
      </c>
    </row>
    <row r="1414" spans="1:5" x14ac:dyDescent="0.35">
      <c r="A1414" s="10" t="s">
        <v>2927</v>
      </c>
      <c r="B1414" s="11" t="s">
        <v>2928</v>
      </c>
      <c r="C1414" s="15">
        <v>-4.3655453</v>
      </c>
      <c r="D1414" s="16">
        <v>-4.5882306000000002</v>
      </c>
      <c r="E1414" s="17">
        <v>-0.22268534000000001</v>
      </c>
    </row>
    <row r="1415" spans="1:5" x14ac:dyDescent="0.35">
      <c r="A1415" s="10" t="s">
        <v>2929</v>
      </c>
      <c r="B1415" s="11" t="s">
        <v>2930</v>
      </c>
      <c r="C1415" s="15">
        <v>1.3104633999999999</v>
      </c>
      <c r="D1415" s="16">
        <v>1.5183557999999999</v>
      </c>
      <c r="E1415" s="17">
        <v>0.20789241999999999</v>
      </c>
    </row>
    <row r="1416" spans="1:5" x14ac:dyDescent="0.35">
      <c r="A1416" s="10" t="s">
        <v>2931</v>
      </c>
      <c r="B1416" s="11" t="s">
        <v>2932</v>
      </c>
      <c r="C1416" s="15">
        <v>-1.3298402</v>
      </c>
      <c r="D1416" s="16">
        <v>-0.72407770000000005</v>
      </c>
      <c r="E1416" s="17">
        <v>0.60576249999999998</v>
      </c>
    </row>
    <row r="1417" spans="1:5" x14ac:dyDescent="0.35">
      <c r="A1417" s="10" t="s">
        <v>2933</v>
      </c>
      <c r="B1417" s="11" t="s">
        <v>2934</v>
      </c>
      <c r="C1417" s="15">
        <v>-4.3655453</v>
      </c>
      <c r="D1417" s="16">
        <v>-1.1480562999999999</v>
      </c>
      <c r="E1417" s="17">
        <v>3.217489</v>
      </c>
    </row>
    <row r="1418" spans="1:5" x14ac:dyDescent="0.35">
      <c r="A1418" s="10" t="s">
        <v>2935</v>
      </c>
      <c r="B1418" s="11" t="s">
        <v>2936</v>
      </c>
      <c r="C1418" s="15">
        <v>0.33274508000000003</v>
      </c>
      <c r="D1418" s="16">
        <v>4.7727107999999997E-2</v>
      </c>
      <c r="E1418" s="17">
        <v>-0.28501797000000001</v>
      </c>
    </row>
    <row r="1419" spans="1:5" x14ac:dyDescent="0.35">
      <c r="A1419" s="10" t="s">
        <v>2937</v>
      </c>
      <c r="B1419" s="11" t="s">
        <v>2938</v>
      </c>
      <c r="C1419" s="15">
        <v>2.5040870000000002</v>
      </c>
      <c r="D1419" s="16">
        <v>2.4846840000000001</v>
      </c>
      <c r="E1419" s="17">
        <v>-1.940298E-2</v>
      </c>
    </row>
    <row r="1420" spans="1:5" x14ac:dyDescent="0.35">
      <c r="A1420" s="10" t="s">
        <v>2939</v>
      </c>
      <c r="B1420" s="11" t="s">
        <v>2940</v>
      </c>
      <c r="C1420" s="15">
        <v>-1.7036433</v>
      </c>
      <c r="D1420" s="16">
        <v>-1.8607978999999999</v>
      </c>
      <c r="E1420" s="17">
        <v>-0.15715456</v>
      </c>
    </row>
    <row r="1421" spans="1:5" x14ac:dyDescent="0.35">
      <c r="A1421" s="10" t="s">
        <v>2941</v>
      </c>
      <c r="B1421" s="11" t="s">
        <v>2942</v>
      </c>
      <c r="C1421" s="15">
        <v>-4.3655453</v>
      </c>
      <c r="D1421" s="16">
        <v>-4.5882306000000002</v>
      </c>
      <c r="E1421" s="17">
        <v>-0.22268534000000001</v>
      </c>
    </row>
    <row r="1422" spans="1:5" x14ac:dyDescent="0.35">
      <c r="A1422" s="10" t="s">
        <v>2943</v>
      </c>
      <c r="B1422" s="11" t="s">
        <v>2944</v>
      </c>
      <c r="C1422" s="15">
        <v>-2.2227174999999999</v>
      </c>
      <c r="D1422" s="16">
        <v>-1.5485355999999999</v>
      </c>
      <c r="E1422" s="17">
        <v>0.67418193999999998</v>
      </c>
    </row>
    <row r="1423" spans="1:5" x14ac:dyDescent="0.35">
      <c r="A1423" s="10" t="s">
        <v>2945</v>
      </c>
      <c r="B1423" s="11" t="s">
        <v>2946</v>
      </c>
      <c r="C1423" s="15">
        <v>4.8475739999999998</v>
      </c>
      <c r="D1423" s="16">
        <v>5.0092243999999999</v>
      </c>
      <c r="E1423" s="17">
        <v>0.16165018</v>
      </c>
    </row>
    <row r="1424" spans="1:5" x14ac:dyDescent="0.35">
      <c r="A1424" s="10" t="s">
        <v>2947</v>
      </c>
      <c r="B1424" s="11" t="s">
        <v>2948</v>
      </c>
      <c r="C1424" s="15">
        <v>-1.9898918000000001</v>
      </c>
      <c r="D1424" s="16">
        <v>-1.0808561000000001</v>
      </c>
      <c r="E1424" s="17">
        <v>0.9090357</v>
      </c>
    </row>
    <row r="1425" spans="1:5" x14ac:dyDescent="0.35">
      <c r="A1425" s="10" t="s">
        <v>2949</v>
      </c>
      <c r="B1425" s="11" t="s">
        <v>2950</v>
      </c>
      <c r="C1425" s="15">
        <v>-4.3655453</v>
      </c>
      <c r="D1425" s="16">
        <v>-2.0923096999999999</v>
      </c>
      <c r="E1425" s="17">
        <v>2.2732356</v>
      </c>
    </row>
    <row r="1426" spans="1:5" x14ac:dyDescent="0.35">
      <c r="A1426" s="10" t="s">
        <v>2951</v>
      </c>
      <c r="B1426" s="11" t="s">
        <v>2952</v>
      </c>
      <c r="C1426" s="15">
        <v>-4.3655453</v>
      </c>
      <c r="D1426" s="16">
        <v>-4.5882306000000002</v>
      </c>
      <c r="E1426" s="17">
        <v>-0.22268534000000001</v>
      </c>
    </row>
    <row r="1427" spans="1:5" x14ac:dyDescent="0.35">
      <c r="A1427" s="10" t="s">
        <v>2953</v>
      </c>
      <c r="B1427" s="11" t="s">
        <v>2954</v>
      </c>
      <c r="C1427" s="15">
        <v>-2.2125499999999998</v>
      </c>
      <c r="D1427" s="16">
        <v>-0.43567085</v>
      </c>
      <c r="E1427" s="17">
        <v>1.7768790999999999</v>
      </c>
    </row>
    <row r="1428" spans="1:5" x14ac:dyDescent="0.35">
      <c r="A1428" s="10" t="s">
        <v>2955</v>
      </c>
      <c r="B1428" s="11" t="s">
        <v>2956</v>
      </c>
      <c r="C1428" s="15">
        <v>0.29053544999999997</v>
      </c>
      <c r="D1428" s="16">
        <v>0.35529660000000002</v>
      </c>
      <c r="E1428" s="17">
        <v>6.4761159999999998E-2</v>
      </c>
    </row>
    <row r="1429" spans="1:5" x14ac:dyDescent="0.35">
      <c r="A1429" s="10" t="s">
        <v>2957</v>
      </c>
      <c r="B1429" s="11" t="s">
        <v>2958</v>
      </c>
      <c r="C1429" s="15">
        <v>3.822425</v>
      </c>
      <c r="D1429" s="16">
        <v>3.7599225000000001</v>
      </c>
      <c r="E1429" s="17">
        <v>-6.2502383999999994E-2</v>
      </c>
    </row>
    <row r="1430" spans="1:5" x14ac:dyDescent="0.35">
      <c r="A1430" s="10" t="s">
        <v>2959</v>
      </c>
      <c r="B1430" s="11" t="s">
        <v>2960</v>
      </c>
      <c r="C1430" s="15">
        <v>-4.3655453</v>
      </c>
      <c r="D1430" s="16">
        <v>-4.5882306000000002</v>
      </c>
      <c r="E1430" s="17">
        <v>-0.22268534000000001</v>
      </c>
    </row>
    <row r="1431" spans="1:5" x14ac:dyDescent="0.35">
      <c r="A1431" s="10" t="s">
        <v>2961</v>
      </c>
      <c r="B1431" s="11" t="s">
        <v>2962</v>
      </c>
      <c r="C1431" s="15">
        <v>2.8048682</v>
      </c>
      <c r="D1431" s="16">
        <v>2.8214644999999998</v>
      </c>
      <c r="E1431" s="17">
        <v>1.6596316999999999E-2</v>
      </c>
    </row>
    <row r="1432" spans="1:5" x14ac:dyDescent="0.35">
      <c r="A1432" s="10" t="s">
        <v>2963</v>
      </c>
      <c r="B1432" s="11" t="s">
        <v>2964</v>
      </c>
      <c r="C1432" s="15">
        <v>-1.3988566</v>
      </c>
      <c r="D1432" s="16">
        <v>-4.5882306000000002</v>
      </c>
      <c r="E1432" s="17">
        <v>-3.1893739999999999</v>
      </c>
    </row>
    <row r="1433" spans="1:5" x14ac:dyDescent="0.35">
      <c r="A1433" s="10" t="s">
        <v>2965</v>
      </c>
      <c r="B1433" s="11" t="s">
        <v>2966</v>
      </c>
      <c r="C1433" s="15">
        <v>-4.3655453</v>
      </c>
      <c r="D1433" s="16">
        <v>-4.5882306000000002</v>
      </c>
      <c r="E1433" s="17">
        <v>-0.22268534000000001</v>
      </c>
    </row>
    <row r="1434" spans="1:5" x14ac:dyDescent="0.35">
      <c r="A1434" s="10" t="s">
        <v>2967</v>
      </c>
      <c r="B1434" s="11" t="s">
        <v>2968</v>
      </c>
      <c r="C1434" s="15">
        <v>-4.3655453</v>
      </c>
      <c r="D1434" s="16">
        <v>-4.5882306000000002</v>
      </c>
      <c r="E1434" s="17">
        <v>-0.22268534000000001</v>
      </c>
    </row>
    <row r="1435" spans="1:5" x14ac:dyDescent="0.35">
      <c r="A1435" s="10" t="s">
        <v>2969</v>
      </c>
      <c r="B1435" s="11" t="s">
        <v>2970</v>
      </c>
      <c r="C1435" s="15">
        <v>-4.3655453</v>
      </c>
      <c r="D1435" s="16">
        <v>-4.5882306000000002</v>
      </c>
      <c r="E1435" s="17">
        <v>-0.22268534000000001</v>
      </c>
    </row>
    <row r="1436" spans="1:5" x14ac:dyDescent="0.35">
      <c r="A1436" s="10" t="s">
        <v>2971</v>
      </c>
      <c r="B1436" s="11" t="s">
        <v>2972</v>
      </c>
      <c r="C1436" s="15">
        <v>-4.3655453</v>
      </c>
      <c r="D1436" s="16">
        <v>-1.8307028000000001</v>
      </c>
      <c r="E1436" s="17">
        <v>2.5348424999999999</v>
      </c>
    </row>
    <row r="1437" spans="1:5" x14ac:dyDescent="0.35">
      <c r="A1437" s="10" t="s">
        <v>2973</v>
      </c>
      <c r="B1437" s="11" t="s">
        <v>2974</v>
      </c>
      <c r="C1437" s="15">
        <v>-4.3655453</v>
      </c>
      <c r="D1437" s="16">
        <v>-4.5882306000000002</v>
      </c>
      <c r="E1437" s="17">
        <v>-0.22268534000000001</v>
      </c>
    </row>
    <row r="1438" spans="1:5" x14ac:dyDescent="0.35">
      <c r="A1438" s="10" t="s">
        <v>2975</v>
      </c>
      <c r="B1438" s="11" t="s">
        <v>2976</v>
      </c>
      <c r="C1438" s="15">
        <v>-4.3655453</v>
      </c>
      <c r="D1438" s="16">
        <v>-4.5882306000000002</v>
      </c>
      <c r="E1438" s="17">
        <v>-0.22268534000000001</v>
      </c>
    </row>
    <row r="1439" spans="1:5" x14ac:dyDescent="0.35">
      <c r="A1439" s="10" t="s">
        <v>2977</v>
      </c>
      <c r="B1439" s="11" t="s">
        <v>2978</v>
      </c>
      <c r="C1439" s="15">
        <v>-4.3655453</v>
      </c>
      <c r="D1439" s="16">
        <v>-4.5882306000000002</v>
      </c>
      <c r="E1439" s="17">
        <v>-0.22268534000000001</v>
      </c>
    </row>
    <row r="1440" spans="1:5" x14ac:dyDescent="0.35">
      <c r="A1440" s="10" t="s">
        <v>2979</v>
      </c>
      <c r="B1440" s="11" t="s">
        <v>2980</v>
      </c>
      <c r="C1440" s="15">
        <v>-4.3655453</v>
      </c>
      <c r="D1440" s="16">
        <v>-4.5882306000000002</v>
      </c>
      <c r="E1440" s="17">
        <v>-0.22268534000000001</v>
      </c>
    </row>
    <row r="1441" spans="1:5" x14ac:dyDescent="0.35">
      <c r="A1441" s="10" t="s">
        <v>2981</v>
      </c>
      <c r="B1441" s="11" t="s">
        <v>2982</v>
      </c>
      <c r="C1441" s="15">
        <v>-4.3655453</v>
      </c>
      <c r="D1441" s="16">
        <v>-4.5882306000000002</v>
      </c>
      <c r="E1441" s="17">
        <v>-0.22268534000000001</v>
      </c>
    </row>
    <row r="1442" spans="1:5" x14ac:dyDescent="0.35">
      <c r="A1442" s="10" t="s">
        <v>2983</v>
      </c>
      <c r="B1442" s="11" t="s">
        <v>2984</v>
      </c>
      <c r="C1442" s="15">
        <v>-4.3655453</v>
      </c>
      <c r="D1442" s="16">
        <v>-4.5882306000000002</v>
      </c>
      <c r="E1442" s="17">
        <v>-0.22268534000000001</v>
      </c>
    </row>
    <row r="1443" spans="1:5" x14ac:dyDescent="0.35">
      <c r="A1443" s="10" t="s">
        <v>2985</v>
      </c>
      <c r="B1443" s="11" t="s">
        <v>2986</v>
      </c>
      <c r="C1443" s="15">
        <v>-4.3655453</v>
      </c>
      <c r="D1443" s="16">
        <v>-4.5882306000000002</v>
      </c>
      <c r="E1443" s="17">
        <v>-0.22268534000000001</v>
      </c>
    </row>
    <row r="1444" spans="1:5" x14ac:dyDescent="0.35">
      <c r="A1444" s="10" t="s">
        <v>2987</v>
      </c>
      <c r="B1444" s="11" t="s">
        <v>2988</v>
      </c>
      <c r="C1444" s="15">
        <v>-4.3655453</v>
      </c>
      <c r="D1444" s="16">
        <v>-4.5882306000000002</v>
      </c>
      <c r="E1444" s="17">
        <v>-0.22268534000000001</v>
      </c>
    </row>
    <row r="1445" spans="1:5" x14ac:dyDescent="0.35">
      <c r="A1445" s="10" t="s">
        <v>2989</v>
      </c>
      <c r="B1445" s="11" t="s">
        <v>2990</v>
      </c>
      <c r="C1445" s="15">
        <v>2.9626188</v>
      </c>
      <c r="D1445" s="16">
        <v>2.7329555000000001</v>
      </c>
      <c r="E1445" s="17">
        <v>-0.22966337000000001</v>
      </c>
    </row>
    <row r="1446" spans="1:5" x14ac:dyDescent="0.35">
      <c r="A1446" s="10" t="s">
        <v>2991</v>
      </c>
      <c r="B1446" s="11" t="s">
        <v>2992</v>
      </c>
      <c r="C1446" s="15">
        <v>-1.9963803</v>
      </c>
      <c r="D1446" s="16">
        <v>-1.1193278</v>
      </c>
      <c r="E1446" s="17">
        <v>0.87705255000000004</v>
      </c>
    </row>
    <row r="1447" spans="1:5" x14ac:dyDescent="0.35">
      <c r="A1447" s="10" t="s">
        <v>2993</v>
      </c>
      <c r="B1447" s="11" t="s">
        <v>2994</v>
      </c>
      <c r="C1447" s="15">
        <v>3.438126</v>
      </c>
      <c r="D1447" s="16">
        <v>3.5170064000000001</v>
      </c>
      <c r="E1447" s="17">
        <v>7.8880309999999995E-2</v>
      </c>
    </row>
    <row r="1448" spans="1:5" x14ac:dyDescent="0.35">
      <c r="A1448" s="10" t="s">
        <v>2995</v>
      </c>
      <c r="B1448" s="11" t="s">
        <v>2996</v>
      </c>
      <c r="C1448" s="15">
        <v>-0.91963552999999998</v>
      </c>
      <c r="D1448" s="16">
        <v>-0.92952679999999999</v>
      </c>
      <c r="E1448" s="17">
        <v>-9.8912719999999996E-3</v>
      </c>
    </row>
    <row r="1449" spans="1:5" x14ac:dyDescent="0.35">
      <c r="A1449" s="10" t="s">
        <v>2997</v>
      </c>
      <c r="B1449" s="11" t="s">
        <v>2998</v>
      </c>
      <c r="C1449" s="15">
        <v>-4.3655453</v>
      </c>
      <c r="D1449" s="16">
        <v>-4.5882306000000002</v>
      </c>
      <c r="E1449" s="17">
        <v>-0.22268534000000001</v>
      </c>
    </row>
    <row r="1450" spans="1:5" x14ac:dyDescent="0.35">
      <c r="A1450" s="10" t="s">
        <v>2999</v>
      </c>
      <c r="B1450" s="11" t="s">
        <v>3000</v>
      </c>
      <c r="C1450" s="15">
        <v>-4.3655453</v>
      </c>
      <c r="D1450" s="16">
        <v>-4.5882306000000002</v>
      </c>
      <c r="E1450" s="17">
        <v>-0.22268534000000001</v>
      </c>
    </row>
    <row r="1451" spans="1:5" x14ac:dyDescent="0.35">
      <c r="A1451" s="10" t="s">
        <v>3001</v>
      </c>
      <c r="B1451" s="11" t="s">
        <v>3002</v>
      </c>
      <c r="C1451" s="15">
        <v>3.9327993000000001</v>
      </c>
      <c r="D1451" s="16">
        <v>3.9891830000000001</v>
      </c>
      <c r="E1451" s="17">
        <v>5.6383610000000001E-2</v>
      </c>
    </row>
    <row r="1452" spans="1:5" x14ac:dyDescent="0.35">
      <c r="A1452" s="10" t="s">
        <v>3003</v>
      </c>
      <c r="B1452" s="11" t="s">
        <v>3004</v>
      </c>
      <c r="C1452" s="15">
        <v>-0.88696980000000003</v>
      </c>
      <c r="D1452" s="16">
        <v>-0.49877739999999998</v>
      </c>
      <c r="E1452" s="17">
        <v>0.38819241999999998</v>
      </c>
    </row>
    <row r="1453" spans="1:5" x14ac:dyDescent="0.35">
      <c r="A1453" s="10" t="s">
        <v>3005</v>
      </c>
      <c r="B1453" s="11" t="s">
        <v>3006</v>
      </c>
      <c r="C1453" s="15">
        <v>-4.3655453</v>
      </c>
      <c r="D1453" s="16">
        <v>-4.5882306000000002</v>
      </c>
      <c r="E1453" s="17">
        <v>-0.22268534000000001</v>
      </c>
    </row>
    <row r="1454" spans="1:5" x14ac:dyDescent="0.35">
      <c r="A1454" s="10" t="s">
        <v>3007</v>
      </c>
      <c r="B1454" s="11" t="s">
        <v>3008</v>
      </c>
      <c r="C1454" s="15">
        <v>-4.3655453</v>
      </c>
      <c r="D1454" s="16">
        <v>-4.5882306000000002</v>
      </c>
      <c r="E1454" s="17">
        <v>-0.22268534000000001</v>
      </c>
    </row>
    <row r="1455" spans="1:5" x14ac:dyDescent="0.35">
      <c r="A1455" s="10" t="s">
        <v>3009</v>
      </c>
      <c r="B1455" s="11" t="s">
        <v>3010</v>
      </c>
      <c r="C1455" s="15">
        <v>-4.3655453</v>
      </c>
      <c r="D1455" s="16">
        <v>-4.5882306000000002</v>
      </c>
      <c r="E1455" s="17">
        <v>-0.22268534000000001</v>
      </c>
    </row>
    <row r="1456" spans="1:5" x14ac:dyDescent="0.35">
      <c r="A1456" s="10" t="s">
        <v>3011</v>
      </c>
      <c r="B1456" s="11" t="s">
        <v>3012</v>
      </c>
      <c r="C1456" s="15">
        <v>-4.3655453</v>
      </c>
      <c r="D1456" s="16">
        <v>-4.5882306000000002</v>
      </c>
      <c r="E1456" s="17">
        <v>-0.22268534000000001</v>
      </c>
    </row>
    <row r="1457" spans="1:5" x14ac:dyDescent="0.35">
      <c r="A1457" s="10" t="s">
        <v>3013</v>
      </c>
      <c r="B1457" s="11" t="s">
        <v>3014</v>
      </c>
      <c r="C1457" s="15">
        <v>0.61470219999999998</v>
      </c>
      <c r="D1457" s="16">
        <v>0.70471143999999997</v>
      </c>
      <c r="E1457" s="17">
        <v>9.0009210000000006E-2</v>
      </c>
    </row>
    <row r="1458" spans="1:5" x14ac:dyDescent="0.35">
      <c r="A1458" s="10" t="s">
        <v>3015</v>
      </c>
      <c r="B1458" s="11" t="s">
        <v>3016</v>
      </c>
      <c r="C1458" s="15">
        <v>-4.3655453</v>
      </c>
      <c r="D1458" s="16">
        <v>-4.5882306000000002</v>
      </c>
      <c r="E1458" s="17">
        <v>-0.22268534000000001</v>
      </c>
    </row>
    <row r="1459" spans="1:5" x14ac:dyDescent="0.35">
      <c r="A1459" s="10" t="s">
        <v>3017</v>
      </c>
      <c r="B1459" s="11" t="s">
        <v>3018</v>
      </c>
      <c r="C1459" s="15">
        <v>-4.3655453</v>
      </c>
      <c r="D1459" s="16">
        <v>-4.5882306000000002</v>
      </c>
      <c r="E1459" s="17">
        <v>-0.22268534000000001</v>
      </c>
    </row>
    <row r="1460" spans="1:5" x14ac:dyDescent="0.35">
      <c r="A1460" s="10" t="s">
        <v>3019</v>
      </c>
      <c r="B1460" s="11" t="s">
        <v>3020</v>
      </c>
      <c r="C1460" s="15">
        <v>-4.3655453</v>
      </c>
      <c r="D1460" s="16">
        <v>-4.5882306000000002</v>
      </c>
      <c r="E1460" s="17">
        <v>-0.22268534000000001</v>
      </c>
    </row>
    <row r="1461" spans="1:5" x14ac:dyDescent="0.35">
      <c r="A1461" s="10" t="s">
        <v>3021</v>
      </c>
      <c r="B1461" s="11" t="s">
        <v>3022</v>
      </c>
      <c r="C1461" s="15">
        <v>-4.3655453</v>
      </c>
      <c r="D1461" s="16">
        <v>-4.5882306000000002</v>
      </c>
      <c r="E1461" s="17">
        <v>-0.22268534000000001</v>
      </c>
    </row>
    <row r="1462" spans="1:5" x14ac:dyDescent="0.35">
      <c r="A1462" s="10" t="s">
        <v>3023</v>
      </c>
      <c r="B1462" s="11" t="s">
        <v>3024</v>
      </c>
      <c r="C1462" s="15">
        <v>-4.3655453</v>
      </c>
      <c r="D1462" s="16">
        <v>-4.5882306000000002</v>
      </c>
      <c r="E1462" s="17">
        <v>-0.22268534000000001</v>
      </c>
    </row>
    <row r="1463" spans="1:5" x14ac:dyDescent="0.35">
      <c r="A1463" s="10" t="s">
        <v>3025</v>
      </c>
      <c r="B1463" s="11" t="s">
        <v>3026</v>
      </c>
      <c r="C1463" s="15">
        <v>7.5840469999999993E-2</v>
      </c>
      <c r="D1463" s="16">
        <v>0.24126576999999999</v>
      </c>
      <c r="E1463" s="17">
        <v>0.1654253</v>
      </c>
    </row>
    <row r="1464" spans="1:5" x14ac:dyDescent="0.35">
      <c r="A1464" s="10" t="s">
        <v>3027</v>
      </c>
      <c r="B1464" s="11" t="s">
        <v>3028</v>
      </c>
      <c r="C1464" s="15">
        <v>2.4005784999999999</v>
      </c>
      <c r="D1464" s="16">
        <v>2.0493994</v>
      </c>
      <c r="E1464" s="17">
        <v>-0.35117912000000001</v>
      </c>
    </row>
    <row r="1465" spans="1:5" x14ac:dyDescent="0.35">
      <c r="A1465" s="10" t="s">
        <v>3029</v>
      </c>
      <c r="B1465" s="11" t="s">
        <v>3030</v>
      </c>
      <c r="C1465" s="15">
        <v>1.4278040000000001</v>
      </c>
      <c r="D1465" s="16">
        <v>1.2312851</v>
      </c>
      <c r="E1465" s="17">
        <v>-0.1965189</v>
      </c>
    </row>
    <row r="1466" spans="1:5" x14ac:dyDescent="0.35">
      <c r="A1466" s="10" t="s">
        <v>3031</v>
      </c>
      <c r="B1466" s="11" t="s">
        <v>3032</v>
      </c>
      <c r="C1466" s="15">
        <v>-0.4695201</v>
      </c>
      <c r="D1466" s="16">
        <v>-0.61958860000000004</v>
      </c>
      <c r="E1466" s="17">
        <v>-0.15006852000000001</v>
      </c>
    </row>
    <row r="1467" spans="1:5" x14ac:dyDescent="0.35">
      <c r="A1467" s="10" t="s">
        <v>3033</v>
      </c>
      <c r="B1467" s="11" t="s">
        <v>3034</v>
      </c>
      <c r="C1467" s="15">
        <v>-4.3655453</v>
      </c>
      <c r="D1467" s="16">
        <v>-4.5882306000000002</v>
      </c>
      <c r="E1467" s="17">
        <v>-0.22268534000000001</v>
      </c>
    </row>
    <row r="1468" spans="1:5" x14ac:dyDescent="0.35">
      <c r="A1468" s="10" t="s">
        <v>3035</v>
      </c>
      <c r="B1468" s="11" t="s">
        <v>3036</v>
      </c>
      <c r="C1468" s="15">
        <v>-4.3655453</v>
      </c>
      <c r="D1468" s="16">
        <v>-4.5882306000000002</v>
      </c>
      <c r="E1468" s="17">
        <v>-0.22268534000000001</v>
      </c>
    </row>
    <row r="1469" spans="1:5" x14ac:dyDescent="0.35">
      <c r="A1469" s="10" t="s">
        <v>3037</v>
      </c>
      <c r="B1469" s="11" t="s">
        <v>3038</v>
      </c>
      <c r="C1469" s="15">
        <v>-4.3655453</v>
      </c>
      <c r="D1469" s="16">
        <v>-4.5882306000000002</v>
      </c>
      <c r="E1469" s="17">
        <v>-0.22268534000000001</v>
      </c>
    </row>
    <row r="1470" spans="1:5" x14ac:dyDescent="0.35">
      <c r="A1470" s="10" t="s">
        <v>3039</v>
      </c>
      <c r="B1470" s="11" t="s">
        <v>3040</v>
      </c>
      <c r="C1470" s="15">
        <v>-4.3655453</v>
      </c>
      <c r="D1470" s="16">
        <v>-4.5882306000000002</v>
      </c>
      <c r="E1470" s="17">
        <v>-0.22268534000000001</v>
      </c>
    </row>
    <row r="1471" spans="1:5" x14ac:dyDescent="0.35">
      <c r="A1471" s="10" t="s">
        <v>3041</v>
      </c>
      <c r="B1471" s="11" t="s">
        <v>3042</v>
      </c>
      <c r="C1471" s="15">
        <v>-4.3655453</v>
      </c>
      <c r="D1471" s="16">
        <v>-4.5882306000000002</v>
      </c>
      <c r="E1471" s="17">
        <v>-0.22268534000000001</v>
      </c>
    </row>
    <row r="1472" spans="1:5" x14ac:dyDescent="0.35">
      <c r="A1472" s="10" t="s">
        <v>3043</v>
      </c>
      <c r="B1472" s="11" t="s">
        <v>3044</v>
      </c>
      <c r="C1472" s="15">
        <v>-4.3655453</v>
      </c>
      <c r="D1472" s="16">
        <v>-4.5882306000000002</v>
      </c>
      <c r="E1472" s="17">
        <v>-0.22268534000000001</v>
      </c>
    </row>
    <row r="1473" spans="1:5" x14ac:dyDescent="0.35">
      <c r="A1473" s="10" t="s">
        <v>3045</v>
      </c>
      <c r="B1473" s="11" t="s">
        <v>3046</v>
      </c>
      <c r="C1473" s="15">
        <v>-4.3655453</v>
      </c>
      <c r="D1473" s="16">
        <v>-4.5882306000000002</v>
      </c>
      <c r="E1473" s="17">
        <v>-0.22268534000000001</v>
      </c>
    </row>
    <row r="1474" spans="1:5" x14ac:dyDescent="0.35">
      <c r="A1474" s="10" t="s">
        <v>3047</v>
      </c>
      <c r="B1474" s="11" t="s">
        <v>3048</v>
      </c>
      <c r="C1474" s="15">
        <v>1.8918467000000001</v>
      </c>
      <c r="D1474" s="16">
        <v>1.4210248000000001</v>
      </c>
      <c r="E1474" s="17">
        <v>-0.47082185999999998</v>
      </c>
    </row>
    <row r="1475" spans="1:5" x14ac:dyDescent="0.35">
      <c r="A1475" s="10" t="s">
        <v>3049</v>
      </c>
      <c r="B1475" s="11" t="s">
        <v>3050</v>
      </c>
      <c r="C1475" s="15">
        <v>-4.3655453</v>
      </c>
      <c r="D1475" s="16">
        <v>-4.5882306000000002</v>
      </c>
      <c r="E1475" s="17">
        <v>-0.22268534000000001</v>
      </c>
    </row>
    <row r="1476" spans="1:5" x14ac:dyDescent="0.35">
      <c r="A1476" s="10" t="s">
        <v>3051</v>
      </c>
      <c r="B1476" s="11" t="s">
        <v>3052</v>
      </c>
      <c r="C1476" s="15">
        <v>-4.3655453</v>
      </c>
      <c r="D1476" s="16">
        <v>-4.5882306000000002</v>
      </c>
      <c r="E1476" s="17">
        <v>-0.22268534000000001</v>
      </c>
    </row>
    <row r="1477" spans="1:5" x14ac:dyDescent="0.35">
      <c r="A1477" s="10" t="s">
        <v>3053</v>
      </c>
      <c r="B1477" s="11" t="s">
        <v>3054</v>
      </c>
      <c r="C1477" s="15">
        <v>-4.3655453</v>
      </c>
      <c r="D1477" s="16">
        <v>-4.5882306000000002</v>
      </c>
      <c r="E1477" s="17">
        <v>-0.22268534000000001</v>
      </c>
    </row>
    <row r="1478" spans="1:5" x14ac:dyDescent="0.35">
      <c r="A1478" s="10" t="s">
        <v>3055</v>
      </c>
      <c r="B1478" s="11" t="s">
        <v>3056</v>
      </c>
      <c r="C1478" s="15">
        <v>0.43202400000000002</v>
      </c>
      <c r="D1478" s="16">
        <v>-0.12356377</v>
      </c>
      <c r="E1478" s="17">
        <v>-0.55558777000000004</v>
      </c>
    </row>
    <row r="1479" spans="1:5" x14ac:dyDescent="0.35">
      <c r="A1479" s="10" t="s">
        <v>3057</v>
      </c>
      <c r="B1479" s="11" t="s">
        <v>3058</v>
      </c>
      <c r="C1479" s="15">
        <v>1.2921347999999999</v>
      </c>
      <c r="D1479" s="16">
        <v>1.1975198</v>
      </c>
      <c r="E1479" s="17">
        <v>-9.4614980000000001E-2</v>
      </c>
    </row>
    <row r="1480" spans="1:5" x14ac:dyDescent="0.35">
      <c r="A1480" s="10" t="s">
        <v>3059</v>
      </c>
      <c r="B1480" s="11" t="s">
        <v>3060</v>
      </c>
      <c r="C1480" s="15">
        <v>-0.49310135999999999</v>
      </c>
      <c r="D1480" s="16">
        <v>-0.55689999999999995</v>
      </c>
      <c r="E1480" s="17">
        <v>-6.3798666000000004E-2</v>
      </c>
    </row>
    <row r="1481" spans="1:5" x14ac:dyDescent="0.35">
      <c r="A1481" s="10" t="s">
        <v>3061</v>
      </c>
      <c r="B1481" s="11" t="s">
        <v>3062</v>
      </c>
      <c r="C1481" s="15">
        <v>-4.3655453</v>
      </c>
      <c r="D1481" s="16">
        <v>-4.5882306000000002</v>
      </c>
      <c r="E1481" s="17">
        <v>-0.22268534000000001</v>
      </c>
    </row>
    <row r="1482" spans="1:5" x14ac:dyDescent="0.35">
      <c r="A1482" s="10" t="s">
        <v>3063</v>
      </c>
      <c r="B1482" s="11" t="s">
        <v>3064</v>
      </c>
      <c r="C1482" s="15">
        <v>0.73474550000000005</v>
      </c>
      <c r="D1482" s="16">
        <v>1.1465282000000001</v>
      </c>
      <c r="E1482" s="17">
        <v>0.41178273999999998</v>
      </c>
    </row>
    <row r="1483" spans="1:5" x14ac:dyDescent="0.35">
      <c r="A1483" s="10" t="s">
        <v>3065</v>
      </c>
      <c r="B1483" s="11" t="s">
        <v>3066</v>
      </c>
      <c r="C1483" s="15">
        <v>3.9544096</v>
      </c>
      <c r="D1483" s="16">
        <v>3.5735611999999999</v>
      </c>
      <c r="E1483" s="17">
        <v>-0.38084839999999998</v>
      </c>
    </row>
    <row r="1484" spans="1:5" x14ac:dyDescent="0.35">
      <c r="A1484" s="10" t="s">
        <v>3067</v>
      </c>
      <c r="B1484" s="11" t="s">
        <v>3068</v>
      </c>
      <c r="C1484" s="15">
        <v>3.2295813999999998</v>
      </c>
      <c r="D1484" s="16">
        <v>3.1771774000000002</v>
      </c>
      <c r="E1484" s="17">
        <v>-5.2403927000000003E-2</v>
      </c>
    </row>
    <row r="1485" spans="1:5" x14ac:dyDescent="0.35">
      <c r="A1485" s="10" t="s">
        <v>3069</v>
      </c>
      <c r="B1485" s="11" t="s">
        <v>3070</v>
      </c>
      <c r="C1485" s="15">
        <v>5.7817182999999996</v>
      </c>
      <c r="D1485" s="16">
        <v>6.3297973000000001</v>
      </c>
      <c r="E1485" s="17">
        <v>0.54807899999999998</v>
      </c>
    </row>
    <row r="1486" spans="1:5" x14ac:dyDescent="0.35">
      <c r="A1486" s="10" t="s">
        <v>3071</v>
      </c>
      <c r="B1486" s="11" t="s">
        <v>3072</v>
      </c>
      <c r="C1486" s="15">
        <v>4.0873100000000004</v>
      </c>
      <c r="D1486" s="16">
        <v>3.8552917999999998</v>
      </c>
      <c r="E1486" s="17">
        <v>-0.232018</v>
      </c>
    </row>
    <row r="1487" spans="1:5" x14ac:dyDescent="0.35">
      <c r="A1487" s="10" t="s">
        <v>3073</v>
      </c>
      <c r="B1487" s="11" t="s">
        <v>3074</v>
      </c>
      <c r="C1487" s="15">
        <v>2.7773614000000002</v>
      </c>
      <c r="D1487" s="16">
        <v>2.7172675000000002</v>
      </c>
      <c r="E1487" s="17">
        <v>-6.0093880000000002E-2</v>
      </c>
    </row>
    <row r="1488" spans="1:5" x14ac:dyDescent="0.35">
      <c r="A1488" s="10" t="s">
        <v>3075</v>
      </c>
      <c r="B1488" s="11" t="s">
        <v>3076</v>
      </c>
      <c r="C1488" s="15">
        <v>-0.40577340000000001</v>
      </c>
      <c r="D1488" s="16">
        <v>-1.4398556</v>
      </c>
      <c r="E1488" s="17">
        <v>-1.0340822000000001</v>
      </c>
    </row>
    <row r="1489" spans="1:5" x14ac:dyDescent="0.35">
      <c r="A1489" s="10" t="s">
        <v>3077</v>
      </c>
      <c r="B1489" s="11" t="s">
        <v>3078</v>
      </c>
      <c r="C1489" s="15">
        <v>-1.4474682999999999</v>
      </c>
      <c r="D1489" s="16">
        <v>-1.0366616</v>
      </c>
      <c r="E1489" s="17">
        <v>0.41080665999999999</v>
      </c>
    </row>
    <row r="1490" spans="1:5" x14ac:dyDescent="0.35">
      <c r="A1490" s="10" t="s">
        <v>3079</v>
      </c>
      <c r="B1490" s="11" t="s">
        <v>3080</v>
      </c>
      <c r="C1490" s="15">
        <v>-2.2464103999999998</v>
      </c>
      <c r="D1490" s="16">
        <v>-4.5882306000000002</v>
      </c>
      <c r="E1490" s="17">
        <v>-2.3418201999999999</v>
      </c>
    </row>
    <row r="1491" spans="1:5" x14ac:dyDescent="0.35">
      <c r="A1491" s="10" t="s">
        <v>3081</v>
      </c>
      <c r="B1491" s="11" t="s">
        <v>3082</v>
      </c>
      <c r="C1491" s="15">
        <v>-4.3655453</v>
      </c>
      <c r="D1491" s="16">
        <v>-4.5882306000000002</v>
      </c>
      <c r="E1491" s="17">
        <v>-0.22268534000000001</v>
      </c>
    </row>
    <row r="1492" spans="1:5" x14ac:dyDescent="0.35">
      <c r="A1492" s="10" t="s">
        <v>3083</v>
      </c>
      <c r="B1492" s="11" t="s">
        <v>3084</v>
      </c>
      <c r="C1492" s="15">
        <v>-4.3655453</v>
      </c>
      <c r="D1492" s="16">
        <v>-4.5882306000000002</v>
      </c>
      <c r="E1492" s="17">
        <v>-0.22268534000000001</v>
      </c>
    </row>
    <row r="1493" spans="1:5" x14ac:dyDescent="0.35">
      <c r="A1493" s="10" t="s">
        <v>3085</v>
      </c>
      <c r="B1493" s="11" t="s">
        <v>3086</v>
      </c>
      <c r="C1493" s="15">
        <v>-4.3655453</v>
      </c>
      <c r="D1493" s="16">
        <v>-4.5882306000000002</v>
      </c>
      <c r="E1493" s="17">
        <v>-0.22268534000000001</v>
      </c>
    </row>
    <row r="1494" spans="1:5" x14ac:dyDescent="0.35">
      <c r="A1494" s="10" t="s">
        <v>3087</v>
      </c>
      <c r="B1494" s="11" t="s">
        <v>3088</v>
      </c>
      <c r="C1494" s="15">
        <v>-4.3655453</v>
      </c>
      <c r="D1494" s="16">
        <v>-4.5882306000000002</v>
      </c>
      <c r="E1494" s="17">
        <v>-0.22268534000000001</v>
      </c>
    </row>
    <row r="1495" spans="1:5" x14ac:dyDescent="0.35">
      <c r="A1495" s="10" t="s">
        <v>3089</v>
      </c>
      <c r="B1495" s="11" t="s">
        <v>3090</v>
      </c>
      <c r="C1495" s="15">
        <v>-4.3655453</v>
      </c>
      <c r="D1495" s="16">
        <v>-1.6520438</v>
      </c>
      <c r="E1495" s="17">
        <v>2.7135015</v>
      </c>
    </row>
    <row r="1496" spans="1:5" x14ac:dyDescent="0.35">
      <c r="A1496" s="10" t="s">
        <v>3091</v>
      </c>
      <c r="B1496" s="11" t="s">
        <v>3092</v>
      </c>
      <c r="C1496" s="15">
        <v>4.0614330000000001</v>
      </c>
      <c r="D1496" s="16">
        <v>4.0429034000000001</v>
      </c>
      <c r="E1496" s="17">
        <v>-1.8529415E-2</v>
      </c>
    </row>
    <row r="1497" spans="1:5" x14ac:dyDescent="0.35">
      <c r="A1497" s="10" t="s">
        <v>3093</v>
      </c>
      <c r="B1497" s="11" t="s">
        <v>3094</v>
      </c>
      <c r="C1497" s="15">
        <v>1.8775162999999999</v>
      </c>
      <c r="D1497" s="16">
        <v>1.9518852</v>
      </c>
      <c r="E1497" s="17">
        <v>7.4368950000000003E-2</v>
      </c>
    </row>
    <row r="1498" spans="1:5" x14ac:dyDescent="0.35">
      <c r="A1498" s="10" t="s">
        <v>3095</v>
      </c>
      <c r="B1498" s="11" t="s">
        <v>3096</v>
      </c>
      <c r="C1498" s="15">
        <v>-4.3655453</v>
      </c>
      <c r="D1498" s="16">
        <v>-4.5882306000000002</v>
      </c>
      <c r="E1498" s="17">
        <v>-0.22268534000000001</v>
      </c>
    </row>
    <row r="1499" spans="1:5" x14ac:dyDescent="0.35">
      <c r="A1499" s="10" t="s">
        <v>3097</v>
      </c>
      <c r="B1499" s="11" t="s">
        <v>3098</v>
      </c>
      <c r="C1499" s="15">
        <v>2.3111925000000002</v>
      </c>
      <c r="D1499" s="16">
        <v>2.184167</v>
      </c>
      <c r="E1499" s="17">
        <v>-0.12702559999999999</v>
      </c>
    </row>
    <row r="1500" spans="1:5" x14ac:dyDescent="0.35">
      <c r="A1500" s="10" t="s">
        <v>3099</v>
      </c>
      <c r="B1500" s="11" t="s">
        <v>3100</v>
      </c>
      <c r="C1500" s="15">
        <v>-1.6836778999999999</v>
      </c>
      <c r="D1500" s="16">
        <v>-1.7181131999999999</v>
      </c>
      <c r="E1500" s="17">
        <v>-3.4435272000000003E-2</v>
      </c>
    </row>
    <row r="1501" spans="1:5" x14ac:dyDescent="0.35">
      <c r="A1501" s="10" t="s">
        <v>3101</v>
      </c>
      <c r="B1501" s="11" t="s">
        <v>3102</v>
      </c>
      <c r="C1501" s="15">
        <v>-1.4038978</v>
      </c>
      <c r="D1501" s="16">
        <v>-1.4374256000000001</v>
      </c>
      <c r="E1501" s="17">
        <v>-3.3527849999999998E-2</v>
      </c>
    </row>
    <row r="1502" spans="1:5" x14ac:dyDescent="0.35">
      <c r="A1502" s="10" t="s">
        <v>3103</v>
      </c>
      <c r="B1502" s="11" t="s">
        <v>3104</v>
      </c>
      <c r="C1502" s="15">
        <v>-4.3655453</v>
      </c>
      <c r="D1502" s="16">
        <v>-4.5882306000000002</v>
      </c>
      <c r="E1502" s="17">
        <v>-0.22268534000000001</v>
      </c>
    </row>
    <row r="1503" spans="1:5" x14ac:dyDescent="0.35">
      <c r="A1503" s="10" t="s">
        <v>3105</v>
      </c>
      <c r="B1503" s="11" t="s">
        <v>3106</v>
      </c>
      <c r="C1503" s="15">
        <v>-4.3655453</v>
      </c>
      <c r="D1503" s="16">
        <v>-4.5882306000000002</v>
      </c>
      <c r="E1503" s="17">
        <v>-0.22268534000000001</v>
      </c>
    </row>
    <row r="1504" spans="1:5" x14ac:dyDescent="0.35">
      <c r="A1504" s="10" t="s">
        <v>3107</v>
      </c>
      <c r="B1504" s="11" t="s">
        <v>3108</v>
      </c>
      <c r="C1504" s="15">
        <v>-0.92019485999999995</v>
      </c>
      <c r="D1504" s="16">
        <v>-0.21041918000000001</v>
      </c>
      <c r="E1504" s="17">
        <v>0.70977570000000001</v>
      </c>
    </row>
    <row r="1505" spans="1:5" x14ac:dyDescent="0.35">
      <c r="A1505" s="10" t="s">
        <v>3109</v>
      </c>
      <c r="B1505" s="11" t="s">
        <v>3110</v>
      </c>
      <c r="C1505" s="15">
        <v>-1.6776184999999999</v>
      </c>
      <c r="D1505" s="16">
        <v>-1.0456045</v>
      </c>
      <c r="E1505" s="17">
        <v>0.63201404000000005</v>
      </c>
    </row>
    <row r="1506" spans="1:5" x14ac:dyDescent="0.35">
      <c r="A1506" s="10" t="s">
        <v>3111</v>
      </c>
      <c r="B1506" s="11" t="s">
        <v>3112</v>
      </c>
      <c r="C1506" s="15">
        <v>-1.0257802</v>
      </c>
      <c r="D1506" s="16">
        <v>-1.2930069</v>
      </c>
      <c r="E1506" s="17">
        <v>-0.26722669999999998</v>
      </c>
    </row>
    <row r="1507" spans="1:5" x14ac:dyDescent="0.35">
      <c r="A1507" s="10" t="s">
        <v>3113</v>
      </c>
      <c r="B1507" s="11" t="s">
        <v>3114</v>
      </c>
      <c r="C1507" s="15">
        <v>-1.1094301</v>
      </c>
      <c r="D1507" s="16">
        <v>-0.48091697999999999</v>
      </c>
      <c r="E1507" s="17">
        <v>0.62851310000000005</v>
      </c>
    </row>
    <row r="1508" spans="1:5" x14ac:dyDescent="0.35">
      <c r="A1508" s="10" t="s">
        <v>3115</v>
      </c>
      <c r="B1508" s="11" t="s">
        <v>3116</v>
      </c>
      <c r="C1508" s="15">
        <v>-4.3655453</v>
      </c>
      <c r="D1508" s="16">
        <v>-4.5882306000000002</v>
      </c>
      <c r="E1508" s="17">
        <v>-0.22268534000000001</v>
      </c>
    </row>
    <row r="1509" spans="1:5" x14ac:dyDescent="0.35">
      <c r="A1509" s="10" t="s">
        <v>3117</v>
      </c>
      <c r="B1509" s="11" t="s">
        <v>3118</v>
      </c>
      <c r="C1509" s="15">
        <v>-4.3655453</v>
      </c>
      <c r="D1509" s="16">
        <v>-4.5882306000000002</v>
      </c>
      <c r="E1509" s="17">
        <v>-0.22268534000000001</v>
      </c>
    </row>
    <row r="1510" spans="1:5" x14ac:dyDescent="0.35">
      <c r="A1510" s="10" t="s">
        <v>3119</v>
      </c>
      <c r="B1510" s="11" t="s">
        <v>3120</v>
      </c>
      <c r="C1510" s="15">
        <v>-4.3655453</v>
      </c>
      <c r="D1510" s="16">
        <v>-4.5882306000000002</v>
      </c>
      <c r="E1510" s="17">
        <v>-0.22268534000000001</v>
      </c>
    </row>
    <row r="1511" spans="1:5" x14ac:dyDescent="0.35">
      <c r="A1511" s="10" t="s">
        <v>3121</v>
      </c>
      <c r="B1511" s="11" t="s">
        <v>3122</v>
      </c>
      <c r="C1511" s="15">
        <v>-4.3655453</v>
      </c>
      <c r="D1511" s="16">
        <v>-4.5882306000000002</v>
      </c>
      <c r="E1511" s="17">
        <v>-0.22268534000000001</v>
      </c>
    </row>
    <row r="1512" spans="1:5" x14ac:dyDescent="0.35">
      <c r="A1512" s="10" t="s">
        <v>3123</v>
      </c>
      <c r="B1512" s="11" t="s">
        <v>3124</v>
      </c>
      <c r="C1512" s="15">
        <v>-4.3655453</v>
      </c>
      <c r="D1512" s="16">
        <v>-4.5882306000000002</v>
      </c>
      <c r="E1512" s="17">
        <v>-0.22268534000000001</v>
      </c>
    </row>
    <row r="1513" spans="1:5" x14ac:dyDescent="0.35">
      <c r="A1513" s="10" t="s">
        <v>3125</v>
      </c>
      <c r="B1513" s="11" t="s">
        <v>3126</v>
      </c>
      <c r="C1513" s="15">
        <v>3.8367909999999998</v>
      </c>
      <c r="D1513" s="16">
        <v>3.6918101000000001</v>
      </c>
      <c r="E1513" s="17">
        <v>-0.1449809</v>
      </c>
    </row>
    <row r="1514" spans="1:5" x14ac:dyDescent="0.35">
      <c r="A1514" s="10" t="s">
        <v>3127</v>
      </c>
      <c r="B1514" s="11" t="s">
        <v>3128</v>
      </c>
      <c r="C1514" s="15">
        <v>2.1492643</v>
      </c>
      <c r="D1514" s="16">
        <v>2.0413036</v>
      </c>
      <c r="E1514" s="17">
        <v>-0.10796070000000001</v>
      </c>
    </row>
    <row r="1515" spans="1:5" x14ac:dyDescent="0.35">
      <c r="A1515" s="10" t="s">
        <v>3129</v>
      </c>
      <c r="B1515" s="11" t="s">
        <v>3130</v>
      </c>
      <c r="C1515" s="15">
        <v>0.70008135000000005</v>
      </c>
      <c r="D1515" s="16">
        <v>0.68707465999999995</v>
      </c>
      <c r="E1515" s="17">
        <v>-1.3006686999999999E-2</v>
      </c>
    </row>
    <row r="1516" spans="1:5" x14ac:dyDescent="0.35">
      <c r="A1516" s="10" t="s">
        <v>3131</v>
      </c>
      <c r="B1516" s="11" t="s">
        <v>3132</v>
      </c>
      <c r="C1516" s="15">
        <v>-4.3655453</v>
      </c>
      <c r="D1516" s="16">
        <v>-4.5882306000000002</v>
      </c>
      <c r="E1516" s="17">
        <v>-0.22268534000000001</v>
      </c>
    </row>
    <row r="1517" spans="1:5" x14ac:dyDescent="0.35">
      <c r="A1517" s="10" t="s">
        <v>3133</v>
      </c>
      <c r="B1517" s="11" t="s">
        <v>3134</v>
      </c>
      <c r="C1517" s="15">
        <v>0.73268414000000004</v>
      </c>
      <c r="D1517" s="16">
        <v>0.89886949999999999</v>
      </c>
      <c r="E1517" s="17">
        <v>0.16618537999999999</v>
      </c>
    </row>
    <row r="1518" spans="1:5" x14ac:dyDescent="0.35">
      <c r="A1518" s="10" t="s">
        <v>3135</v>
      </c>
      <c r="B1518" s="11" t="s">
        <v>3136</v>
      </c>
      <c r="C1518" s="15">
        <v>-4.3655453</v>
      </c>
      <c r="D1518" s="16">
        <v>-4.5882306000000002</v>
      </c>
      <c r="E1518" s="17">
        <v>-0.22268534000000001</v>
      </c>
    </row>
    <row r="1519" spans="1:5" x14ac:dyDescent="0.35">
      <c r="A1519" s="10" t="s">
        <v>3137</v>
      </c>
      <c r="B1519" s="11" t="s">
        <v>3138</v>
      </c>
      <c r="C1519" s="15">
        <v>-0.30608368000000002</v>
      </c>
      <c r="D1519" s="16">
        <v>-0.70053770000000004</v>
      </c>
      <c r="E1519" s="17">
        <v>-0.39445400000000003</v>
      </c>
    </row>
    <row r="1520" spans="1:5" x14ac:dyDescent="0.35">
      <c r="A1520" s="10" t="s">
        <v>3139</v>
      </c>
      <c r="B1520" s="11" t="s">
        <v>3140</v>
      </c>
      <c r="C1520" s="15">
        <v>-4.3655453</v>
      </c>
      <c r="D1520" s="16">
        <v>-4.5882306000000002</v>
      </c>
      <c r="E1520" s="17">
        <v>-0.22268534000000001</v>
      </c>
    </row>
    <row r="1521" spans="1:5" x14ac:dyDescent="0.35">
      <c r="A1521" s="10" t="s">
        <v>3141</v>
      </c>
      <c r="B1521" s="11" t="s">
        <v>3142</v>
      </c>
      <c r="C1521" s="15">
        <v>-4.3655453</v>
      </c>
      <c r="D1521" s="16">
        <v>-4.5882306000000002</v>
      </c>
      <c r="E1521" s="17">
        <v>-0.22268534000000001</v>
      </c>
    </row>
    <row r="1522" spans="1:5" x14ac:dyDescent="0.35">
      <c r="A1522" s="10" t="s">
        <v>3143</v>
      </c>
      <c r="B1522" s="11" t="s">
        <v>3144</v>
      </c>
      <c r="C1522" s="15">
        <v>1.0593208999999999</v>
      </c>
      <c r="D1522" s="16">
        <v>1.2205176</v>
      </c>
      <c r="E1522" s="17">
        <v>0.16119670999999999</v>
      </c>
    </row>
    <row r="1523" spans="1:5" x14ac:dyDescent="0.35">
      <c r="A1523" s="10" t="s">
        <v>3145</v>
      </c>
      <c r="B1523" s="11" t="s">
        <v>3146</v>
      </c>
      <c r="C1523" s="15">
        <v>-4.3655453</v>
      </c>
      <c r="D1523" s="16">
        <v>-4.5882306000000002</v>
      </c>
      <c r="E1523" s="17">
        <v>-0.22268534000000001</v>
      </c>
    </row>
    <row r="1524" spans="1:5" x14ac:dyDescent="0.35">
      <c r="A1524" s="10" t="s">
        <v>3147</v>
      </c>
      <c r="B1524" s="11" t="s">
        <v>3148</v>
      </c>
      <c r="C1524" s="15">
        <v>-4.3655453</v>
      </c>
      <c r="D1524" s="16">
        <v>-4.5882306000000002</v>
      </c>
      <c r="E1524" s="17">
        <v>-0.22268534000000001</v>
      </c>
    </row>
    <row r="1525" spans="1:5" x14ac:dyDescent="0.35">
      <c r="A1525" s="10" t="s">
        <v>3149</v>
      </c>
      <c r="B1525" s="11" t="s">
        <v>3150</v>
      </c>
      <c r="C1525" s="15">
        <v>-4.3655453</v>
      </c>
      <c r="D1525" s="16">
        <v>-4.5882306000000002</v>
      </c>
      <c r="E1525" s="17">
        <v>-0.22268534000000001</v>
      </c>
    </row>
    <row r="1526" spans="1:5" x14ac:dyDescent="0.35">
      <c r="A1526" s="10" t="s">
        <v>3151</v>
      </c>
      <c r="B1526" s="11" t="s">
        <v>3152</v>
      </c>
      <c r="C1526" s="15">
        <v>-4.3655453</v>
      </c>
      <c r="D1526" s="16">
        <v>-4.5882306000000002</v>
      </c>
      <c r="E1526" s="17">
        <v>-0.22268534000000001</v>
      </c>
    </row>
    <row r="1527" spans="1:5" x14ac:dyDescent="0.35">
      <c r="A1527" s="10" t="s">
        <v>3153</v>
      </c>
      <c r="B1527" s="11" t="s">
        <v>3154</v>
      </c>
      <c r="C1527" s="15">
        <v>-0.53213359999999998</v>
      </c>
      <c r="D1527" s="16">
        <v>-1.1206958</v>
      </c>
      <c r="E1527" s="17">
        <v>-0.58856224999999995</v>
      </c>
    </row>
    <row r="1528" spans="1:5" x14ac:dyDescent="0.35">
      <c r="A1528" s="10" t="s">
        <v>3155</v>
      </c>
      <c r="B1528" s="11" t="s">
        <v>3156</v>
      </c>
      <c r="C1528" s="15">
        <v>-1.3655818</v>
      </c>
      <c r="D1528" s="16">
        <v>-0.46749926000000003</v>
      </c>
      <c r="E1528" s="17">
        <v>0.89808250000000001</v>
      </c>
    </row>
    <row r="1529" spans="1:5" x14ac:dyDescent="0.35">
      <c r="A1529" s="10" t="s">
        <v>3157</v>
      </c>
      <c r="B1529" s="11" t="s">
        <v>3158</v>
      </c>
      <c r="C1529" s="15">
        <v>-4.3655453</v>
      </c>
      <c r="D1529" s="16">
        <v>-4.5882306000000002</v>
      </c>
      <c r="E1529" s="17">
        <v>-0.22268534000000001</v>
      </c>
    </row>
    <row r="1530" spans="1:5" x14ac:dyDescent="0.35">
      <c r="A1530" s="10" t="s">
        <v>3159</v>
      </c>
      <c r="B1530" s="11" t="s">
        <v>3160</v>
      </c>
      <c r="C1530" s="15">
        <v>-4.3655453</v>
      </c>
      <c r="D1530" s="16">
        <v>-4.5882306000000002</v>
      </c>
      <c r="E1530" s="17">
        <v>-0.22268534000000001</v>
      </c>
    </row>
    <row r="1531" spans="1:5" x14ac:dyDescent="0.35">
      <c r="A1531" s="10" t="s">
        <v>3161</v>
      </c>
      <c r="B1531" s="11" t="s">
        <v>3162</v>
      </c>
      <c r="C1531" s="15">
        <v>-4.3655453</v>
      </c>
      <c r="D1531" s="16">
        <v>-4.5882306000000002</v>
      </c>
      <c r="E1531" s="17">
        <v>-0.22268534000000001</v>
      </c>
    </row>
    <row r="1532" spans="1:5" x14ac:dyDescent="0.35">
      <c r="A1532" s="10" t="s">
        <v>3163</v>
      </c>
      <c r="B1532" s="11" t="s">
        <v>3164</v>
      </c>
      <c r="C1532" s="15">
        <v>-4.3655453</v>
      </c>
      <c r="D1532" s="16">
        <v>-4.5882306000000002</v>
      </c>
      <c r="E1532" s="17">
        <v>-0.22268534000000001</v>
      </c>
    </row>
    <row r="1533" spans="1:5" x14ac:dyDescent="0.35">
      <c r="A1533" s="10" t="s">
        <v>3165</v>
      </c>
      <c r="B1533" s="11" t="s">
        <v>3166</v>
      </c>
      <c r="C1533" s="15">
        <v>0.36285590000000001</v>
      </c>
      <c r="D1533" s="16">
        <v>8.7684155E-2</v>
      </c>
      <c r="E1533" s="17">
        <v>-0.27517175999999999</v>
      </c>
    </row>
    <row r="1534" spans="1:5" x14ac:dyDescent="0.35">
      <c r="A1534" s="10" t="s">
        <v>3167</v>
      </c>
      <c r="B1534" s="11" t="s">
        <v>3168</v>
      </c>
      <c r="C1534" s="15">
        <v>0.25015163000000001</v>
      </c>
      <c r="D1534" s="16">
        <v>-0.38669537999999998</v>
      </c>
      <c r="E1534" s="17">
        <v>-0.63684700000000005</v>
      </c>
    </row>
    <row r="1535" spans="1:5" x14ac:dyDescent="0.35">
      <c r="A1535" s="10" t="s">
        <v>3169</v>
      </c>
      <c r="B1535" s="11" t="s">
        <v>3170</v>
      </c>
      <c r="C1535" s="15">
        <v>-4.3655453</v>
      </c>
      <c r="D1535" s="16">
        <v>-4.5882306000000002</v>
      </c>
      <c r="E1535" s="17">
        <v>-0.22268534000000001</v>
      </c>
    </row>
    <row r="1536" spans="1:5" x14ac:dyDescent="0.35">
      <c r="A1536" s="10" t="s">
        <v>3171</v>
      </c>
      <c r="B1536" s="11" t="s">
        <v>3172</v>
      </c>
      <c r="C1536" s="15">
        <v>-4.3655453</v>
      </c>
      <c r="D1536" s="16">
        <v>-2.0974287999999999</v>
      </c>
      <c r="E1536" s="17">
        <v>2.2681165000000001</v>
      </c>
    </row>
    <row r="1537" spans="1:5" x14ac:dyDescent="0.35">
      <c r="A1537" s="10" t="s">
        <v>3173</v>
      </c>
      <c r="B1537" s="11" t="s">
        <v>3174</v>
      </c>
      <c r="C1537" s="15">
        <v>0.23535442000000001</v>
      </c>
      <c r="D1537" s="16">
        <v>0.26767396999999998</v>
      </c>
      <c r="E1537" s="17">
        <v>3.2319545999999998E-2</v>
      </c>
    </row>
    <row r="1538" spans="1:5" x14ac:dyDescent="0.35">
      <c r="A1538" s="10" t="s">
        <v>3175</v>
      </c>
      <c r="B1538" s="11" t="s">
        <v>3176</v>
      </c>
      <c r="C1538" s="15">
        <v>-2.2655237000000001</v>
      </c>
      <c r="D1538" s="16">
        <v>-1.3201217999999999</v>
      </c>
      <c r="E1538" s="17">
        <v>0.94540190000000002</v>
      </c>
    </row>
    <row r="1539" spans="1:5" x14ac:dyDescent="0.35">
      <c r="A1539" s="10" t="s">
        <v>3177</v>
      </c>
      <c r="B1539" s="11" t="s">
        <v>3178</v>
      </c>
      <c r="C1539" s="15">
        <v>-4.3655453</v>
      </c>
      <c r="D1539" s="16">
        <v>-4.5882306000000002</v>
      </c>
      <c r="E1539" s="17">
        <v>-0.22268534000000001</v>
      </c>
    </row>
    <row r="1540" spans="1:5" x14ac:dyDescent="0.35">
      <c r="A1540" s="10" t="s">
        <v>3179</v>
      </c>
      <c r="B1540" s="11" t="s">
        <v>3180</v>
      </c>
      <c r="C1540" s="15">
        <v>-4.3655453</v>
      </c>
      <c r="D1540" s="16">
        <v>-4.5882306000000002</v>
      </c>
      <c r="E1540" s="17">
        <v>-0.22268534000000001</v>
      </c>
    </row>
    <row r="1541" spans="1:5" x14ac:dyDescent="0.35">
      <c r="A1541" s="10" t="s">
        <v>3181</v>
      </c>
      <c r="B1541" s="11" t="s">
        <v>3182</v>
      </c>
      <c r="C1541" s="15">
        <v>-4.3655453</v>
      </c>
      <c r="D1541" s="16">
        <v>-4.5882306000000002</v>
      </c>
      <c r="E1541" s="17">
        <v>-0.22268534000000001</v>
      </c>
    </row>
    <row r="1542" spans="1:5" x14ac:dyDescent="0.35">
      <c r="A1542" s="10" t="s">
        <v>3183</v>
      </c>
      <c r="B1542" s="11" t="s">
        <v>3184</v>
      </c>
      <c r="C1542" s="15">
        <v>1.2995744</v>
      </c>
      <c r="D1542" s="16">
        <v>1.4994888</v>
      </c>
      <c r="E1542" s="17">
        <v>0.19991445999999999</v>
      </c>
    </row>
    <row r="1543" spans="1:5" x14ac:dyDescent="0.35">
      <c r="A1543" s="10" t="s">
        <v>3185</v>
      </c>
      <c r="B1543" s="11" t="s">
        <v>3186</v>
      </c>
      <c r="C1543" s="15">
        <v>3.2585668999999999</v>
      </c>
      <c r="D1543" s="16">
        <v>3.2729506000000002</v>
      </c>
      <c r="E1543" s="17">
        <v>1.4383793000000001E-2</v>
      </c>
    </row>
    <row r="1544" spans="1:5" x14ac:dyDescent="0.35">
      <c r="A1544" s="10" t="s">
        <v>3187</v>
      </c>
      <c r="B1544" s="11" t="s">
        <v>3188</v>
      </c>
      <c r="C1544" s="15">
        <v>0.16528893</v>
      </c>
      <c r="D1544" s="16">
        <v>0.41712236000000003</v>
      </c>
      <c r="E1544" s="17">
        <v>0.25183344000000002</v>
      </c>
    </row>
    <row r="1545" spans="1:5" x14ac:dyDescent="0.35">
      <c r="A1545" s="10" t="s">
        <v>3189</v>
      </c>
      <c r="B1545" s="11" t="s">
        <v>3190</v>
      </c>
      <c r="C1545" s="15">
        <v>5.7036705000000003</v>
      </c>
      <c r="D1545" s="16">
        <v>5.7709650000000003</v>
      </c>
      <c r="E1545" s="17">
        <v>6.7294599999999996E-2</v>
      </c>
    </row>
    <row r="1546" spans="1:5" x14ac:dyDescent="0.35">
      <c r="A1546" s="10" t="s">
        <v>3191</v>
      </c>
      <c r="B1546" s="11" t="s">
        <v>3192</v>
      </c>
      <c r="C1546" s="15">
        <v>-0.52430010000000005</v>
      </c>
      <c r="D1546" s="16">
        <v>-0.6981733</v>
      </c>
      <c r="E1546" s="17">
        <v>-0.17387319000000001</v>
      </c>
    </row>
    <row r="1547" spans="1:5" x14ac:dyDescent="0.35">
      <c r="A1547" s="10" t="s">
        <v>3193</v>
      </c>
      <c r="B1547" s="11" t="s">
        <v>3194</v>
      </c>
      <c r="C1547" s="15">
        <v>-4.3655453</v>
      </c>
      <c r="D1547" s="16">
        <v>-4.5882306000000002</v>
      </c>
      <c r="E1547" s="17">
        <v>-0.22268534000000001</v>
      </c>
    </row>
    <row r="1548" spans="1:5" x14ac:dyDescent="0.35">
      <c r="A1548" s="10" t="s">
        <v>3195</v>
      </c>
      <c r="B1548" s="11" t="s">
        <v>3196</v>
      </c>
      <c r="C1548" s="15">
        <v>-4.3655453</v>
      </c>
      <c r="D1548" s="16">
        <v>-1.871675</v>
      </c>
      <c r="E1548" s="17">
        <v>2.4938703000000002</v>
      </c>
    </row>
    <row r="1549" spans="1:5" x14ac:dyDescent="0.35">
      <c r="A1549" s="10" t="s">
        <v>3197</v>
      </c>
      <c r="B1549" s="11" t="s">
        <v>3198</v>
      </c>
      <c r="C1549" s="15">
        <v>-4.3655453</v>
      </c>
      <c r="D1549" s="16">
        <v>-4.5882306000000002</v>
      </c>
      <c r="E1549" s="17">
        <v>-0.22268534000000001</v>
      </c>
    </row>
    <row r="1550" spans="1:5" x14ac:dyDescent="0.35">
      <c r="A1550" s="10" t="s">
        <v>3199</v>
      </c>
      <c r="B1550" s="11" t="s">
        <v>3200</v>
      </c>
      <c r="C1550" s="15">
        <v>-1.8056270999999999</v>
      </c>
      <c r="D1550" s="16">
        <v>-1.3339662999999999</v>
      </c>
      <c r="E1550" s="17">
        <v>0.47166085000000002</v>
      </c>
    </row>
    <row r="1551" spans="1:5" x14ac:dyDescent="0.35">
      <c r="A1551" s="10" t="s">
        <v>3201</v>
      </c>
      <c r="B1551" s="11" t="s">
        <v>3202</v>
      </c>
      <c r="C1551" s="15">
        <v>3.1722822000000002</v>
      </c>
      <c r="D1551" s="16">
        <v>3.1313757999999998</v>
      </c>
      <c r="E1551" s="17">
        <v>-4.0906430000000001E-2</v>
      </c>
    </row>
    <row r="1552" spans="1:5" x14ac:dyDescent="0.35">
      <c r="A1552" s="10" t="s">
        <v>3203</v>
      </c>
      <c r="B1552" s="11" t="s">
        <v>3204</v>
      </c>
      <c r="C1552" s="15">
        <v>3.1547550000000002</v>
      </c>
      <c r="D1552" s="16">
        <v>3.1507459</v>
      </c>
      <c r="E1552" s="17">
        <v>-4.0092469999999996E-3</v>
      </c>
    </row>
    <row r="1553" spans="1:5" x14ac:dyDescent="0.35">
      <c r="A1553" s="10" t="s">
        <v>3205</v>
      </c>
      <c r="B1553" s="11" t="s">
        <v>3206</v>
      </c>
      <c r="C1553" s="15">
        <v>-4.3655453</v>
      </c>
      <c r="D1553" s="16">
        <v>-1.6157451</v>
      </c>
      <c r="E1553" s="17">
        <v>2.7498002000000001</v>
      </c>
    </row>
    <row r="1554" spans="1:5" x14ac:dyDescent="0.35">
      <c r="A1554" s="10" t="s">
        <v>3207</v>
      </c>
      <c r="B1554" s="11" t="s">
        <v>3208</v>
      </c>
      <c r="C1554" s="15">
        <v>-4.3655453</v>
      </c>
      <c r="D1554" s="16">
        <v>-4.5882306000000002</v>
      </c>
      <c r="E1554" s="17">
        <v>-0.22268534000000001</v>
      </c>
    </row>
    <row r="1555" spans="1:5" x14ac:dyDescent="0.35">
      <c r="A1555" s="10" t="s">
        <v>3209</v>
      </c>
      <c r="B1555" s="11" t="s">
        <v>3210</v>
      </c>
      <c r="C1555" s="15">
        <v>1.3379468999999999</v>
      </c>
      <c r="D1555" s="16">
        <v>1.5225010000000001</v>
      </c>
      <c r="E1555" s="17">
        <v>0.1845541</v>
      </c>
    </row>
    <row r="1556" spans="1:5" x14ac:dyDescent="0.35">
      <c r="A1556" s="10" t="s">
        <v>3211</v>
      </c>
      <c r="B1556" s="11" t="s">
        <v>3212</v>
      </c>
      <c r="C1556" s="15">
        <v>3.6368236999999999</v>
      </c>
      <c r="D1556" s="16">
        <v>3.7297853999999999</v>
      </c>
      <c r="E1556" s="17">
        <v>9.2961790000000002E-2</v>
      </c>
    </row>
    <row r="1557" spans="1:5" x14ac:dyDescent="0.35">
      <c r="A1557" s="10" t="s">
        <v>3213</v>
      </c>
      <c r="B1557" s="11" t="s">
        <v>3214</v>
      </c>
      <c r="C1557" s="15">
        <v>-5.6843757999999996E-3</v>
      </c>
      <c r="D1557" s="16">
        <v>-0.19641876</v>
      </c>
      <c r="E1557" s="17">
        <v>-0.19073439</v>
      </c>
    </row>
    <row r="1558" spans="1:5" x14ac:dyDescent="0.35">
      <c r="A1558" s="10" t="s">
        <v>3215</v>
      </c>
      <c r="B1558" s="11" t="s">
        <v>3216</v>
      </c>
      <c r="C1558" s="15">
        <v>-4.3655453</v>
      </c>
      <c r="D1558" s="16">
        <v>-4.5882306000000002</v>
      </c>
      <c r="E1558" s="17">
        <v>-0.22268534000000001</v>
      </c>
    </row>
    <row r="1559" spans="1:5" x14ac:dyDescent="0.35">
      <c r="A1559" s="10" t="s">
        <v>3217</v>
      </c>
      <c r="B1559" s="11" t="s">
        <v>3218</v>
      </c>
      <c r="C1559" s="15">
        <v>-0.20398521</v>
      </c>
      <c r="D1559" s="16">
        <v>0.55292509999999995</v>
      </c>
      <c r="E1559" s="17">
        <v>0.75691030000000004</v>
      </c>
    </row>
    <row r="1560" spans="1:5" x14ac:dyDescent="0.35">
      <c r="A1560" s="10" t="s">
        <v>3219</v>
      </c>
      <c r="B1560" s="11" t="s">
        <v>3220</v>
      </c>
      <c r="C1560" s="15">
        <v>1.6906247000000001</v>
      </c>
      <c r="D1560" s="16">
        <v>1.7568803</v>
      </c>
      <c r="E1560" s="17">
        <v>6.625557E-2</v>
      </c>
    </row>
    <row r="1561" spans="1:5" x14ac:dyDescent="0.35">
      <c r="A1561" s="10" t="s">
        <v>3221</v>
      </c>
      <c r="B1561" s="11" t="s">
        <v>3222</v>
      </c>
      <c r="C1561" s="15">
        <v>-7.7952859999999999E-2</v>
      </c>
      <c r="D1561" s="16">
        <v>-0.18782902000000001</v>
      </c>
      <c r="E1561" s="17">
        <v>-0.109876156</v>
      </c>
    </row>
    <row r="1562" spans="1:5" x14ac:dyDescent="0.35">
      <c r="A1562" s="10" t="s">
        <v>3223</v>
      </c>
      <c r="B1562" s="11" t="s">
        <v>3224</v>
      </c>
      <c r="C1562" s="15">
        <v>2.1829987000000002</v>
      </c>
      <c r="D1562" s="16">
        <v>2.4751691999999998</v>
      </c>
      <c r="E1562" s="17">
        <v>0.29217051999999999</v>
      </c>
    </row>
    <row r="1563" spans="1:5" x14ac:dyDescent="0.35">
      <c r="A1563" s="10" t="s">
        <v>3225</v>
      </c>
      <c r="B1563" s="11" t="s">
        <v>3226</v>
      </c>
      <c r="C1563" s="15">
        <v>-1.7872119</v>
      </c>
      <c r="D1563" s="16">
        <v>-1.8408549000000001</v>
      </c>
      <c r="E1563" s="17">
        <v>-5.3642990000000002E-2</v>
      </c>
    </row>
    <row r="1564" spans="1:5" x14ac:dyDescent="0.35">
      <c r="A1564" s="10" t="s">
        <v>3227</v>
      </c>
      <c r="B1564" s="11" t="s">
        <v>3228</v>
      </c>
      <c r="C1564" s="15">
        <v>-4.3655453</v>
      </c>
      <c r="D1564" s="16">
        <v>-4.5882306000000002</v>
      </c>
      <c r="E1564" s="17">
        <v>-0.22268534000000001</v>
      </c>
    </row>
    <row r="1565" spans="1:5" x14ac:dyDescent="0.35">
      <c r="A1565" s="10" t="s">
        <v>3229</v>
      </c>
      <c r="B1565" s="11" t="s">
        <v>3230</v>
      </c>
      <c r="C1565" s="15">
        <v>-4.3655453</v>
      </c>
      <c r="D1565" s="16">
        <v>-4.5882306000000002</v>
      </c>
      <c r="E1565" s="17">
        <v>-0.22268534000000001</v>
      </c>
    </row>
    <row r="1566" spans="1:5" x14ac:dyDescent="0.35">
      <c r="A1566" s="10" t="s">
        <v>3231</v>
      </c>
      <c r="B1566" s="11" t="s">
        <v>3232</v>
      </c>
      <c r="C1566" s="15">
        <v>5.5310689999999996</v>
      </c>
      <c r="D1566" s="16">
        <v>5.0890164000000002</v>
      </c>
      <c r="E1566" s="17">
        <v>-0.44205235999999998</v>
      </c>
    </row>
    <row r="1567" spans="1:5" x14ac:dyDescent="0.35">
      <c r="A1567" s="10" t="s">
        <v>3233</v>
      </c>
      <c r="B1567" s="11" t="s">
        <v>3234</v>
      </c>
      <c r="C1567" s="15">
        <v>-2.2258615000000002</v>
      </c>
      <c r="D1567" s="16">
        <v>-4.5882306000000002</v>
      </c>
      <c r="E1567" s="17">
        <v>-2.3623690000000002</v>
      </c>
    </row>
    <row r="1568" spans="1:5" x14ac:dyDescent="0.35">
      <c r="A1568" s="10" t="s">
        <v>3235</v>
      </c>
      <c r="B1568" s="11" t="s">
        <v>3236</v>
      </c>
      <c r="C1568" s="15">
        <v>-4.3655453</v>
      </c>
      <c r="D1568" s="16">
        <v>-4.5882306000000002</v>
      </c>
      <c r="E1568" s="17">
        <v>-0.22268534000000001</v>
      </c>
    </row>
    <row r="1569" spans="1:5" x14ac:dyDescent="0.35">
      <c r="A1569" s="10" t="s">
        <v>3237</v>
      </c>
      <c r="B1569" s="11" t="s">
        <v>3238</v>
      </c>
      <c r="C1569" s="15">
        <v>0.26697779999999999</v>
      </c>
      <c r="D1569" s="16">
        <v>0.61737869999999995</v>
      </c>
      <c r="E1569" s="17">
        <v>0.35040092</v>
      </c>
    </row>
    <row r="1570" spans="1:5" x14ac:dyDescent="0.35">
      <c r="A1570" s="10" t="s">
        <v>3239</v>
      </c>
      <c r="B1570" s="11" t="s">
        <v>3240</v>
      </c>
      <c r="C1570" s="15">
        <v>-4.3655453</v>
      </c>
      <c r="D1570" s="16">
        <v>-0.52089786999999999</v>
      </c>
      <c r="E1570" s="17">
        <v>3.8446473999999999</v>
      </c>
    </row>
    <row r="1571" spans="1:5" x14ac:dyDescent="0.35">
      <c r="A1571" s="10" t="s">
        <v>3241</v>
      </c>
      <c r="B1571" s="11" t="s">
        <v>3242</v>
      </c>
      <c r="C1571" s="15">
        <v>-4.3655453</v>
      </c>
      <c r="D1571" s="16">
        <v>-4.5882306000000002</v>
      </c>
      <c r="E1571" s="17">
        <v>-0.22268534000000001</v>
      </c>
    </row>
    <row r="1572" spans="1:5" x14ac:dyDescent="0.35">
      <c r="A1572" s="10" t="s">
        <v>3243</v>
      </c>
      <c r="B1572" s="11" t="s">
        <v>3244</v>
      </c>
      <c r="C1572" s="15">
        <v>-4.3655453</v>
      </c>
      <c r="D1572" s="16">
        <v>-4.5882306000000002</v>
      </c>
      <c r="E1572" s="17">
        <v>-0.22268534000000001</v>
      </c>
    </row>
    <row r="1573" spans="1:5" x14ac:dyDescent="0.35">
      <c r="A1573" s="10" t="s">
        <v>3245</v>
      </c>
      <c r="B1573" s="11" t="s">
        <v>3246</v>
      </c>
      <c r="C1573" s="15">
        <v>-4.3655453</v>
      </c>
      <c r="D1573" s="16">
        <v>-4.5882306000000002</v>
      </c>
      <c r="E1573" s="17">
        <v>-0.22268534000000001</v>
      </c>
    </row>
    <row r="1574" spans="1:5" x14ac:dyDescent="0.35">
      <c r="A1574" s="10" t="s">
        <v>3247</v>
      </c>
      <c r="B1574" s="11" t="s">
        <v>3248</v>
      </c>
      <c r="C1574" s="15">
        <v>0.80321836000000002</v>
      </c>
      <c r="D1574" s="16">
        <v>0.8607416</v>
      </c>
      <c r="E1574" s="17">
        <v>5.7523249999999998E-2</v>
      </c>
    </row>
    <row r="1575" spans="1:5" x14ac:dyDescent="0.35">
      <c r="A1575" s="10" t="s">
        <v>3249</v>
      </c>
      <c r="B1575" s="11" t="s">
        <v>3250</v>
      </c>
      <c r="C1575" s="15">
        <v>4.7099580000000003</v>
      </c>
      <c r="D1575" s="16">
        <v>4.5441612999999998</v>
      </c>
      <c r="E1575" s="17">
        <v>-0.16579675999999999</v>
      </c>
    </row>
    <row r="1576" spans="1:5" x14ac:dyDescent="0.35">
      <c r="A1576" s="10" t="s">
        <v>3251</v>
      </c>
      <c r="B1576" s="11" t="s">
        <v>3252</v>
      </c>
      <c r="C1576" s="15">
        <v>-0.91853549999999995</v>
      </c>
      <c r="D1576" s="16">
        <v>-0.37420081999999999</v>
      </c>
      <c r="E1576" s="17">
        <v>0.54433465000000003</v>
      </c>
    </row>
    <row r="1577" spans="1:5" x14ac:dyDescent="0.35">
      <c r="A1577" s="10" t="s">
        <v>3253</v>
      </c>
      <c r="B1577" s="11" t="s">
        <v>3254</v>
      </c>
      <c r="C1577" s="15">
        <v>-1.0617862</v>
      </c>
      <c r="D1577" s="16">
        <v>-1.5077729</v>
      </c>
      <c r="E1577" s="17">
        <v>-0.44598674999999999</v>
      </c>
    </row>
    <row r="1578" spans="1:5" x14ac:dyDescent="0.35">
      <c r="A1578" s="10" t="s">
        <v>3255</v>
      </c>
      <c r="B1578" s="11" t="s">
        <v>3256</v>
      </c>
      <c r="C1578" s="15">
        <v>3.4593253000000002</v>
      </c>
      <c r="D1578" s="16">
        <v>3.2321430000000002</v>
      </c>
      <c r="E1578" s="17">
        <v>-0.22718239000000001</v>
      </c>
    </row>
    <row r="1579" spans="1:5" x14ac:dyDescent="0.35">
      <c r="A1579" s="10" t="s">
        <v>3257</v>
      </c>
      <c r="B1579" s="11" t="s">
        <v>3258</v>
      </c>
      <c r="C1579" s="15">
        <v>-4.3655453</v>
      </c>
      <c r="D1579" s="16">
        <v>-4.5882306000000002</v>
      </c>
      <c r="E1579" s="17">
        <v>-0.22268534000000001</v>
      </c>
    </row>
    <row r="1580" spans="1:5" x14ac:dyDescent="0.35">
      <c r="A1580" s="10" t="s">
        <v>3259</v>
      </c>
      <c r="B1580" s="11" t="s">
        <v>3260</v>
      </c>
      <c r="C1580" s="15">
        <v>-4.3655453</v>
      </c>
      <c r="D1580" s="16">
        <v>-4.5882306000000002</v>
      </c>
      <c r="E1580" s="17">
        <v>-0.22268534000000001</v>
      </c>
    </row>
    <row r="1581" spans="1:5" x14ac:dyDescent="0.35">
      <c r="A1581" s="10" t="s">
        <v>3261</v>
      </c>
      <c r="B1581" s="11" t="s">
        <v>3262</v>
      </c>
      <c r="C1581" s="15">
        <v>1.1962504</v>
      </c>
      <c r="D1581" s="16">
        <v>1.3445168000000001</v>
      </c>
      <c r="E1581" s="17">
        <v>0.14826632000000001</v>
      </c>
    </row>
    <row r="1582" spans="1:5" x14ac:dyDescent="0.35">
      <c r="A1582" s="10" t="s">
        <v>3263</v>
      </c>
      <c r="B1582" s="11" t="s">
        <v>3264</v>
      </c>
      <c r="C1582" s="15">
        <v>-4.3655453</v>
      </c>
      <c r="D1582" s="16">
        <v>-4.5882306000000002</v>
      </c>
      <c r="E1582" s="17">
        <v>-0.22268534000000001</v>
      </c>
    </row>
    <row r="1583" spans="1:5" x14ac:dyDescent="0.35">
      <c r="A1583" s="10" t="s">
        <v>3265</v>
      </c>
      <c r="B1583" s="11" t="s">
        <v>3266</v>
      </c>
      <c r="C1583" s="15">
        <v>-4.3655453</v>
      </c>
      <c r="D1583" s="16">
        <v>-4.5882306000000002</v>
      </c>
      <c r="E1583" s="17">
        <v>-0.22268534000000001</v>
      </c>
    </row>
    <row r="1584" spans="1:5" x14ac:dyDescent="0.35">
      <c r="A1584" s="10" t="s">
        <v>3267</v>
      </c>
      <c r="B1584" s="11" t="s">
        <v>3268</v>
      </c>
      <c r="C1584" s="15">
        <v>-4.3655453</v>
      </c>
      <c r="D1584" s="16">
        <v>-4.5882306000000002</v>
      </c>
      <c r="E1584" s="17">
        <v>-0.22268534000000001</v>
      </c>
    </row>
    <row r="1585" spans="1:5" x14ac:dyDescent="0.35">
      <c r="A1585" s="10" t="s">
        <v>3269</v>
      </c>
      <c r="B1585" s="11" t="s">
        <v>3270</v>
      </c>
      <c r="C1585" s="15">
        <v>3.6238508</v>
      </c>
      <c r="D1585" s="16">
        <v>3.4598498000000002</v>
      </c>
      <c r="E1585" s="17">
        <v>-0.16400099000000001</v>
      </c>
    </row>
    <row r="1586" spans="1:5" x14ac:dyDescent="0.35">
      <c r="A1586" s="10" t="s">
        <v>3271</v>
      </c>
      <c r="B1586" s="11" t="s">
        <v>3272</v>
      </c>
      <c r="C1586" s="15">
        <v>-4.3655453</v>
      </c>
      <c r="D1586" s="16">
        <v>-4.5882306000000002</v>
      </c>
      <c r="E1586" s="17">
        <v>-0.22268534000000001</v>
      </c>
    </row>
    <row r="1587" spans="1:5" x14ac:dyDescent="0.35">
      <c r="A1587" s="10" t="s">
        <v>3273</v>
      </c>
      <c r="B1587" s="11" t="s">
        <v>3274</v>
      </c>
      <c r="C1587" s="15">
        <v>-4.3655453</v>
      </c>
      <c r="D1587" s="16">
        <v>-4.5882306000000002</v>
      </c>
      <c r="E1587" s="17">
        <v>-0.22268534000000001</v>
      </c>
    </row>
    <row r="1588" spans="1:5" x14ac:dyDescent="0.35">
      <c r="A1588" s="10" t="s">
        <v>3275</v>
      </c>
      <c r="B1588" s="11" t="s">
        <v>3276</v>
      </c>
      <c r="C1588" s="15">
        <v>0.54772233999999997</v>
      </c>
      <c r="D1588" s="16">
        <v>0.69823979999999997</v>
      </c>
      <c r="E1588" s="17">
        <v>0.15051745999999999</v>
      </c>
    </row>
    <row r="1589" spans="1:5" x14ac:dyDescent="0.35">
      <c r="A1589" s="10" t="s">
        <v>3277</v>
      </c>
      <c r="B1589" s="11" t="s">
        <v>3278</v>
      </c>
      <c r="C1589" s="15">
        <v>1.1760111</v>
      </c>
      <c r="D1589" s="16">
        <v>1.5050473</v>
      </c>
      <c r="E1589" s="17">
        <v>0.32903623999999998</v>
      </c>
    </row>
    <row r="1590" spans="1:5" x14ac:dyDescent="0.35">
      <c r="A1590" s="10" t="s">
        <v>3279</v>
      </c>
      <c r="B1590" s="11" t="s">
        <v>3280</v>
      </c>
      <c r="C1590" s="15">
        <v>0.31099843999999999</v>
      </c>
      <c r="D1590" s="16">
        <v>-1.0955094999999999</v>
      </c>
      <c r="E1590" s="17">
        <v>-1.4065080000000001</v>
      </c>
    </row>
    <row r="1591" spans="1:5" x14ac:dyDescent="0.35">
      <c r="A1591" s="10" t="s">
        <v>3281</v>
      </c>
      <c r="B1591" s="11" t="s">
        <v>3282</v>
      </c>
      <c r="C1591" s="15">
        <v>0.39360094000000001</v>
      </c>
      <c r="D1591" s="16">
        <v>0.41132069999999998</v>
      </c>
      <c r="E1591" s="17">
        <v>1.7719746000000001E-2</v>
      </c>
    </row>
    <row r="1592" spans="1:5" x14ac:dyDescent="0.35">
      <c r="A1592" s="10" t="s">
        <v>3283</v>
      </c>
      <c r="B1592" s="11" t="s">
        <v>3284</v>
      </c>
      <c r="C1592" s="15">
        <v>5.0194320000000001</v>
      </c>
      <c r="D1592" s="16">
        <v>5.1431956000000003</v>
      </c>
      <c r="E1592" s="17">
        <v>0.12376355999999999</v>
      </c>
    </row>
    <row r="1593" spans="1:5" x14ac:dyDescent="0.35">
      <c r="A1593" s="10" t="s">
        <v>3285</v>
      </c>
      <c r="B1593" s="11" t="s">
        <v>3286</v>
      </c>
      <c r="C1593" s="15">
        <v>0.39335394000000001</v>
      </c>
      <c r="D1593" s="16">
        <v>0.38849640000000002</v>
      </c>
      <c r="E1593" s="17">
        <v>-4.8575399999999996E-3</v>
      </c>
    </row>
    <row r="1594" spans="1:5" x14ac:dyDescent="0.35">
      <c r="A1594" s="10" t="s">
        <v>3287</v>
      </c>
      <c r="B1594" s="11" t="s">
        <v>3288</v>
      </c>
      <c r="C1594" s="15">
        <v>1.8164705999999999</v>
      </c>
      <c r="D1594" s="16">
        <v>1.8395619000000001</v>
      </c>
      <c r="E1594" s="17">
        <v>2.3091316000000001E-2</v>
      </c>
    </row>
    <row r="1595" spans="1:5" x14ac:dyDescent="0.35">
      <c r="A1595" s="10" t="s">
        <v>3289</v>
      </c>
      <c r="B1595" s="11" t="s">
        <v>3290</v>
      </c>
      <c r="C1595" s="15">
        <v>2.1493224999999998</v>
      </c>
      <c r="D1595" s="16">
        <v>2.1400046000000001</v>
      </c>
      <c r="E1595" s="17">
        <v>-9.3178749999999998E-3</v>
      </c>
    </row>
    <row r="1596" spans="1:5" x14ac:dyDescent="0.35">
      <c r="A1596" s="10" t="s">
        <v>3291</v>
      </c>
      <c r="B1596" s="11" t="s">
        <v>3292</v>
      </c>
      <c r="C1596" s="15">
        <v>-4.3655453</v>
      </c>
      <c r="D1596" s="16">
        <v>-4.5882306000000002</v>
      </c>
      <c r="E1596" s="17">
        <v>-0.22268534000000001</v>
      </c>
    </row>
    <row r="1597" spans="1:5" x14ac:dyDescent="0.35">
      <c r="A1597" s="10" t="s">
        <v>3293</v>
      </c>
      <c r="B1597" s="11" t="s">
        <v>3294</v>
      </c>
      <c r="C1597" s="15">
        <v>0.80044890000000002</v>
      </c>
      <c r="D1597" s="16">
        <v>1.2426252</v>
      </c>
      <c r="E1597" s="17">
        <v>0.44217634</v>
      </c>
    </row>
    <row r="1598" spans="1:5" x14ac:dyDescent="0.35">
      <c r="A1598" s="10" t="s">
        <v>3295</v>
      </c>
      <c r="B1598" s="11" t="s">
        <v>3296</v>
      </c>
      <c r="C1598" s="15">
        <v>-4.3655453</v>
      </c>
      <c r="D1598" s="16">
        <v>-4.5882306000000002</v>
      </c>
      <c r="E1598" s="17">
        <v>-0.22268534000000001</v>
      </c>
    </row>
    <row r="1599" spans="1:5" x14ac:dyDescent="0.35">
      <c r="A1599" s="10" t="s">
        <v>3297</v>
      </c>
      <c r="B1599" s="11" t="s">
        <v>3298</v>
      </c>
      <c r="C1599" s="15">
        <v>2.9801345000000001</v>
      </c>
      <c r="D1599" s="16">
        <v>2.6178507999999998</v>
      </c>
      <c r="E1599" s="17">
        <v>-0.36228369999999999</v>
      </c>
    </row>
    <row r="1600" spans="1:5" x14ac:dyDescent="0.35">
      <c r="A1600" s="10" t="s">
        <v>3299</v>
      </c>
      <c r="B1600" s="11" t="s">
        <v>3300</v>
      </c>
      <c r="C1600" s="15">
        <v>-2.0708416000000001</v>
      </c>
      <c r="D1600" s="16">
        <v>-1.3217776000000001</v>
      </c>
      <c r="E1600" s="17">
        <v>0.74906397000000002</v>
      </c>
    </row>
    <row r="1601" spans="1:5" x14ac:dyDescent="0.35">
      <c r="A1601" s="10" t="s">
        <v>3301</v>
      </c>
      <c r="B1601" s="11" t="s">
        <v>3302</v>
      </c>
      <c r="C1601" s="15">
        <v>-0.42159128000000001</v>
      </c>
      <c r="D1601" s="16">
        <v>-0.13475132000000001</v>
      </c>
      <c r="E1601" s="17">
        <v>0.28683996</v>
      </c>
    </row>
    <row r="1602" spans="1:5" x14ac:dyDescent="0.35">
      <c r="A1602" s="10" t="s">
        <v>3303</v>
      </c>
      <c r="B1602" s="11" t="s">
        <v>3304</v>
      </c>
      <c r="C1602" s="15">
        <v>-4.3655453</v>
      </c>
      <c r="D1602" s="16">
        <v>-4.5882306000000002</v>
      </c>
      <c r="E1602" s="17">
        <v>-0.22268534000000001</v>
      </c>
    </row>
    <row r="1603" spans="1:5" x14ac:dyDescent="0.35">
      <c r="A1603" s="10" t="s">
        <v>3305</v>
      </c>
      <c r="B1603" s="11" t="s">
        <v>3306</v>
      </c>
      <c r="C1603" s="15">
        <v>-4.3655453</v>
      </c>
      <c r="D1603" s="16">
        <v>-4.5882306000000002</v>
      </c>
      <c r="E1603" s="17">
        <v>-0.22268534000000001</v>
      </c>
    </row>
    <row r="1604" spans="1:5" x14ac:dyDescent="0.35">
      <c r="A1604" s="10" t="s">
        <v>3307</v>
      </c>
      <c r="B1604" s="11" t="s">
        <v>3308</v>
      </c>
      <c r="C1604" s="15">
        <v>-4.3655453</v>
      </c>
      <c r="D1604" s="16">
        <v>-4.5882306000000002</v>
      </c>
      <c r="E1604" s="17">
        <v>-0.22268534000000001</v>
      </c>
    </row>
    <row r="1605" spans="1:5" x14ac:dyDescent="0.35">
      <c r="A1605" s="10" t="s">
        <v>3309</v>
      </c>
      <c r="B1605" s="11" t="s">
        <v>3310</v>
      </c>
      <c r="C1605" s="15">
        <v>-4.3655453</v>
      </c>
      <c r="D1605" s="16">
        <v>-4.5882306000000002</v>
      </c>
      <c r="E1605" s="17">
        <v>-0.22268534000000001</v>
      </c>
    </row>
    <row r="1606" spans="1:5" x14ac:dyDescent="0.35">
      <c r="A1606" s="10" t="s">
        <v>3311</v>
      </c>
      <c r="B1606" s="11" t="s">
        <v>3312</v>
      </c>
      <c r="C1606" s="15">
        <v>2.4710078000000002</v>
      </c>
      <c r="D1606" s="16">
        <v>2.7238278</v>
      </c>
      <c r="E1606" s="17">
        <v>0.25282000999999998</v>
      </c>
    </row>
    <row r="1607" spans="1:5" x14ac:dyDescent="0.35">
      <c r="A1607" s="10" t="s">
        <v>3313</v>
      </c>
      <c r="B1607" s="11" t="s">
        <v>3314</v>
      </c>
      <c r="C1607" s="15">
        <v>-4.3655453</v>
      </c>
      <c r="D1607" s="16">
        <v>-4.5882306000000002</v>
      </c>
      <c r="E1607" s="17">
        <v>-0.22268534000000001</v>
      </c>
    </row>
    <row r="1608" spans="1:5" x14ac:dyDescent="0.35">
      <c r="A1608" s="10" t="s">
        <v>3315</v>
      </c>
      <c r="B1608" s="11" t="s">
        <v>3316</v>
      </c>
      <c r="C1608" s="15">
        <v>-4.3655453</v>
      </c>
      <c r="D1608" s="16">
        <v>-4.5882306000000002</v>
      </c>
      <c r="E1608" s="17">
        <v>-0.22268534000000001</v>
      </c>
    </row>
    <row r="1609" spans="1:5" x14ac:dyDescent="0.35">
      <c r="A1609" s="10" t="s">
        <v>3317</v>
      </c>
      <c r="B1609" s="11" t="s">
        <v>3318</v>
      </c>
      <c r="C1609" s="15">
        <v>-4.3655453</v>
      </c>
      <c r="D1609" s="16">
        <v>-4.5882306000000002</v>
      </c>
      <c r="E1609" s="17">
        <v>-0.22268534000000001</v>
      </c>
    </row>
    <row r="1610" spans="1:5" x14ac:dyDescent="0.35">
      <c r="A1610" s="10" t="s">
        <v>3319</v>
      </c>
      <c r="B1610" s="11" t="s">
        <v>3320</v>
      </c>
      <c r="C1610" s="15">
        <v>3.7624119999999999</v>
      </c>
      <c r="D1610" s="16">
        <v>3.5694442</v>
      </c>
      <c r="E1610" s="17">
        <v>-0.19296789</v>
      </c>
    </row>
    <row r="1611" spans="1:5" x14ac:dyDescent="0.35">
      <c r="A1611" s="10" t="s">
        <v>3321</v>
      </c>
      <c r="B1611" s="11" t="s">
        <v>3322</v>
      </c>
      <c r="C1611" s="15">
        <v>4.3385724999999997</v>
      </c>
      <c r="D1611" s="16">
        <v>4.0467420000000001</v>
      </c>
      <c r="E1611" s="17">
        <v>-0.29183054000000003</v>
      </c>
    </row>
    <row r="1612" spans="1:5" x14ac:dyDescent="0.35">
      <c r="A1612" s="10" t="s">
        <v>3323</v>
      </c>
      <c r="B1612" s="11" t="s">
        <v>3324</v>
      </c>
      <c r="C1612" s="15">
        <v>-4.3655453</v>
      </c>
      <c r="D1612" s="16">
        <v>-4.5882306000000002</v>
      </c>
      <c r="E1612" s="17">
        <v>-0.22268534000000001</v>
      </c>
    </row>
    <row r="1613" spans="1:5" x14ac:dyDescent="0.35">
      <c r="A1613" s="10" t="s">
        <v>3325</v>
      </c>
      <c r="B1613" s="11" t="s">
        <v>3326</v>
      </c>
      <c r="C1613" s="15">
        <v>-4.3655453</v>
      </c>
      <c r="D1613" s="16">
        <v>-4.5882306000000002</v>
      </c>
      <c r="E1613" s="17">
        <v>-0.22268534000000001</v>
      </c>
    </row>
    <row r="1614" spans="1:5" x14ac:dyDescent="0.35">
      <c r="A1614" s="10" t="s">
        <v>3327</v>
      </c>
      <c r="B1614" s="11" t="s">
        <v>3328</v>
      </c>
      <c r="C1614" s="15">
        <v>-4.3655453</v>
      </c>
      <c r="D1614" s="16">
        <v>-4.5882306000000002</v>
      </c>
      <c r="E1614" s="17">
        <v>-0.22268534000000001</v>
      </c>
    </row>
    <row r="1615" spans="1:5" x14ac:dyDescent="0.35">
      <c r="A1615" s="10" t="s">
        <v>3329</v>
      </c>
      <c r="B1615" s="11" t="s">
        <v>3330</v>
      </c>
      <c r="C1615" s="15">
        <v>-1.5640523</v>
      </c>
      <c r="D1615" s="16">
        <v>-4.5882306000000002</v>
      </c>
      <c r="E1615" s="17">
        <v>-3.0241783</v>
      </c>
    </row>
    <row r="1616" spans="1:5" x14ac:dyDescent="0.35">
      <c r="A1616" s="10" t="s">
        <v>3331</v>
      </c>
      <c r="B1616" s="11" t="s">
        <v>3332</v>
      </c>
      <c r="C1616" s="15">
        <v>-1.3031041999999999</v>
      </c>
      <c r="D1616" s="16">
        <v>-4.5882306000000002</v>
      </c>
      <c r="E1616" s="17">
        <v>-3.2851263999999998</v>
      </c>
    </row>
    <row r="1617" spans="1:5" x14ac:dyDescent="0.35">
      <c r="A1617" s="10" t="s">
        <v>3333</v>
      </c>
      <c r="B1617" s="11" t="s">
        <v>3334</v>
      </c>
      <c r="C1617" s="15">
        <v>-4.3655453</v>
      </c>
      <c r="D1617" s="16">
        <v>-4.5882306000000002</v>
      </c>
      <c r="E1617" s="17">
        <v>-0.22268534000000001</v>
      </c>
    </row>
    <row r="1618" spans="1:5" x14ac:dyDescent="0.35">
      <c r="A1618" s="10" t="s">
        <v>3335</v>
      </c>
      <c r="B1618" s="11" t="s">
        <v>3336</v>
      </c>
      <c r="C1618" s="15">
        <v>-4.3655453</v>
      </c>
      <c r="D1618" s="16">
        <v>-4.5882306000000002</v>
      </c>
      <c r="E1618" s="17">
        <v>-0.22268534000000001</v>
      </c>
    </row>
    <row r="1619" spans="1:5" x14ac:dyDescent="0.35">
      <c r="A1619" s="10" t="s">
        <v>3337</v>
      </c>
      <c r="B1619" s="11" t="s">
        <v>3338</v>
      </c>
      <c r="C1619" s="15">
        <v>1.2897615</v>
      </c>
      <c r="D1619" s="16">
        <v>1.2945603999999999</v>
      </c>
      <c r="E1619" s="17">
        <v>4.7988889999999998E-3</v>
      </c>
    </row>
    <row r="1620" spans="1:5" x14ac:dyDescent="0.35">
      <c r="A1620" s="10" t="s">
        <v>3339</v>
      </c>
      <c r="B1620" s="11" t="s">
        <v>3340</v>
      </c>
      <c r="C1620" s="15">
        <v>4.5544251999999998</v>
      </c>
      <c r="D1620" s="16">
        <v>4.3267626999999997</v>
      </c>
      <c r="E1620" s="17">
        <v>-0.22766256000000001</v>
      </c>
    </row>
    <row r="1621" spans="1:5" x14ac:dyDescent="0.35">
      <c r="A1621" s="10" t="s">
        <v>3341</v>
      </c>
      <c r="B1621" s="11" t="s">
        <v>3342</v>
      </c>
      <c r="C1621" s="15">
        <v>-4.3655453</v>
      </c>
      <c r="D1621" s="16">
        <v>-4.5882306000000002</v>
      </c>
      <c r="E1621" s="17">
        <v>-0.22268534000000001</v>
      </c>
    </row>
    <row r="1622" spans="1:5" x14ac:dyDescent="0.35">
      <c r="A1622" s="10" t="s">
        <v>3343</v>
      </c>
      <c r="B1622" s="11" t="s">
        <v>3344</v>
      </c>
      <c r="C1622" s="15">
        <v>-4.3655453</v>
      </c>
      <c r="D1622" s="16">
        <v>-4.5882306000000002</v>
      </c>
      <c r="E1622" s="17">
        <v>-0.22268534000000001</v>
      </c>
    </row>
    <row r="1623" spans="1:5" x14ac:dyDescent="0.35">
      <c r="A1623" s="10" t="s">
        <v>3345</v>
      </c>
      <c r="B1623" s="11" t="s">
        <v>3346</v>
      </c>
      <c r="C1623" s="15">
        <v>-4.3655453</v>
      </c>
      <c r="D1623" s="16">
        <v>-4.5882306000000002</v>
      </c>
      <c r="E1623" s="17">
        <v>-0.22268534000000001</v>
      </c>
    </row>
    <row r="1624" spans="1:5" x14ac:dyDescent="0.35">
      <c r="A1624" s="10" t="s">
        <v>3347</v>
      </c>
      <c r="B1624" s="11" t="s">
        <v>3348</v>
      </c>
      <c r="C1624" s="15">
        <v>-4.3655453</v>
      </c>
      <c r="D1624" s="16">
        <v>-4.5882306000000002</v>
      </c>
      <c r="E1624" s="17">
        <v>-0.22268534000000001</v>
      </c>
    </row>
    <row r="1625" spans="1:5" x14ac:dyDescent="0.35">
      <c r="A1625" s="10" t="s">
        <v>3349</v>
      </c>
      <c r="B1625" s="11" t="s">
        <v>3350</v>
      </c>
      <c r="C1625" s="15">
        <v>-4.3655453</v>
      </c>
      <c r="D1625" s="16">
        <v>-4.5882306000000002</v>
      </c>
      <c r="E1625" s="17">
        <v>-0.22268534000000001</v>
      </c>
    </row>
    <row r="1626" spans="1:5" x14ac:dyDescent="0.35">
      <c r="A1626" s="10" t="s">
        <v>3351</v>
      </c>
      <c r="B1626" s="11" t="s">
        <v>3352</v>
      </c>
      <c r="C1626" s="15">
        <v>-1.9964265999999999</v>
      </c>
      <c r="D1626" s="16">
        <v>-4.5882306000000002</v>
      </c>
      <c r="E1626" s="17">
        <v>-2.5918040000000002</v>
      </c>
    </row>
    <row r="1627" spans="1:5" x14ac:dyDescent="0.35">
      <c r="A1627" s="10" t="s">
        <v>3353</v>
      </c>
      <c r="B1627" s="11" t="s">
        <v>3354</v>
      </c>
      <c r="C1627" s="15">
        <v>-4.3655453</v>
      </c>
      <c r="D1627" s="16">
        <v>-4.5882306000000002</v>
      </c>
      <c r="E1627" s="17">
        <v>-0.22268534000000001</v>
      </c>
    </row>
    <row r="1628" spans="1:5" x14ac:dyDescent="0.35">
      <c r="A1628" s="10" t="s">
        <v>3355</v>
      </c>
      <c r="B1628" s="11" t="s">
        <v>3356</v>
      </c>
      <c r="C1628" s="15">
        <v>-4.3655453</v>
      </c>
      <c r="D1628" s="16">
        <v>-4.5882306000000002</v>
      </c>
      <c r="E1628" s="17">
        <v>-0.22268534000000001</v>
      </c>
    </row>
    <row r="1629" spans="1:5" x14ac:dyDescent="0.35">
      <c r="A1629" s="10" t="s">
        <v>3357</v>
      </c>
      <c r="B1629" s="11" t="s">
        <v>3358</v>
      </c>
      <c r="C1629" s="15">
        <v>-1.0041785000000001</v>
      </c>
      <c r="D1629" s="16">
        <v>-0.67092085000000001</v>
      </c>
      <c r="E1629" s="17">
        <v>0.33325768</v>
      </c>
    </row>
    <row r="1630" spans="1:5" x14ac:dyDescent="0.35">
      <c r="A1630" s="10" t="s">
        <v>3359</v>
      </c>
      <c r="B1630" s="11" t="s">
        <v>3360</v>
      </c>
      <c r="C1630" s="15">
        <v>-0.82328129999999999</v>
      </c>
      <c r="D1630" s="16">
        <v>-0.72211194000000001</v>
      </c>
      <c r="E1630" s="17">
        <v>0.10116935000000001</v>
      </c>
    </row>
    <row r="1631" spans="1:5" x14ac:dyDescent="0.35">
      <c r="A1631" s="10" t="s">
        <v>3361</v>
      </c>
      <c r="B1631" s="11" t="s">
        <v>3362</v>
      </c>
      <c r="C1631" s="15">
        <v>-4.3655453</v>
      </c>
      <c r="D1631" s="16">
        <v>-4.5882306000000002</v>
      </c>
      <c r="E1631" s="17">
        <v>-0.22268534000000001</v>
      </c>
    </row>
    <row r="1632" spans="1:5" x14ac:dyDescent="0.35">
      <c r="A1632" s="10" t="s">
        <v>3363</v>
      </c>
      <c r="B1632" s="11" t="s">
        <v>3364</v>
      </c>
      <c r="C1632" s="15">
        <v>-4.3655453</v>
      </c>
      <c r="D1632" s="16">
        <v>-4.5882306000000002</v>
      </c>
      <c r="E1632" s="17">
        <v>-0.22268534000000001</v>
      </c>
    </row>
    <row r="1633" spans="1:5" x14ac:dyDescent="0.35">
      <c r="A1633" s="10" t="s">
        <v>3365</v>
      </c>
      <c r="B1633" s="11" t="s">
        <v>3366</v>
      </c>
      <c r="C1633" s="15">
        <v>-4.3655453</v>
      </c>
      <c r="D1633" s="16">
        <v>-4.5882306000000002</v>
      </c>
      <c r="E1633" s="17">
        <v>-0.22268534000000001</v>
      </c>
    </row>
    <row r="1634" spans="1:5" x14ac:dyDescent="0.35">
      <c r="A1634" s="10" t="s">
        <v>3367</v>
      </c>
      <c r="B1634" s="11" t="s">
        <v>3368</v>
      </c>
      <c r="C1634" s="15">
        <v>-4.3655453</v>
      </c>
      <c r="D1634" s="16">
        <v>-4.5882306000000002</v>
      </c>
      <c r="E1634" s="17">
        <v>-0.22268534000000001</v>
      </c>
    </row>
    <row r="1635" spans="1:5" x14ac:dyDescent="0.35">
      <c r="A1635" s="10" t="s">
        <v>3369</v>
      </c>
      <c r="B1635" s="11" t="s">
        <v>3370</v>
      </c>
      <c r="C1635" s="15">
        <v>-2.18093</v>
      </c>
      <c r="D1635" s="16">
        <v>-1.6880913</v>
      </c>
      <c r="E1635" s="17">
        <v>0.49283862000000001</v>
      </c>
    </row>
    <row r="1636" spans="1:5" x14ac:dyDescent="0.35">
      <c r="A1636" s="10" t="s">
        <v>3371</v>
      </c>
      <c r="B1636" s="11" t="s">
        <v>3372</v>
      </c>
      <c r="C1636" s="15">
        <v>-4.3655453</v>
      </c>
      <c r="D1636" s="16">
        <v>-4.5882306000000002</v>
      </c>
      <c r="E1636" s="17">
        <v>-0.22268534000000001</v>
      </c>
    </row>
    <row r="1637" spans="1:5" x14ac:dyDescent="0.35">
      <c r="A1637" s="10" t="s">
        <v>3373</v>
      </c>
      <c r="B1637" s="11" t="s">
        <v>3374</v>
      </c>
      <c r="C1637" s="15">
        <v>-4.3655453</v>
      </c>
      <c r="D1637" s="16">
        <v>-4.5882306000000002</v>
      </c>
      <c r="E1637" s="17">
        <v>-0.22268534000000001</v>
      </c>
    </row>
    <row r="1638" spans="1:5" x14ac:dyDescent="0.35">
      <c r="A1638" s="10" t="s">
        <v>3375</v>
      </c>
      <c r="B1638" s="11" t="s">
        <v>3376</v>
      </c>
      <c r="C1638" s="15">
        <v>-4.3655453</v>
      </c>
      <c r="D1638" s="16">
        <v>-4.5882306000000002</v>
      </c>
      <c r="E1638" s="17">
        <v>-0.22268534000000001</v>
      </c>
    </row>
    <row r="1639" spans="1:5" x14ac:dyDescent="0.35">
      <c r="A1639" s="10" t="s">
        <v>3377</v>
      </c>
      <c r="B1639" s="11" t="s">
        <v>3378</v>
      </c>
      <c r="C1639" s="15">
        <v>1.7968854999999999</v>
      </c>
      <c r="D1639" s="16">
        <v>1.9015985</v>
      </c>
      <c r="E1639" s="17">
        <v>0.10471295999999999</v>
      </c>
    </row>
    <row r="1640" spans="1:5" x14ac:dyDescent="0.35">
      <c r="A1640" s="10" t="s">
        <v>3379</v>
      </c>
      <c r="B1640" s="11" t="s">
        <v>3380</v>
      </c>
      <c r="C1640" s="15">
        <v>-4.3655453</v>
      </c>
      <c r="D1640" s="16">
        <v>-4.5882306000000002</v>
      </c>
      <c r="E1640" s="17">
        <v>-0.22268534000000001</v>
      </c>
    </row>
    <row r="1641" spans="1:5" x14ac:dyDescent="0.35">
      <c r="A1641" s="10" t="s">
        <v>3381</v>
      </c>
      <c r="B1641" s="11" t="s">
        <v>3382</v>
      </c>
      <c r="C1641" s="15">
        <v>-4.3655453</v>
      </c>
      <c r="D1641" s="16">
        <v>-4.5882306000000002</v>
      </c>
      <c r="E1641" s="17">
        <v>-0.22268534000000001</v>
      </c>
    </row>
    <row r="1642" spans="1:5" x14ac:dyDescent="0.35">
      <c r="A1642" s="10" t="s">
        <v>3383</v>
      </c>
      <c r="B1642" s="11" t="s">
        <v>3384</v>
      </c>
      <c r="C1642" s="15">
        <v>-4.3655453</v>
      </c>
      <c r="D1642" s="16">
        <v>-4.5882306000000002</v>
      </c>
      <c r="E1642" s="17">
        <v>-0.22268534000000001</v>
      </c>
    </row>
    <row r="1643" spans="1:5" x14ac:dyDescent="0.35">
      <c r="A1643" s="10" t="s">
        <v>3385</v>
      </c>
      <c r="B1643" s="11" t="s">
        <v>3386</v>
      </c>
      <c r="C1643" s="15">
        <v>-4.3655453</v>
      </c>
      <c r="D1643" s="16">
        <v>-2.3346536000000002</v>
      </c>
      <c r="E1643" s="17">
        <v>2.0308917000000002</v>
      </c>
    </row>
    <row r="1644" spans="1:5" x14ac:dyDescent="0.35">
      <c r="A1644" s="10" t="s">
        <v>3387</v>
      </c>
      <c r="B1644" s="11" t="s">
        <v>3388</v>
      </c>
      <c r="C1644" s="15">
        <v>-4.3655453</v>
      </c>
      <c r="D1644" s="16">
        <v>-4.5882306000000002</v>
      </c>
      <c r="E1644" s="17">
        <v>-0.22268534000000001</v>
      </c>
    </row>
    <row r="1645" spans="1:5" x14ac:dyDescent="0.35">
      <c r="A1645" s="10" t="s">
        <v>3389</v>
      </c>
      <c r="B1645" s="11" t="s">
        <v>3390</v>
      </c>
      <c r="C1645" s="15">
        <v>1.0290732</v>
      </c>
      <c r="D1645" s="16">
        <v>0.65697240000000001</v>
      </c>
      <c r="E1645" s="17">
        <v>-0.37210082999999999</v>
      </c>
    </row>
    <row r="1646" spans="1:5" x14ac:dyDescent="0.35">
      <c r="A1646" s="10" t="s">
        <v>3391</v>
      </c>
      <c r="B1646" s="11" t="s">
        <v>3392</v>
      </c>
      <c r="C1646" s="15">
        <v>-4.3655453</v>
      </c>
      <c r="D1646" s="16">
        <v>-4.5882306000000002</v>
      </c>
      <c r="E1646" s="17">
        <v>-0.22268534000000001</v>
      </c>
    </row>
    <row r="1647" spans="1:5" x14ac:dyDescent="0.35">
      <c r="A1647" s="10" t="s">
        <v>3393</v>
      </c>
      <c r="B1647" s="11" t="s">
        <v>3394</v>
      </c>
      <c r="C1647" s="15">
        <v>-0.118572235</v>
      </c>
      <c r="D1647" s="16">
        <v>-0.10182142</v>
      </c>
      <c r="E1647" s="17">
        <v>1.6750813E-2</v>
      </c>
    </row>
    <row r="1648" spans="1:5" x14ac:dyDescent="0.35">
      <c r="A1648" s="10" t="s">
        <v>3395</v>
      </c>
      <c r="B1648" s="11" t="s">
        <v>3396</v>
      </c>
      <c r="C1648" s="15">
        <v>1.9221706000000001</v>
      </c>
      <c r="D1648" s="16">
        <v>1.7975473</v>
      </c>
      <c r="E1648" s="17">
        <v>-0.12462330000000001</v>
      </c>
    </row>
    <row r="1649" spans="1:5" x14ac:dyDescent="0.35">
      <c r="A1649" s="10" t="s">
        <v>3397</v>
      </c>
      <c r="B1649" s="11" t="s">
        <v>3398</v>
      </c>
      <c r="C1649" s="15">
        <v>1.6145872999999999</v>
      </c>
      <c r="D1649" s="16">
        <v>2.3117670000000001</v>
      </c>
      <c r="E1649" s="17">
        <v>0.69717980000000002</v>
      </c>
    </row>
    <row r="1650" spans="1:5" x14ac:dyDescent="0.35">
      <c r="A1650" s="10" t="s">
        <v>3399</v>
      </c>
      <c r="B1650" s="11" t="s">
        <v>3400</v>
      </c>
      <c r="C1650" s="15">
        <v>-4.3655453</v>
      </c>
      <c r="D1650" s="16">
        <v>-4.5882306000000002</v>
      </c>
      <c r="E1650" s="17">
        <v>-0.22268534000000001</v>
      </c>
    </row>
    <row r="1651" spans="1:5" x14ac:dyDescent="0.35">
      <c r="A1651" s="10" t="s">
        <v>3401</v>
      </c>
      <c r="B1651" s="11" t="s">
        <v>3402</v>
      </c>
      <c r="C1651" s="15">
        <v>-4.3655453</v>
      </c>
      <c r="D1651" s="16">
        <v>-4.5882306000000002</v>
      </c>
      <c r="E1651" s="17">
        <v>-0.22268534000000001</v>
      </c>
    </row>
    <row r="1652" spans="1:5" x14ac:dyDescent="0.35">
      <c r="A1652" s="10" t="s">
        <v>3403</v>
      </c>
      <c r="B1652" s="11" t="s">
        <v>3404</v>
      </c>
      <c r="C1652" s="15">
        <v>-4.3655453</v>
      </c>
      <c r="D1652" s="16">
        <v>-4.5882306000000002</v>
      </c>
      <c r="E1652" s="17">
        <v>-0.22268534000000001</v>
      </c>
    </row>
    <row r="1653" spans="1:5" x14ac:dyDescent="0.35">
      <c r="A1653" s="10" t="s">
        <v>3405</v>
      </c>
      <c r="B1653" s="11" t="s">
        <v>3406</v>
      </c>
      <c r="C1653" s="15">
        <v>-1.2593429</v>
      </c>
      <c r="D1653" s="16">
        <v>-4.5882306000000002</v>
      </c>
      <c r="E1653" s="17">
        <v>-3.3288877000000001</v>
      </c>
    </row>
    <row r="1654" spans="1:5" x14ac:dyDescent="0.35">
      <c r="A1654" s="10" t="s">
        <v>3407</v>
      </c>
      <c r="B1654" s="11" t="s">
        <v>3408</v>
      </c>
      <c r="C1654" s="15">
        <v>0.92840529999999999</v>
      </c>
      <c r="D1654" s="16">
        <v>0.53921030000000003</v>
      </c>
      <c r="E1654" s="17">
        <v>-0.38919496999999997</v>
      </c>
    </row>
    <row r="1655" spans="1:5" x14ac:dyDescent="0.35">
      <c r="A1655" s="10" t="s">
        <v>3409</v>
      </c>
      <c r="B1655" s="11" t="s">
        <v>3410</v>
      </c>
      <c r="C1655" s="15">
        <v>-4.0949344999999998E-2</v>
      </c>
      <c r="D1655" s="16">
        <v>0.102320194</v>
      </c>
      <c r="E1655" s="17">
        <v>0.14326954</v>
      </c>
    </row>
    <row r="1656" spans="1:5" x14ac:dyDescent="0.35">
      <c r="A1656" s="10" t="s">
        <v>3411</v>
      </c>
      <c r="B1656" s="11" t="s">
        <v>3412</v>
      </c>
      <c r="C1656" s="15">
        <v>-4.3655453</v>
      </c>
      <c r="D1656" s="16">
        <v>-4.5882306000000002</v>
      </c>
      <c r="E1656" s="17">
        <v>-0.22268534000000001</v>
      </c>
    </row>
    <row r="1657" spans="1:5" x14ac:dyDescent="0.35">
      <c r="A1657" s="10" t="s">
        <v>3413</v>
      </c>
      <c r="B1657" s="11" t="s">
        <v>3414</v>
      </c>
      <c r="C1657" s="15">
        <v>-4.3655453</v>
      </c>
      <c r="D1657" s="16">
        <v>-4.5882306000000002</v>
      </c>
      <c r="E1657" s="17">
        <v>-0.22268534000000001</v>
      </c>
    </row>
    <row r="1658" spans="1:5" x14ac:dyDescent="0.35">
      <c r="A1658" s="10" t="s">
        <v>3415</v>
      </c>
      <c r="B1658" s="11" t="s">
        <v>3416</v>
      </c>
      <c r="C1658" s="15">
        <v>-4.3655453</v>
      </c>
      <c r="D1658" s="16">
        <v>-4.5882306000000002</v>
      </c>
      <c r="E1658" s="17">
        <v>-0.22268534000000001</v>
      </c>
    </row>
    <row r="1659" spans="1:5" x14ac:dyDescent="0.35">
      <c r="A1659" s="10" t="s">
        <v>3417</v>
      </c>
      <c r="B1659" s="11" t="s">
        <v>3418</v>
      </c>
      <c r="C1659" s="15">
        <v>-4.3655453</v>
      </c>
      <c r="D1659" s="16">
        <v>-2.4815353999999998</v>
      </c>
      <c r="E1659" s="17">
        <v>1.8840098000000001</v>
      </c>
    </row>
    <row r="1660" spans="1:5" x14ac:dyDescent="0.35">
      <c r="A1660" s="10" t="s">
        <v>3419</v>
      </c>
      <c r="B1660" s="11" t="s">
        <v>3420</v>
      </c>
      <c r="C1660" s="15">
        <v>0.59269139999999998</v>
      </c>
      <c r="D1660" s="16">
        <v>1.2651668</v>
      </c>
      <c r="E1660" s="17">
        <v>0.67247533999999998</v>
      </c>
    </row>
    <row r="1661" spans="1:5" x14ac:dyDescent="0.35">
      <c r="A1661" s="10" t="s">
        <v>3421</v>
      </c>
      <c r="B1661" s="11" t="s">
        <v>3422</v>
      </c>
      <c r="C1661" s="15">
        <v>-0.58374022999999997</v>
      </c>
      <c r="D1661" s="16">
        <v>-4.6358110000000001E-2</v>
      </c>
      <c r="E1661" s="17">
        <v>0.53738209999999997</v>
      </c>
    </row>
    <row r="1662" spans="1:5" x14ac:dyDescent="0.35">
      <c r="A1662" s="10" t="s">
        <v>3423</v>
      </c>
      <c r="B1662" s="11" t="s">
        <v>3424</v>
      </c>
      <c r="C1662" s="15">
        <v>-4.3655453</v>
      </c>
      <c r="D1662" s="16">
        <v>-1.7069283</v>
      </c>
      <c r="E1662" s="17">
        <v>2.658617</v>
      </c>
    </row>
    <row r="1663" spans="1:5" x14ac:dyDescent="0.35">
      <c r="A1663" s="10" t="s">
        <v>3425</v>
      </c>
      <c r="B1663" s="11" t="s">
        <v>3426</v>
      </c>
      <c r="C1663" s="15">
        <v>6.9755725999999996</v>
      </c>
      <c r="D1663" s="16">
        <v>6.6873889999999996</v>
      </c>
      <c r="E1663" s="17">
        <v>-0.28818369999999999</v>
      </c>
    </row>
    <row r="1664" spans="1:5" x14ac:dyDescent="0.35">
      <c r="A1664" s="10" t="s">
        <v>3427</v>
      </c>
      <c r="B1664" s="11" t="s">
        <v>3428</v>
      </c>
      <c r="C1664" s="15">
        <v>1.2627835000000001</v>
      </c>
      <c r="D1664" s="16">
        <v>0.44873427999999999</v>
      </c>
      <c r="E1664" s="17">
        <v>-0.81404924000000001</v>
      </c>
    </row>
    <row r="1665" spans="1:5" x14ac:dyDescent="0.35">
      <c r="A1665" s="10" t="s">
        <v>3429</v>
      </c>
      <c r="B1665" s="11" t="s">
        <v>3430</v>
      </c>
      <c r="C1665" s="15">
        <v>1.1912259999999999</v>
      </c>
      <c r="D1665" s="16">
        <v>0.94871139999999998</v>
      </c>
      <c r="E1665" s="17">
        <v>-0.24251460999999999</v>
      </c>
    </row>
    <row r="1666" spans="1:5" x14ac:dyDescent="0.35">
      <c r="A1666" s="10" t="s">
        <v>3431</v>
      </c>
      <c r="B1666" s="11" t="s">
        <v>3432</v>
      </c>
      <c r="C1666" s="15">
        <v>-4.3655453</v>
      </c>
      <c r="D1666" s="16">
        <v>-4.5882306000000002</v>
      </c>
      <c r="E1666" s="17">
        <v>-0.22268534000000001</v>
      </c>
    </row>
    <row r="1667" spans="1:5" x14ac:dyDescent="0.35">
      <c r="A1667" s="10" t="s">
        <v>3433</v>
      </c>
      <c r="B1667" s="11" t="s">
        <v>3434</v>
      </c>
      <c r="C1667" s="15">
        <v>-4.3655453</v>
      </c>
      <c r="D1667" s="16">
        <v>-4.5882306000000002</v>
      </c>
      <c r="E1667" s="17">
        <v>-0.22268534000000001</v>
      </c>
    </row>
    <row r="1668" spans="1:5" x14ac:dyDescent="0.35">
      <c r="A1668" s="10" t="s">
        <v>3435</v>
      </c>
      <c r="B1668" s="11" t="s">
        <v>3436</v>
      </c>
      <c r="C1668" s="15">
        <v>-4.3655453</v>
      </c>
      <c r="D1668" s="16">
        <v>-4.5882306000000002</v>
      </c>
      <c r="E1668" s="17">
        <v>-0.22268534000000001</v>
      </c>
    </row>
    <row r="1669" spans="1:5" x14ac:dyDescent="0.35">
      <c r="A1669" s="10" t="s">
        <v>3437</v>
      </c>
      <c r="B1669" s="11" t="s">
        <v>3438</v>
      </c>
      <c r="C1669" s="15">
        <v>-4.3655453</v>
      </c>
      <c r="D1669" s="16">
        <v>-4.5882306000000002</v>
      </c>
      <c r="E1669" s="17">
        <v>-0.22268534000000001</v>
      </c>
    </row>
    <row r="1670" spans="1:5" x14ac:dyDescent="0.35">
      <c r="A1670" s="10" t="s">
        <v>3439</v>
      </c>
      <c r="B1670" s="11" t="s">
        <v>3440</v>
      </c>
      <c r="C1670" s="15">
        <v>-4.3655453</v>
      </c>
      <c r="D1670" s="16">
        <v>-4.5882306000000002</v>
      </c>
      <c r="E1670" s="17">
        <v>-0.22268534000000001</v>
      </c>
    </row>
    <row r="1671" spans="1:5" x14ac:dyDescent="0.35">
      <c r="A1671" s="10" t="s">
        <v>3441</v>
      </c>
      <c r="B1671" s="11" t="s">
        <v>3442</v>
      </c>
      <c r="C1671" s="15">
        <v>-4.3655453</v>
      </c>
      <c r="D1671" s="16">
        <v>-2.3365754999999999</v>
      </c>
      <c r="E1671" s="17">
        <v>2.0289698</v>
      </c>
    </row>
    <row r="1672" spans="1:5" x14ac:dyDescent="0.35">
      <c r="A1672" s="10" t="s">
        <v>3443</v>
      </c>
      <c r="B1672" s="11" t="s">
        <v>3444</v>
      </c>
      <c r="C1672" s="15">
        <v>-4.3655453</v>
      </c>
      <c r="D1672" s="16">
        <v>-4.5882306000000002</v>
      </c>
      <c r="E1672" s="17">
        <v>-0.22268534000000001</v>
      </c>
    </row>
    <row r="1673" spans="1:5" x14ac:dyDescent="0.35">
      <c r="A1673" s="10" t="s">
        <v>3445</v>
      </c>
      <c r="B1673" s="11" t="s">
        <v>3446</v>
      </c>
      <c r="C1673" s="15">
        <v>-4.3655453</v>
      </c>
      <c r="D1673" s="16">
        <v>-4.5882306000000002</v>
      </c>
      <c r="E1673" s="17">
        <v>-0.22268534000000001</v>
      </c>
    </row>
    <row r="1674" spans="1:5" x14ac:dyDescent="0.35">
      <c r="A1674" s="10" t="s">
        <v>3447</v>
      </c>
      <c r="B1674" s="11" t="s">
        <v>3448</v>
      </c>
      <c r="C1674" s="15">
        <v>-4.3655453</v>
      </c>
      <c r="D1674" s="16">
        <v>-4.5882306000000002</v>
      </c>
      <c r="E1674" s="17">
        <v>-0.22268534000000001</v>
      </c>
    </row>
    <row r="1675" spans="1:5" x14ac:dyDescent="0.35">
      <c r="A1675" s="10" t="s">
        <v>3449</v>
      </c>
      <c r="B1675" s="11" t="s">
        <v>3450</v>
      </c>
      <c r="C1675" s="15">
        <v>-4.3655453</v>
      </c>
      <c r="D1675" s="16">
        <v>-4.5882306000000002</v>
      </c>
      <c r="E1675" s="17">
        <v>-0.22268534000000001</v>
      </c>
    </row>
    <row r="1676" spans="1:5" x14ac:dyDescent="0.35">
      <c r="A1676" s="10" t="s">
        <v>3451</v>
      </c>
      <c r="B1676" s="11" t="s">
        <v>3452</v>
      </c>
      <c r="C1676" s="15">
        <v>-4.3655453</v>
      </c>
      <c r="D1676" s="16">
        <v>-4.5882306000000002</v>
      </c>
      <c r="E1676" s="17">
        <v>-0.22268534000000001</v>
      </c>
    </row>
    <row r="1677" spans="1:5" x14ac:dyDescent="0.35">
      <c r="A1677" s="10" t="s">
        <v>3453</v>
      </c>
      <c r="B1677" s="11" t="s">
        <v>3454</v>
      </c>
      <c r="C1677" s="15">
        <v>-4.3655453</v>
      </c>
      <c r="D1677" s="16">
        <v>-4.5882306000000002</v>
      </c>
      <c r="E1677" s="17">
        <v>-0.22268534000000001</v>
      </c>
    </row>
    <row r="1678" spans="1:5" x14ac:dyDescent="0.35">
      <c r="A1678" s="10" t="s">
        <v>3455</v>
      </c>
      <c r="B1678" s="11" t="s">
        <v>3456</v>
      </c>
      <c r="C1678" s="15">
        <v>-4.3655453</v>
      </c>
      <c r="D1678" s="16">
        <v>-4.5882306000000002</v>
      </c>
      <c r="E1678" s="17">
        <v>-0.22268534000000001</v>
      </c>
    </row>
    <row r="1679" spans="1:5" x14ac:dyDescent="0.35">
      <c r="A1679" s="10" t="s">
        <v>3457</v>
      </c>
      <c r="B1679" s="11" t="s">
        <v>3458</v>
      </c>
      <c r="C1679" s="15">
        <v>-4.3655453</v>
      </c>
      <c r="D1679" s="16">
        <v>-4.5882306000000002</v>
      </c>
      <c r="E1679" s="17">
        <v>-0.22268534000000001</v>
      </c>
    </row>
    <row r="1680" spans="1:5" x14ac:dyDescent="0.35">
      <c r="A1680" s="10" t="s">
        <v>3459</v>
      </c>
      <c r="B1680" s="11" t="s">
        <v>3460</v>
      </c>
      <c r="C1680" s="15">
        <v>-4.3655453</v>
      </c>
      <c r="D1680" s="16">
        <v>-4.5882306000000002</v>
      </c>
      <c r="E1680" s="17">
        <v>-0.22268534000000001</v>
      </c>
    </row>
    <row r="1681" spans="1:5" x14ac:dyDescent="0.35">
      <c r="A1681" s="10" t="s">
        <v>3461</v>
      </c>
      <c r="B1681" s="11" t="s">
        <v>3462</v>
      </c>
      <c r="C1681" s="15">
        <v>-4.3655453</v>
      </c>
      <c r="D1681" s="16">
        <v>-4.5882306000000002</v>
      </c>
      <c r="E1681" s="17">
        <v>-0.22268534000000001</v>
      </c>
    </row>
    <row r="1682" spans="1:5" x14ac:dyDescent="0.35">
      <c r="A1682" s="10" t="s">
        <v>3463</v>
      </c>
      <c r="B1682" s="11" t="s">
        <v>3464</v>
      </c>
      <c r="C1682" s="15">
        <v>-4.3655453</v>
      </c>
      <c r="D1682" s="16">
        <v>-4.5882306000000002</v>
      </c>
      <c r="E1682" s="17">
        <v>-0.22268534000000001</v>
      </c>
    </row>
    <row r="1683" spans="1:5" x14ac:dyDescent="0.35">
      <c r="A1683" s="10" t="s">
        <v>3465</v>
      </c>
      <c r="B1683" s="11" t="s">
        <v>3466</v>
      </c>
      <c r="C1683" s="15">
        <v>-4.3655453</v>
      </c>
      <c r="D1683" s="16">
        <v>-4.5882306000000002</v>
      </c>
      <c r="E1683" s="17">
        <v>-0.22268534000000001</v>
      </c>
    </row>
    <row r="1684" spans="1:5" x14ac:dyDescent="0.35">
      <c r="A1684" s="10" t="s">
        <v>3467</v>
      </c>
      <c r="B1684" s="11" t="s">
        <v>3468</v>
      </c>
      <c r="C1684" s="15">
        <v>1.9427066</v>
      </c>
      <c r="D1684" s="16">
        <v>2.1837363000000001</v>
      </c>
      <c r="E1684" s="17">
        <v>0.24102973999999999</v>
      </c>
    </row>
    <row r="1685" spans="1:5" x14ac:dyDescent="0.35">
      <c r="A1685" s="10" t="s">
        <v>3469</v>
      </c>
      <c r="B1685" s="11" t="s">
        <v>3470</v>
      </c>
      <c r="C1685" s="15">
        <v>-0.76381469999999996</v>
      </c>
      <c r="D1685" s="16">
        <v>-0.9528816</v>
      </c>
      <c r="E1685" s="17">
        <v>-0.18906688999999999</v>
      </c>
    </row>
    <row r="1686" spans="1:5" x14ac:dyDescent="0.35">
      <c r="A1686" s="10" t="s">
        <v>3471</v>
      </c>
      <c r="B1686" s="11" t="s">
        <v>3472</v>
      </c>
      <c r="C1686" s="15">
        <v>-4.3655453</v>
      </c>
      <c r="D1686" s="16">
        <v>-4.5882306000000002</v>
      </c>
      <c r="E1686" s="17">
        <v>-0.22268534000000001</v>
      </c>
    </row>
    <row r="1687" spans="1:5" x14ac:dyDescent="0.35">
      <c r="A1687" s="10" t="s">
        <v>3473</v>
      </c>
      <c r="B1687" s="11" t="s">
        <v>3474</v>
      </c>
      <c r="C1687" s="15">
        <v>-4.3655453</v>
      </c>
      <c r="D1687" s="16">
        <v>-4.5882306000000002</v>
      </c>
      <c r="E1687" s="17">
        <v>-0.22268534000000001</v>
      </c>
    </row>
    <row r="1688" spans="1:5" x14ac:dyDescent="0.35">
      <c r="A1688" s="10" t="s">
        <v>3475</v>
      </c>
      <c r="B1688" s="11" t="s">
        <v>3476</v>
      </c>
      <c r="C1688" s="15">
        <v>-4.3655453</v>
      </c>
      <c r="D1688" s="16">
        <v>-4.5882306000000002</v>
      </c>
      <c r="E1688" s="17">
        <v>-0.22268534000000001</v>
      </c>
    </row>
    <row r="1689" spans="1:5" x14ac:dyDescent="0.35">
      <c r="A1689" s="10" t="s">
        <v>3477</v>
      </c>
      <c r="B1689" s="11" t="s">
        <v>3478</v>
      </c>
      <c r="C1689" s="15">
        <v>-4.3655453</v>
      </c>
      <c r="D1689" s="16">
        <v>-4.5882306000000002</v>
      </c>
      <c r="E1689" s="17">
        <v>-0.22268534000000001</v>
      </c>
    </row>
    <row r="1690" spans="1:5" x14ac:dyDescent="0.35">
      <c r="A1690" s="10" t="s">
        <v>3479</v>
      </c>
      <c r="B1690" s="11" t="s">
        <v>3480</v>
      </c>
      <c r="C1690" s="15">
        <v>-0.80856749999999999</v>
      </c>
      <c r="D1690" s="16">
        <v>-1.3891899999999999</v>
      </c>
      <c r="E1690" s="17">
        <v>-0.58062243000000002</v>
      </c>
    </row>
    <row r="1691" spans="1:5" x14ac:dyDescent="0.35">
      <c r="A1691" s="10" t="s">
        <v>3481</v>
      </c>
      <c r="B1691" s="11" t="s">
        <v>3482</v>
      </c>
      <c r="C1691" s="15">
        <v>-4.3655453</v>
      </c>
      <c r="D1691" s="16">
        <v>-4.5882306000000002</v>
      </c>
      <c r="E1691" s="17">
        <v>-0.22268534000000001</v>
      </c>
    </row>
    <row r="1692" spans="1:5" x14ac:dyDescent="0.35">
      <c r="A1692" s="10" t="s">
        <v>3483</v>
      </c>
      <c r="B1692" s="11" t="s">
        <v>3484</v>
      </c>
      <c r="C1692" s="15">
        <v>-4.3655453</v>
      </c>
      <c r="D1692" s="16">
        <v>-4.5882306000000002</v>
      </c>
      <c r="E1692" s="17">
        <v>-0.22268534000000001</v>
      </c>
    </row>
    <row r="1693" spans="1:5" x14ac:dyDescent="0.35">
      <c r="A1693" s="10" t="s">
        <v>3485</v>
      </c>
      <c r="B1693" s="11" t="s">
        <v>3486</v>
      </c>
      <c r="C1693" s="15">
        <v>-4.3655453</v>
      </c>
      <c r="D1693" s="16">
        <v>-4.5882306000000002</v>
      </c>
      <c r="E1693" s="17">
        <v>-0.22268534000000001</v>
      </c>
    </row>
    <row r="1694" spans="1:5" x14ac:dyDescent="0.35">
      <c r="A1694" s="10" t="s">
        <v>3487</v>
      </c>
      <c r="B1694" s="11" t="s">
        <v>3488</v>
      </c>
      <c r="C1694" s="15">
        <v>4.778162</v>
      </c>
      <c r="D1694" s="16">
        <v>4.701918</v>
      </c>
      <c r="E1694" s="17">
        <v>-7.624388E-2</v>
      </c>
    </row>
    <row r="1695" spans="1:5" x14ac:dyDescent="0.35">
      <c r="A1695" s="10" t="s">
        <v>3489</v>
      </c>
      <c r="B1695" s="11" t="s">
        <v>3490</v>
      </c>
      <c r="C1695" s="15">
        <v>1.6218399999999999</v>
      </c>
      <c r="D1695" s="16">
        <v>1.5273018</v>
      </c>
      <c r="E1695" s="17">
        <v>-9.4538209999999998E-2</v>
      </c>
    </row>
    <row r="1696" spans="1:5" x14ac:dyDescent="0.35">
      <c r="A1696" s="10" t="s">
        <v>3491</v>
      </c>
      <c r="B1696" s="11" t="s">
        <v>3492</v>
      </c>
      <c r="C1696" s="15">
        <v>0.20412540000000001</v>
      </c>
      <c r="D1696" s="16">
        <v>-0.15943479999999999</v>
      </c>
      <c r="E1696" s="17">
        <v>-0.3635602</v>
      </c>
    </row>
    <row r="1697" spans="1:5" x14ac:dyDescent="0.35">
      <c r="A1697" s="10" t="s">
        <v>3493</v>
      </c>
      <c r="B1697" s="11" t="s">
        <v>3494</v>
      </c>
      <c r="C1697" s="15">
        <v>-4.3655453</v>
      </c>
      <c r="D1697" s="16">
        <v>-4.5882306000000002</v>
      </c>
      <c r="E1697" s="17">
        <v>-0.22268534000000001</v>
      </c>
    </row>
    <row r="1698" spans="1:5" x14ac:dyDescent="0.35">
      <c r="A1698" s="10" t="s">
        <v>3495</v>
      </c>
      <c r="B1698" s="11" t="s">
        <v>3496</v>
      </c>
      <c r="C1698" s="15">
        <v>-1.1166046000000001</v>
      </c>
      <c r="D1698" s="16">
        <v>-0.7591059</v>
      </c>
      <c r="E1698" s="17">
        <v>0.35749864999999997</v>
      </c>
    </row>
    <row r="1699" spans="1:5" x14ac:dyDescent="0.35">
      <c r="A1699" s="10" t="s">
        <v>3497</v>
      </c>
      <c r="B1699" s="11" t="s">
        <v>3498</v>
      </c>
      <c r="C1699" s="15">
        <v>-4.3655453</v>
      </c>
      <c r="D1699" s="16">
        <v>-4.5882306000000002</v>
      </c>
      <c r="E1699" s="17">
        <v>-0.22268534000000001</v>
      </c>
    </row>
    <row r="1700" spans="1:5" x14ac:dyDescent="0.35">
      <c r="A1700" s="10" t="s">
        <v>3499</v>
      </c>
      <c r="B1700" s="11" t="s">
        <v>3500</v>
      </c>
      <c r="C1700" s="15">
        <v>-4.3655453</v>
      </c>
      <c r="D1700" s="16">
        <v>-4.5882306000000002</v>
      </c>
      <c r="E1700" s="17">
        <v>-0.22268534000000001</v>
      </c>
    </row>
    <row r="1701" spans="1:5" x14ac:dyDescent="0.35">
      <c r="A1701" s="10" t="s">
        <v>3501</v>
      </c>
      <c r="B1701" s="11" t="s">
        <v>3502</v>
      </c>
      <c r="C1701" s="15">
        <v>-4.3655453</v>
      </c>
      <c r="D1701" s="16">
        <v>-4.5882306000000002</v>
      </c>
      <c r="E1701" s="17">
        <v>-0.22268534000000001</v>
      </c>
    </row>
    <row r="1702" spans="1:5" x14ac:dyDescent="0.35">
      <c r="A1702" s="10" t="s">
        <v>3503</v>
      </c>
      <c r="B1702" s="11" t="s">
        <v>3504</v>
      </c>
      <c r="C1702" s="15">
        <v>-4.3655453</v>
      </c>
      <c r="D1702" s="16">
        <v>-4.5882306000000002</v>
      </c>
      <c r="E1702" s="17">
        <v>-0.22268534000000001</v>
      </c>
    </row>
    <row r="1703" spans="1:5" x14ac:dyDescent="0.35">
      <c r="A1703" s="10" t="s">
        <v>3505</v>
      </c>
      <c r="B1703" s="11" t="s">
        <v>3506</v>
      </c>
      <c r="C1703" s="15">
        <v>-4.3655453</v>
      </c>
      <c r="D1703" s="16">
        <v>-2.2102754</v>
      </c>
      <c r="E1703" s="17">
        <v>2.1552699</v>
      </c>
    </row>
    <row r="1704" spans="1:5" x14ac:dyDescent="0.35">
      <c r="A1704" s="10" t="s">
        <v>3507</v>
      </c>
      <c r="B1704" s="11" t="s">
        <v>3508</v>
      </c>
      <c r="C1704" s="15">
        <v>4.6251363999999997</v>
      </c>
      <c r="D1704" s="16">
        <v>4.1989856000000003</v>
      </c>
      <c r="E1704" s="17">
        <v>-0.4261508</v>
      </c>
    </row>
    <row r="1705" spans="1:5" x14ac:dyDescent="0.35">
      <c r="A1705" s="10" t="s">
        <v>3509</v>
      </c>
      <c r="B1705" s="11" t="s">
        <v>3510</v>
      </c>
      <c r="C1705" s="15">
        <v>-4.3655453</v>
      </c>
      <c r="D1705" s="16">
        <v>-4.5882306000000002</v>
      </c>
      <c r="E1705" s="17">
        <v>-0.22268534000000001</v>
      </c>
    </row>
    <row r="1706" spans="1:5" x14ac:dyDescent="0.35">
      <c r="A1706" s="10" t="s">
        <v>3511</v>
      </c>
      <c r="B1706" s="11" t="s">
        <v>3512</v>
      </c>
      <c r="C1706" s="15">
        <v>-4.3655453</v>
      </c>
      <c r="D1706" s="16">
        <v>-4.5882306000000002</v>
      </c>
      <c r="E1706" s="17">
        <v>-0.22268534000000001</v>
      </c>
    </row>
    <row r="1707" spans="1:5" x14ac:dyDescent="0.35">
      <c r="A1707" s="10" t="s">
        <v>3513</v>
      </c>
      <c r="B1707" s="11" t="s">
        <v>3514</v>
      </c>
      <c r="C1707" s="15">
        <v>-4.3655453</v>
      </c>
      <c r="D1707" s="16">
        <v>-4.5882306000000002</v>
      </c>
      <c r="E1707" s="17">
        <v>-0.22268534000000001</v>
      </c>
    </row>
    <row r="1708" spans="1:5" x14ac:dyDescent="0.35">
      <c r="A1708" s="10" t="s">
        <v>3515</v>
      </c>
      <c r="B1708" s="11" t="s">
        <v>3516</v>
      </c>
      <c r="C1708" s="15">
        <v>-4.3655453</v>
      </c>
      <c r="D1708" s="16">
        <v>-4.5882306000000002</v>
      </c>
      <c r="E1708" s="17">
        <v>-0.22268534000000001</v>
      </c>
    </row>
    <row r="1709" spans="1:5" x14ac:dyDescent="0.35">
      <c r="A1709" s="10" t="s">
        <v>3517</v>
      </c>
      <c r="B1709" s="11" t="s">
        <v>3518</v>
      </c>
      <c r="C1709" s="15">
        <v>-4.3655453</v>
      </c>
      <c r="D1709" s="16">
        <v>-4.5882306000000002</v>
      </c>
      <c r="E1709" s="17">
        <v>-0.22268534000000001</v>
      </c>
    </row>
    <row r="1710" spans="1:5" x14ac:dyDescent="0.35">
      <c r="A1710" s="10" t="s">
        <v>3519</v>
      </c>
      <c r="B1710" s="11" t="s">
        <v>3520</v>
      </c>
      <c r="C1710" s="15">
        <v>-0.8965244</v>
      </c>
      <c r="D1710" s="16">
        <v>-1.2933602</v>
      </c>
      <c r="E1710" s="17">
        <v>-0.39683580000000002</v>
      </c>
    </row>
    <row r="1711" spans="1:5" x14ac:dyDescent="0.35">
      <c r="A1711" s="10" t="s">
        <v>3521</v>
      </c>
      <c r="B1711" s="11" t="s">
        <v>3522</v>
      </c>
      <c r="C1711" s="15">
        <v>-4.3655453</v>
      </c>
      <c r="D1711" s="16">
        <v>-4.5882306000000002</v>
      </c>
      <c r="E1711" s="17">
        <v>-0.22268534000000001</v>
      </c>
    </row>
    <row r="1712" spans="1:5" x14ac:dyDescent="0.35">
      <c r="A1712" s="10" t="s">
        <v>3523</v>
      </c>
      <c r="B1712" s="11" t="s">
        <v>3524</v>
      </c>
      <c r="C1712" s="15">
        <v>-4.3655453</v>
      </c>
      <c r="D1712" s="16">
        <v>-4.5882306000000002</v>
      </c>
      <c r="E1712" s="17">
        <v>-0.22268534000000001</v>
      </c>
    </row>
    <row r="1713" spans="1:5" x14ac:dyDescent="0.35">
      <c r="A1713" s="10" t="s">
        <v>3525</v>
      </c>
      <c r="B1713" s="11" t="s">
        <v>3526</v>
      </c>
      <c r="C1713" s="15">
        <v>-4.3655453</v>
      </c>
      <c r="D1713" s="16">
        <v>-4.5882306000000002</v>
      </c>
      <c r="E1713" s="17">
        <v>-0.22268534000000001</v>
      </c>
    </row>
    <row r="1714" spans="1:5" x14ac:dyDescent="0.35">
      <c r="A1714" s="10" t="s">
        <v>3527</v>
      </c>
      <c r="B1714" s="11" t="s">
        <v>3528</v>
      </c>
      <c r="C1714" s="15">
        <v>1.8767480999999999</v>
      </c>
      <c r="D1714" s="16">
        <v>2.2323103</v>
      </c>
      <c r="E1714" s="17">
        <v>0.35556219999999999</v>
      </c>
    </row>
    <row r="1715" spans="1:5" x14ac:dyDescent="0.35">
      <c r="A1715" s="10" t="s">
        <v>3529</v>
      </c>
      <c r="B1715" s="11" t="s">
        <v>3530</v>
      </c>
      <c r="C1715" s="15">
        <v>-4.3655453</v>
      </c>
      <c r="D1715" s="16">
        <v>-4.5882306000000002</v>
      </c>
      <c r="E1715" s="17">
        <v>-0.22268534000000001</v>
      </c>
    </row>
    <row r="1716" spans="1:5" x14ac:dyDescent="0.35">
      <c r="A1716" s="10" t="s">
        <v>3531</v>
      </c>
      <c r="B1716" s="11" t="s">
        <v>3532</v>
      </c>
      <c r="C1716" s="15">
        <v>-4.3655453</v>
      </c>
      <c r="D1716" s="16">
        <v>-4.5882306000000002</v>
      </c>
      <c r="E1716" s="17">
        <v>-0.22268534000000001</v>
      </c>
    </row>
    <row r="1717" spans="1:5" x14ac:dyDescent="0.35">
      <c r="A1717" s="10" t="s">
        <v>3533</v>
      </c>
      <c r="B1717" s="11" t="s">
        <v>3534</v>
      </c>
      <c r="C1717" s="15">
        <v>-4.3655453</v>
      </c>
      <c r="D1717" s="16">
        <v>-1.1090173999999999</v>
      </c>
      <c r="E1717" s="17">
        <v>3.2565279999999999</v>
      </c>
    </row>
    <row r="1718" spans="1:5" x14ac:dyDescent="0.35">
      <c r="A1718" s="10" t="s">
        <v>3535</v>
      </c>
      <c r="B1718" s="11" t="s">
        <v>3536</v>
      </c>
      <c r="C1718" s="15">
        <v>-4.3655453</v>
      </c>
      <c r="D1718" s="16">
        <v>-4.5882306000000002</v>
      </c>
      <c r="E1718" s="17">
        <v>-0.22268534000000001</v>
      </c>
    </row>
    <row r="1719" spans="1:5" x14ac:dyDescent="0.35">
      <c r="A1719" s="10" t="s">
        <v>3537</v>
      </c>
      <c r="B1719" s="11" t="s">
        <v>3538</v>
      </c>
      <c r="C1719" s="15">
        <v>-4.3655453</v>
      </c>
      <c r="D1719" s="16">
        <v>-4.5882306000000002</v>
      </c>
      <c r="E1719" s="17">
        <v>-0.22268534000000001</v>
      </c>
    </row>
    <row r="1720" spans="1:5" x14ac:dyDescent="0.35">
      <c r="A1720" s="10" t="s">
        <v>3539</v>
      </c>
      <c r="B1720" s="11" t="s">
        <v>3540</v>
      </c>
      <c r="C1720" s="15">
        <v>0.52508354000000002</v>
      </c>
      <c r="D1720" s="16">
        <v>0.60923289999999997</v>
      </c>
      <c r="E1720" s="17">
        <v>8.4149360000000006E-2</v>
      </c>
    </row>
    <row r="1721" spans="1:5" x14ac:dyDescent="0.35">
      <c r="A1721" s="10" t="s">
        <v>3541</v>
      </c>
      <c r="B1721" s="11" t="s">
        <v>3542</v>
      </c>
      <c r="C1721" s="15">
        <v>-4.3655453</v>
      </c>
      <c r="D1721" s="16">
        <v>-4.5882306000000002</v>
      </c>
      <c r="E1721" s="17">
        <v>-0.22268534000000001</v>
      </c>
    </row>
    <row r="1722" spans="1:5" x14ac:dyDescent="0.35">
      <c r="A1722" s="10" t="s">
        <v>3543</v>
      </c>
      <c r="B1722" s="11" t="s">
        <v>3544</v>
      </c>
      <c r="C1722" s="15">
        <v>-4.3655453</v>
      </c>
      <c r="D1722" s="16">
        <v>-4.5882306000000002</v>
      </c>
      <c r="E1722" s="17">
        <v>-0.22268534000000001</v>
      </c>
    </row>
    <row r="1723" spans="1:5" x14ac:dyDescent="0.35">
      <c r="A1723" s="10" t="s">
        <v>3545</v>
      </c>
      <c r="B1723" s="11" t="s">
        <v>3546</v>
      </c>
      <c r="C1723" s="15">
        <v>-4.3655453</v>
      </c>
      <c r="D1723" s="16">
        <v>-4.5882306000000002</v>
      </c>
      <c r="E1723" s="17">
        <v>-0.22268534000000001</v>
      </c>
    </row>
    <row r="1724" spans="1:5" x14ac:dyDescent="0.35">
      <c r="A1724" s="10" t="s">
        <v>3547</v>
      </c>
      <c r="B1724" s="11" t="s">
        <v>3548</v>
      </c>
      <c r="C1724" s="15">
        <v>1.4749861</v>
      </c>
      <c r="D1724" s="16">
        <v>1.7113761999999999</v>
      </c>
      <c r="E1724" s="17">
        <v>0.23639010999999999</v>
      </c>
    </row>
    <row r="1725" spans="1:5" x14ac:dyDescent="0.35">
      <c r="A1725" s="10" t="s">
        <v>3549</v>
      </c>
      <c r="B1725" s="11" t="s">
        <v>3550</v>
      </c>
      <c r="C1725" s="15">
        <v>-1.3571594</v>
      </c>
      <c r="D1725" s="16">
        <v>-1.7016249000000001</v>
      </c>
      <c r="E1725" s="17">
        <v>-0.34446549999999998</v>
      </c>
    </row>
    <row r="1726" spans="1:5" x14ac:dyDescent="0.35">
      <c r="A1726" s="10" t="s">
        <v>3551</v>
      </c>
      <c r="B1726" s="11" t="s">
        <v>3552</v>
      </c>
      <c r="C1726" s="15">
        <v>-4.3655453</v>
      </c>
      <c r="D1726" s="16">
        <v>-4.5882306000000002</v>
      </c>
      <c r="E1726" s="17">
        <v>-0.22268534000000001</v>
      </c>
    </row>
    <row r="1727" spans="1:5" x14ac:dyDescent="0.35">
      <c r="A1727" s="10" t="s">
        <v>3553</v>
      </c>
      <c r="B1727" s="11" t="s">
        <v>3554</v>
      </c>
      <c r="C1727" s="15">
        <v>-4.3655453</v>
      </c>
      <c r="D1727" s="16">
        <v>-4.5882306000000002</v>
      </c>
      <c r="E1727" s="17">
        <v>-0.22268534000000001</v>
      </c>
    </row>
    <row r="1728" spans="1:5" x14ac:dyDescent="0.35">
      <c r="A1728" s="10" t="s">
        <v>3555</v>
      </c>
      <c r="B1728" s="11" t="s">
        <v>3556</v>
      </c>
      <c r="C1728" s="15">
        <v>-4.3655453</v>
      </c>
      <c r="D1728" s="16">
        <v>-4.5882306000000002</v>
      </c>
      <c r="E1728" s="17">
        <v>-0.22268534000000001</v>
      </c>
    </row>
    <row r="1729" spans="1:5" x14ac:dyDescent="0.35">
      <c r="A1729" s="10" t="s">
        <v>3557</v>
      </c>
      <c r="B1729" s="11" t="s">
        <v>3558</v>
      </c>
      <c r="C1729" s="15">
        <v>1.2598199999999999</v>
      </c>
      <c r="D1729" s="16">
        <v>1.2469988000000001</v>
      </c>
      <c r="E1729" s="17">
        <v>-1.2821197499999999E-2</v>
      </c>
    </row>
    <row r="1730" spans="1:5" x14ac:dyDescent="0.35">
      <c r="A1730" s="10" t="s">
        <v>3559</v>
      </c>
      <c r="B1730" s="11" t="s">
        <v>3560</v>
      </c>
      <c r="C1730" s="15">
        <v>-4.3655453</v>
      </c>
      <c r="D1730" s="16">
        <v>-4.5882306000000002</v>
      </c>
      <c r="E1730" s="17">
        <v>-0.22268534000000001</v>
      </c>
    </row>
    <row r="1731" spans="1:5" x14ac:dyDescent="0.35">
      <c r="A1731" s="10" t="s">
        <v>3561</v>
      </c>
      <c r="B1731" s="11" t="s">
        <v>3562</v>
      </c>
      <c r="C1731" s="15">
        <v>1.90873</v>
      </c>
      <c r="D1731" s="16">
        <v>1.4340763000000001</v>
      </c>
      <c r="E1731" s="17">
        <v>-0.47465372</v>
      </c>
    </row>
    <row r="1732" spans="1:5" x14ac:dyDescent="0.35">
      <c r="A1732" s="10" t="s">
        <v>3563</v>
      </c>
      <c r="B1732" s="11" t="s">
        <v>3564</v>
      </c>
      <c r="C1732" s="15">
        <v>-1.2711353000000001</v>
      </c>
      <c r="D1732" s="16">
        <v>-1.5233629</v>
      </c>
      <c r="E1732" s="17">
        <v>-0.25222753999999997</v>
      </c>
    </row>
    <row r="1733" spans="1:5" x14ac:dyDescent="0.35">
      <c r="A1733" s="10" t="s">
        <v>3565</v>
      </c>
      <c r="B1733" s="11" t="s">
        <v>3566</v>
      </c>
      <c r="C1733" s="15">
        <v>-4.3655453</v>
      </c>
      <c r="D1733" s="16">
        <v>-4.5882306000000002</v>
      </c>
      <c r="E1733" s="17">
        <v>-0.22268534000000001</v>
      </c>
    </row>
    <row r="1734" spans="1:5" x14ac:dyDescent="0.35">
      <c r="A1734" s="10" t="s">
        <v>3567</v>
      </c>
      <c r="B1734" s="11" t="s">
        <v>3568</v>
      </c>
      <c r="C1734" s="15">
        <v>1.1549387</v>
      </c>
      <c r="D1734" s="16">
        <v>1.1294112000000001</v>
      </c>
      <c r="E1734" s="17">
        <v>-2.5527477E-2</v>
      </c>
    </row>
    <row r="1735" spans="1:5" x14ac:dyDescent="0.35">
      <c r="A1735" s="10" t="s">
        <v>3569</v>
      </c>
      <c r="B1735" s="11" t="s">
        <v>3570</v>
      </c>
      <c r="C1735" s="15">
        <v>-4.3655453</v>
      </c>
      <c r="D1735" s="16">
        <v>-4.5882306000000002</v>
      </c>
      <c r="E1735" s="17">
        <v>-0.22268534000000001</v>
      </c>
    </row>
    <row r="1736" spans="1:5" x14ac:dyDescent="0.35">
      <c r="A1736" s="10" t="s">
        <v>3571</v>
      </c>
      <c r="B1736" s="11" t="s">
        <v>3572</v>
      </c>
      <c r="C1736" s="15">
        <v>-4.3655453</v>
      </c>
      <c r="D1736" s="16">
        <v>-4.5882306000000002</v>
      </c>
      <c r="E1736" s="17">
        <v>-0.22268534000000001</v>
      </c>
    </row>
    <row r="1737" spans="1:5" x14ac:dyDescent="0.35">
      <c r="A1737" s="10" t="s">
        <v>3573</v>
      </c>
      <c r="B1737" s="11" t="s">
        <v>3574</v>
      </c>
      <c r="C1737" s="15">
        <v>-4.3655453</v>
      </c>
      <c r="D1737" s="16">
        <v>-1.9378325999999999</v>
      </c>
      <c r="E1737" s="17">
        <v>2.4277126999999998</v>
      </c>
    </row>
    <row r="1738" spans="1:5" x14ac:dyDescent="0.35">
      <c r="A1738" s="10" t="s">
        <v>3575</v>
      </c>
      <c r="B1738" s="11" t="s">
        <v>3576</v>
      </c>
      <c r="C1738" s="15">
        <v>-4.3655453</v>
      </c>
      <c r="D1738" s="16">
        <v>-4.5882306000000002</v>
      </c>
      <c r="E1738" s="17">
        <v>-0.22268534000000001</v>
      </c>
    </row>
    <row r="1739" spans="1:5" x14ac:dyDescent="0.35">
      <c r="A1739" s="10" t="s">
        <v>3577</v>
      </c>
      <c r="B1739" s="11" t="s">
        <v>3578</v>
      </c>
      <c r="C1739" s="15">
        <v>-4.3655453</v>
      </c>
      <c r="D1739" s="16">
        <v>-4.5882306000000002</v>
      </c>
      <c r="E1739" s="17">
        <v>-0.22268534000000001</v>
      </c>
    </row>
    <row r="1740" spans="1:5" x14ac:dyDescent="0.35">
      <c r="A1740" s="10" t="s">
        <v>3579</v>
      </c>
      <c r="B1740" s="11" t="s">
        <v>3580</v>
      </c>
      <c r="C1740" s="15">
        <v>1.857202</v>
      </c>
      <c r="D1740" s="16">
        <v>1.7518085999999999</v>
      </c>
      <c r="E1740" s="17">
        <v>-0.10539341000000001</v>
      </c>
    </row>
    <row r="1741" spans="1:5" x14ac:dyDescent="0.35">
      <c r="A1741" s="10" t="s">
        <v>3581</v>
      </c>
      <c r="B1741" s="11" t="s">
        <v>3582</v>
      </c>
      <c r="C1741" s="15">
        <v>3.3214569999999999E-2</v>
      </c>
      <c r="D1741" s="16">
        <v>4.9929620000000001E-2</v>
      </c>
      <c r="E1741" s="17">
        <v>1.6715049999999999E-2</v>
      </c>
    </row>
    <row r="1742" spans="1:5" x14ac:dyDescent="0.35">
      <c r="A1742" s="10" t="s">
        <v>3583</v>
      </c>
      <c r="B1742" s="11" t="s">
        <v>3584</v>
      </c>
      <c r="C1742" s="15">
        <v>-4.3655453</v>
      </c>
      <c r="D1742" s="16">
        <v>-4.5882306000000002</v>
      </c>
      <c r="E1742" s="17">
        <v>-0.22268534000000001</v>
      </c>
    </row>
    <row r="1743" spans="1:5" x14ac:dyDescent="0.35">
      <c r="A1743" s="10" t="s">
        <v>3585</v>
      </c>
      <c r="B1743" s="11" t="s">
        <v>3586</v>
      </c>
      <c r="C1743" s="15">
        <v>0.59069490000000002</v>
      </c>
      <c r="D1743" s="16">
        <v>0.29151250000000001</v>
      </c>
      <c r="E1743" s="17">
        <v>-0.29918242</v>
      </c>
    </row>
    <row r="1744" spans="1:5" x14ac:dyDescent="0.35">
      <c r="A1744" s="10" t="s">
        <v>3587</v>
      </c>
      <c r="B1744" s="11" t="s">
        <v>3588</v>
      </c>
      <c r="C1744" s="15">
        <v>-2.0257290000000001</v>
      </c>
      <c r="D1744" s="16">
        <v>-1.762645</v>
      </c>
      <c r="E1744" s="17">
        <v>0.26308393000000002</v>
      </c>
    </row>
    <row r="1745" spans="1:5" x14ac:dyDescent="0.35">
      <c r="A1745" s="10" t="s">
        <v>3589</v>
      </c>
      <c r="B1745" s="11" t="s">
        <v>3590</v>
      </c>
      <c r="C1745" s="15">
        <v>-1.6755977</v>
      </c>
      <c r="D1745" s="16">
        <v>-2.2562690000000001</v>
      </c>
      <c r="E1745" s="17">
        <v>-0.5806713</v>
      </c>
    </row>
    <row r="1746" spans="1:5" x14ac:dyDescent="0.35">
      <c r="A1746" s="10" t="s">
        <v>3591</v>
      </c>
      <c r="B1746" s="11" t="s">
        <v>3592</v>
      </c>
      <c r="C1746" s="15">
        <v>-1.7851071000000001</v>
      </c>
      <c r="D1746" s="16">
        <v>-4.5882306000000002</v>
      </c>
      <c r="E1746" s="17">
        <v>-2.8031234999999999</v>
      </c>
    </row>
    <row r="1747" spans="1:5" x14ac:dyDescent="0.35">
      <c r="A1747" s="10" t="s">
        <v>3593</v>
      </c>
      <c r="B1747" s="11" t="s">
        <v>3594</v>
      </c>
      <c r="C1747" s="15">
        <v>1.5533456999999999</v>
      </c>
      <c r="D1747" s="16">
        <v>1.3218913000000001</v>
      </c>
      <c r="E1747" s="17">
        <v>-0.23145436999999999</v>
      </c>
    </row>
    <row r="1748" spans="1:5" x14ac:dyDescent="0.35">
      <c r="A1748" s="10" t="s">
        <v>3595</v>
      </c>
      <c r="B1748" s="11" t="s">
        <v>3596</v>
      </c>
      <c r="C1748" s="15">
        <v>2.1464162</v>
      </c>
      <c r="D1748" s="16">
        <v>2.0898566000000001</v>
      </c>
      <c r="E1748" s="17">
        <v>-5.6559563E-2</v>
      </c>
    </row>
    <row r="1749" spans="1:5" x14ac:dyDescent="0.35">
      <c r="A1749" s="10" t="s">
        <v>3597</v>
      </c>
      <c r="B1749" s="11" t="s">
        <v>3598</v>
      </c>
      <c r="C1749" s="15">
        <v>-0.65559529999999999</v>
      </c>
      <c r="D1749" s="16">
        <v>-2.0463551999999998</v>
      </c>
      <c r="E1749" s="17">
        <v>-1.39076</v>
      </c>
    </row>
    <row r="1750" spans="1:5" x14ac:dyDescent="0.35">
      <c r="A1750" s="10" t="s">
        <v>3599</v>
      </c>
      <c r="B1750" s="11" t="s">
        <v>3600</v>
      </c>
      <c r="C1750" s="15">
        <v>-4.3655453</v>
      </c>
      <c r="D1750" s="16">
        <v>-4.5882306000000002</v>
      </c>
      <c r="E1750" s="17">
        <v>-0.22268534000000001</v>
      </c>
    </row>
    <row r="1751" spans="1:5" x14ac:dyDescent="0.35">
      <c r="A1751" s="10" t="s">
        <v>3601</v>
      </c>
      <c r="B1751" s="11" t="s">
        <v>3602</v>
      </c>
      <c r="C1751" s="15">
        <v>-4.3655453</v>
      </c>
      <c r="D1751" s="16">
        <v>-4.5882306000000002</v>
      </c>
      <c r="E1751" s="17">
        <v>-0.22268534000000001</v>
      </c>
    </row>
    <row r="1752" spans="1:5" x14ac:dyDescent="0.35">
      <c r="A1752" s="10" t="s">
        <v>3603</v>
      </c>
      <c r="B1752" s="11" t="s">
        <v>3604</v>
      </c>
      <c r="C1752" s="15">
        <v>-4.3655453</v>
      </c>
      <c r="D1752" s="16">
        <v>-4.5882306000000002</v>
      </c>
      <c r="E1752" s="17">
        <v>-0.22268534000000001</v>
      </c>
    </row>
    <row r="1753" spans="1:5" x14ac:dyDescent="0.35">
      <c r="A1753" s="10" t="s">
        <v>3605</v>
      </c>
      <c r="B1753" s="11" t="s">
        <v>3606</v>
      </c>
      <c r="C1753" s="15">
        <v>-4.3655453</v>
      </c>
      <c r="D1753" s="16">
        <v>-4.5882306000000002</v>
      </c>
      <c r="E1753" s="17">
        <v>-0.22268534000000001</v>
      </c>
    </row>
    <row r="1754" spans="1:5" x14ac:dyDescent="0.35">
      <c r="A1754" s="10" t="s">
        <v>3607</v>
      </c>
      <c r="B1754" s="11" t="s">
        <v>3608</v>
      </c>
      <c r="C1754" s="15">
        <v>-4.3655453</v>
      </c>
      <c r="D1754" s="16">
        <v>-2.4945471000000001</v>
      </c>
      <c r="E1754" s="17">
        <v>1.8709981</v>
      </c>
    </row>
    <row r="1755" spans="1:5" x14ac:dyDescent="0.35">
      <c r="A1755" s="10" t="s">
        <v>3609</v>
      </c>
      <c r="B1755" s="11" t="s">
        <v>3610</v>
      </c>
      <c r="C1755" s="15">
        <v>-1.9377500999999999</v>
      </c>
      <c r="D1755" s="16">
        <v>-4.5882306000000002</v>
      </c>
      <c r="E1755" s="17">
        <v>-2.6504805</v>
      </c>
    </row>
    <row r="1756" spans="1:5" x14ac:dyDescent="0.35">
      <c r="A1756" s="10" t="s">
        <v>3611</v>
      </c>
      <c r="B1756" s="11" t="s">
        <v>3612</v>
      </c>
      <c r="C1756" s="15">
        <v>7.5684040000000001</v>
      </c>
      <c r="D1756" s="16">
        <v>7.5769744000000001</v>
      </c>
      <c r="E1756" s="17">
        <v>8.5701939999999997E-3</v>
      </c>
    </row>
    <row r="1757" spans="1:5" x14ac:dyDescent="0.35">
      <c r="A1757" s="10" t="s">
        <v>3613</v>
      </c>
      <c r="B1757" s="11" t="s">
        <v>3614</v>
      </c>
      <c r="C1757" s="15">
        <v>1.8263521</v>
      </c>
      <c r="D1757" s="16">
        <v>1.697084</v>
      </c>
      <c r="E1757" s="17">
        <v>-0.12926816999999999</v>
      </c>
    </row>
    <row r="1758" spans="1:5" x14ac:dyDescent="0.35">
      <c r="A1758" s="10" t="s">
        <v>3615</v>
      </c>
      <c r="B1758" s="11" t="s">
        <v>3616</v>
      </c>
      <c r="C1758" s="15">
        <v>-4.3655453</v>
      </c>
      <c r="D1758" s="16">
        <v>-4.5882306000000002</v>
      </c>
      <c r="E1758" s="17">
        <v>-0.22268534000000001</v>
      </c>
    </row>
    <row r="1759" spans="1:5" x14ac:dyDescent="0.35">
      <c r="A1759" s="10" t="s">
        <v>3617</v>
      </c>
      <c r="B1759" s="11" t="s">
        <v>3618</v>
      </c>
      <c r="C1759" s="15">
        <v>-4.3655453</v>
      </c>
      <c r="D1759" s="16">
        <v>-4.5882306000000002</v>
      </c>
      <c r="E1759" s="17">
        <v>-0.22268534000000001</v>
      </c>
    </row>
    <row r="1760" spans="1:5" x14ac:dyDescent="0.35">
      <c r="A1760" s="10" t="s">
        <v>3619</v>
      </c>
      <c r="B1760" s="11" t="s">
        <v>3620</v>
      </c>
      <c r="C1760" s="15">
        <v>-4.3655453</v>
      </c>
      <c r="D1760" s="16">
        <v>-4.5882306000000002</v>
      </c>
      <c r="E1760" s="17">
        <v>-0.22268534000000001</v>
      </c>
    </row>
    <row r="1761" spans="1:5" x14ac:dyDescent="0.35">
      <c r="A1761" s="10" t="s">
        <v>3621</v>
      </c>
      <c r="B1761" s="11" t="s">
        <v>3622</v>
      </c>
      <c r="C1761" s="15">
        <v>-4.3655453</v>
      </c>
      <c r="D1761" s="16">
        <v>-4.5882306000000002</v>
      </c>
      <c r="E1761" s="17">
        <v>-0.22268534000000001</v>
      </c>
    </row>
    <row r="1762" spans="1:5" x14ac:dyDescent="0.35">
      <c r="A1762" s="10" t="s">
        <v>3623</v>
      </c>
      <c r="B1762" s="11" t="s">
        <v>3624</v>
      </c>
      <c r="C1762" s="15">
        <v>-4.3655453</v>
      </c>
      <c r="D1762" s="16">
        <v>-4.5882306000000002</v>
      </c>
      <c r="E1762" s="17">
        <v>-0.22268534000000001</v>
      </c>
    </row>
    <row r="1763" spans="1:5" x14ac:dyDescent="0.35">
      <c r="A1763" s="10" t="s">
        <v>3625</v>
      </c>
      <c r="B1763" s="11" t="s">
        <v>3626</v>
      </c>
      <c r="C1763" s="15">
        <v>-4.3655453</v>
      </c>
      <c r="D1763" s="16">
        <v>-4.5882306000000002</v>
      </c>
      <c r="E1763" s="17">
        <v>-0.22268534000000001</v>
      </c>
    </row>
    <row r="1764" spans="1:5" x14ac:dyDescent="0.35">
      <c r="A1764" s="10" t="s">
        <v>3627</v>
      </c>
      <c r="B1764" s="11" t="s">
        <v>3628</v>
      </c>
      <c r="C1764" s="15">
        <v>-4.3655453</v>
      </c>
      <c r="D1764" s="16">
        <v>-4.5882306000000002</v>
      </c>
      <c r="E1764" s="17">
        <v>-0.22268534000000001</v>
      </c>
    </row>
    <row r="1765" spans="1:5" x14ac:dyDescent="0.35">
      <c r="A1765" s="10" t="s">
        <v>3629</v>
      </c>
      <c r="B1765" s="11" t="s">
        <v>3630</v>
      </c>
      <c r="C1765" s="15">
        <v>-4.3655453</v>
      </c>
      <c r="D1765" s="16">
        <v>-4.5882306000000002</v>
      </c>
      <c r="E1765" s="17">
        <v>-0.22268534000000001</v>
      </c>
    </row>
    <row r="1766" spans="1:5" x14ac:dyDescent="0.35">
      <c r="A1766" s="10" t="s">
        <v>3631</v>
      </c>
      <c r="B1766" s="11" t="s">
        <v>3632</v>
      </c>
      <c r="C1766" s="15">
        <v>-4.3655453</v>
      </c>
      <c r="D1766" s="16">
        <v>-1.670404</v>
      </c>
      <c r="E1766" s="17">
        <v>2.6951413</v>
      </c>
    </row>
    <row r="1767" spans="1:5" x14ac:dyDescent="0.35">
      <c r="A1767" s="10" t="s">
        <v>3633</v>
      </c>
      <c r="B1767" s="11" t="s">
        <v>3634</v>
      </c>
      <c r="C1767" s="15">
        <v>-1.765001</v>
      </c>
      <c r="D1767" s="16">
        <v>-0.69516900000000004</v>
      </c>
      <c r="E1767" s="17">
        <v>1.0698321</v>
      </c>
    </row>
    <row r="1768" spans="1:5" x14ac:dyDescent="0.35">
      <c r="A1768" s="10" t="s">
        <v>3635</v>
      </c>
      <c r="B1768" s="11" t="s">
        <v>3636</v>
      </c>
      <c r="C1768" s="15">
        <v>-4.3655453</v>
      </c>
      <c r="D1768" s="16">
        <v>-4.5882306000000002</v>
      </c>
      <c r="E1768" s="17">
        <v>-0.22268534000000001</v>
      </c>
    </row>
    <row r="1769" spans="1:5" x14ac:dyDescent="0.35">
      <c r="A1769" s="10" t="s">
        <v>3637</v>
      </c>
      <c r="B1769" s="11" t="s">
        <v>3638</v>
      </c>
      <c r="C1769" s="15">
        <v>-4.3655453</v>
      </c>
      <c r="D1769" s="16">
        <v>-1.4432342</v>
      </c>
      <c r="E1769" s="17">
        <v>2.9223110000000001</v>
      </c>
    </row>
    <row r="1770" spans="1:5" x14ac:dyDescent="0.35">
      <c r="A1770" s="10" t="s">
        <v>3639</v>
      </c>
      <c r="B1770" s="11" t="s">
        <v>3640</v>
      </c>
      <c r="C1770" s="15">
        <v>-4.3655453</v>
      </c>
      <c r="D1770" s="16">
        <v>-4.5882306000000002</v>
      </c>
      <c r="E1770" s="17">
        <v>-0.22268534000000001</v>
      </c>
    </row>
    <row r="1771" spans="1:5" x14ac:dyDescent="0.35">
      <c r="A1771" s="10" t="s">
        <v>3641</v>
      </c>
      <c r="B1771" s="11" t="s">
        <v>3642</v>
      </c>
      <c r="C1771" s="15">
        <v>-4.3655453</v>
      </c>
      <c r="D1771" s="16">
        <v>-4.5882306000000002</v>
      </c>
      <c r="E1771" s="17">
        <v>-0.22268534000000001</v>
      </c>
    </row>
    <row r="1772" spans="1:5" x14ac:dyDescent="0.35">
      <c r="A1772" s="10" t="s">
        <v>3643</v>
      </c>
      <c r="B1772" s="11" t="s">
        <v>3644</v>
      </c>
      <c r="C1772" s="15">
        <v>-4.3655453</v>
      </c>
      <c r="D1772" s="16">
        <v>-4.5882306000000002</v>
      </c>
      <c r="E1772" s="17">
        <v>-0.22268534000000001</v>
      </c>
    </row>
    <row r="1773" spans="1:5" x14ac:dyDescent="0.35">
      <c r="A1773" s="10" t="s">
        <v>3645</v>
      </c>
      <c r="B1773" s="11" t="s">
        <v>3646</v>
      </c>
      <c r="C1773" s="15">
        <v>-4.3655453</v>
      </c>
      <c r="D1773" s="16">
        <v>-4.5882306000000002</v>
      </c>
      <c r="E1773" s="17">
        <v>-0.22268534000000001</v>
      </c>
    </row>
    <row r="1774" spans="1:5" x14ac:dyDescent="0.35">
      <c r="A1774" s="10" t="s">
        <v>3647</v>
      </c>
      <c r="B1774" s="11" t="s">
        <v>3648</v>
      </c>
      <c r="C1774" s="15">
        <v>-4.3655453</v>
      </c>
      <c r="D1774" s="16">
        <v>-4.5882306000000002</v>
      </c>
      <c r="E1774" s="17">
        <v>-0.22268534000000001</v>
      </c>
    </row>
    <row r="1775" spans="1:5" x14ac:dyDescent="0.35">
      <c r="A1775" s="10" t="s">
        <v>3649</v>
      </c>
      <c r="B1775" s="11" t="s">
        <v>3650</v>
      </c>
      <c r="C1775" s="15">
        <v>-4.3655453</v>
      </c>
      <c r="D1775" s="16">
        <v>-4.5882306000000002</v>
      </c>
      <c r="E1775" s="17">
        <v>-0.22268534000000001</v>
      </c>
    </row>
    <row r="1776" spans="1:5" x14ac:dyDescent="0.35">
      <c r="A1776" s="10" t="s">
        <v>3651</v>
      </c>
      <c r="B1776" s="11" t="s">
        <v>3652</v>
      </c>
      <c r="C1776" s="15">
        <v>-4.3655453</v>
      </c>
      <c r="D1776" s="16">
        <v>-4.5882306000000002</v>
      </c>
      <c r="E1776" s="17">
        <v>-0.22268534000000001</v>
      </c>
    </row>
    <row r="1777" spans="1:5" x14ac:dyDescent="0.35">
      <c r="A1777" s="10" t="s">
        <v>3653</v>
      </c>
      <c r="B1777" s="11" t="s">
        <v>3654</v>
      </c>
      <c r="C1777" s="15">
        <v>-4.3655453</v>
      </c>
      <c r="D1777" s="16">
        <v>-4.5882306000000002</v>
      </c>
      <c r="E1777" s="17">
        <v>-0.22268534000000001</v>
      </c>
    </row>
    <row r="1778" spans="1:5" x14ac:dyDescent="0.35">
      <c r="A1778" s="10" t="s">
        <v>3655</v>
      </c>
      <c r="B1778" s="11" t="s">
        <v>3656</v>
      </c>
      <c r="C1778" s="15">
        <v>-4.3655453</v>
      </c>
      <c r="D1778" s="16">
        <v>-4.5882306000000002</v>
      </c>
      <c r="E1778" s="17">
        <v>-0.22268534000000001</v>
      </c>
    </row>
    <row r="1779" spans="1:5" x14ac:dyDescent="0.35">
      <c r="A1779" s="10" t="s">
        <v>3657</v>
      </c>
      <c r="B1779" s="11" t="s">
        <v>3658</v>
      </c>
      <c r="C1779" s="15">
        <v>-4.3655453</v>
      </c>
      <c r="D1779" s="16">
        <v>-4.5882306000000002</v>
      </c>
      <c r="E1779" s="17">
        <v>-0.22268534000000001</v>
      </c>
    </row>
    <row r="1780" spans="1:5" x14ac:dyDescent="0.35">
      <c r="A1780" s="10" t="s">
        <v>3659</v>
      </c>
      <c r="B1780" s="11" t="s">
        <v>3660</v>
      </c>
      <c r="C1780" s="15">
        <v>-4.3655453</v>
      </c>
      <c r="D1780" s="16">
        <v>-4.5882306000000002</v>
      </c>
      <c r="E1780" s="17">
        <v>-0.22268534000000001</v>
      </c>
    </row>
    <row r="1781" spans="1:5" x14ac:dyDescent="0.35">
      <c r="A1781" s="10" t="s">
        <v>3661</v>
      </c>
      <c r="B1781" s="11" t="s">
        <v>3662</v>
      </c>
      <c r="C1781" s="15">
        <v>0.33123397999999998</v>
      </c>
      <c r="D1781" s="16">
        <v>0.4649334</v>
      </c>
      <c r="E1781" s="17">
        <v>0.13369942000000001</v>
      </c>
    </row>
    <row r="1782" spans="1:5" x14ac:dyDescent="0.35">
      <c r="A1782" s="10" t="s">
        <v>3663</v>
      </c>
      <c r="B1782" s="11" t="s">
        <v>3664</v>
      </c>
      <c r="C1782" s="15">
        <v>-4.3655453</v>
      </c>
      <c r="D1782" s="16">
        <v>-4.5882306000000002</v>
      </c>
      <c r="E1782" s="17">
        <v>-0.22268534000000001</v>
      </c>
    </row>
    <row r="1783" spans="1:5" x14ac:dyDescent="0.35">
      <c r="A1783" s="10" t="s">
        <v>3665</v>
      </c>
      <c r="B1783" s="11" t="s">
        <v>3666</v>
      </c>
      <c r="C1783" s="15">
        <v>-4.3655453</v>
      </c>
      <c r="D1783" s="16">
        <v>-4.5882306000000002</v>
      </c>
      <c r="E1783" s="17">
        <v>-0.22268534000000001</v>
      </c>
    </row>
    <row r="1784" spans="1:5" x14ac:dyDescent="0.35">
      <c r="A1784" s="10" t="s">
        <v>3667</v>
      </c>
      <c r="B1784" s="11" t="s">
        <v>3668</v>
      </c>
      <c r="C1784" s="15">
        <v>-4.3655453</v>
      </c>
      <c r="D1784" s="16">
        <v>-4.5882306000000002</v>
      </c>
      <c r="E1784" s="17">
        <v>-0.22268534000000001</v>
      </c>
    </row>
    <row r="1785" spans="1:5" x14ac:dyDescent="0.35">
      <c r="A1785" s="10" t="s">
        <v>3669</v>
      </c>
      <c r="B1785" s="11" t="s">
        <v>3670</v>
      </c>
      <c r="C1785" s="15">
        <v>-4.3655453</v>
      </c>
      <c r="D1785" s="16">
        <v>-4.5882306000000002</v>
      </c>
      <c r="E1785" s="17">
        <v>-0.22268534000000001</v>
      </c>
    </row>
    <row r="1786" spans="1:5" x14ac:dyDescent="0.35">
      <c r="A1786" s="10" t="s">
        <v>3671</v>
      </c>
      <c r="B1786" s="11" t="s">
        <v>3672</v>
      </c>
      <c r="C1786" s="15">
        <v>-4.3655453</v>
      </c>
      <c r="D1786" s="16">
        <v>-4.5882306000000002</v>
      </c>
      <c r="E1786" s="17">
        <v>-0.22268534000000001</v>
      </c>
    </row>
    <row r="1787" spans="1:5" x14ac:dyDescent="0.35">
      <c r="A1787" s="10" t="s">
        <v>3673</v>
      </c>
      <c r="B1787" s="11" t="s">
        <v>3674</v>
      </c>
      <c r="C1787" s="15">
        <v>-4.3655453</v>
      </c>
      <c r="D1787" s="16">
        <v>-4.5882306000000002</v>
      </c>
      <c r="E1787" s="17">
        <v>-0.22268534000000001</v>
      </c>
    </row>
    <row r="1788" spans="1:5" x14ac:dyDescent="0.35">
      <c r="A1788" s="10" t="s">
        <v>3675</v>
      </c>
      <c r="B1788" s="11" t="s">
        <v>3676</v>
      </c>
      <c r="C1788" s="15">
        <v>-4.3655453</v>
      </c>
      <c r="D1788" s="16">
        <v>-4.5882306000000002</v>
      </c>
      <c r="E1788" s="17">
        <v>-0.22268534000000001</v>
      </c>
    </row>
    <row r="1789" spans="1:5" x14ac:dyDescent="0.35">
      <c r="A1789" s="10" t="s">
        <v>3677</v>
      </c>
      <c r="B1789" s="11" t="s">
        <v>3678</v>
      </c>
      <c r="C1789" s="15">
        <v>-2.1079062999999998</v>
      </c>
      <c r="D1789" s="16">
        <v>-4.5882306000000002</v>
      </c>
      <c r="E1789" s="17">
        <v>-2.4803242999999999</v>
      </c>
    </row>
    <row r="1790" spans="1:5" x14ac:dyDescent="0.35">
      <c r="A1790" s="10" t="s">
        <v>3679</v>
      </c>
      <c r="B1790" s="11" t="s">
        <v>3680</v>
      </c>
      <c r="C1790" s="15">
        <v>-4.3655453</v>
      </c>
      <c r="D1790" s="16">
        <v>-4.5882306000000002</v>
      </c>
      <c r="E1790" s="17">
        <v>-0.22268534000000001</v>
      </c>
    </row>
    <row r="1791" spans="1:5" x14ac:dyDescent="0.35">
      <c r="A1791" s="10" t="s">
        <v>3681</v>
      </c>
      <c r="B1791" s="11" t="s">
        <v>3682</v>
      </c>
      <c r="C1791" s="15">
        <v>-4.3655453</v>
      </c>
      <c r="D1791" s="16">
        <v>-1.8138377999999999</v>
      </c>
      <c r="E1791" s="17">
        <v>2.5517075</v>
      </c>
    </row>
    <row r="1792" spans="1:5" x14ac:dyDescent="0.35">
      <c r="A1792" s="10" t="s">
        <v>3683</v>
      </c>
      <c r="B1792" s="11" t="s">
        <v>3684</v>
      </c>
      <c r="C1792" s="15">
        <v>0.27327538000000001</v>
      </c>
      <c r="D1792" s="16">
        <v>0.55188559999999998</v>
      </c>
      <c r="E1792" s="17">
        <v>0.27861023000000001</v>
      </c>
    </row>
    <row r="1793" spans="1:5" x14ac:dyDescent="0.35">
      <c r="A1793" s="10" t="s">
        <v>3685</v>
      </c>
      <c r="B1793" s="11" t="s">
        <v>3686</v>
      </c>
      <c r="C1793" s="15">
        <v>-4.3655453</v>
      </c>
      <c r="D1793" s="16">
        <v>-4.5882306000000002</v>
      </c>
      <c r="E1793" s="17">
        <v>-0.22268534000000001</v>
      </c>
    </row>
    <row r="1794" spans="1:5" x14ac:dyDescent="0.35">
      <c r="A1794" s="10" t="s">
        <v>3687</v>
      </c>
      <c r="B1794" s="11" t="s">
        <v>3688</v>
      </c>
      <c r="C1794" s="15">
        <v>-4.3655453</v>
      </c>
      <c r="D1794" s="16">
        <v>-4.5882306000000002</v>
      </c>
      <c r="E1794" s="17">
        <v>-0.22268534000000001</v>
      </c>
    </row>
    <row r="1795" spans="1:5" x14ac:dyDescent="0.35">
      <c r="A1795" s="10" t="s">
        <v>3689</v>
      </c>
      <c r="B1795" s="11" t="s">
        <v>3690</v>
      </c>
      <c r="C1795" s="15">
        <v>-4.3655453</v>
      </c>
      <c r="D1795" s="16">
        <v>-4.5882306000000002</v>
      </c>
      <c r="E1795" s="17">
        <v>-0.22268534000000001</v>
      </c>
    </row>
    <row r="1796" spans="1:5" x14ac:dyDescent="0.35">
      <c r="A1796" s="10" t="s">
        <v>3691</v>
      </c>
      <c r="B1796" s="11" t="s">
        <v>3692</v>
      </c>
      <c r="C1796" s="15">
        <v>-4.3655453</v>
      </c>
      <c r="D1796" s="16">
        <v>-4.5882306000000002</v>
      </c>
      <c r="E1796" s="17">
        <v>-0.22268534000000001</v>
      </c>
    </row>
    <row r="1797" spans="1:5" x14ac:dyDescent="0.35">
      <c r="A1797" s="10" t="s">
        <v>3693</v>
      </c>
      <c r="B1797" s="11" t="s">
        <v>3694</v>
      </c>
      <c r="C1797" s="15">
        <v>-4.3655453</v>
      </c>
      <c r="D1797" s="16">
        <v>-4.5882306000000002</v>
      </c>
      <c r="E1797" s="17">
        <v>-0.22268534000000001</v>
      </c>
    </row>
    <row r="1798" spans="1:5" x14ac:dyDescent="0.35">
      <c r="A1798" s="10" t="s">
        <v>3695</v>
      </c>
      <c r="B1798" s="11" t="s">
        <v>3696</v>
      </c>
      <c r="C1798" s="15">
        <v>-4.3655453</v>
      </c>
      <c r="D1798" s="16">
        <v>-4.5882306000000002</v>
      </c>
      <c r="E1798" s="17">
        <v>-0.22268534000000001</v>
      </c>
    </row>
    <row r="1799" spans="1:5" x14ac:dyDescent="0.35">
      <c r="A1799" s="10" t="s">
        <v>3697</v>
      </c>
      <c r="B1799" s="11" t="s">
        <v>3698</v>
      </c>
      <c r="C1799" s="15">
        <v>-4.3655453</v>
      </c>
      <c r="D1799" s="16">
        <v>-4.5882306000000002</v>
      </c>
      <c r="E1799" s="17">
        <v>-0.22268534000000001</v>
      </c>
    </row>
    <row r="1800" spans="1:5" x14ac:dyDescent="0.35">
      <c r="A1800" s="10" t="s">
        <v>3699</v>
      </c>
      <c r="B1800" s="11" t="s">
        <v>3700</v>
      </c>
      <c r="C1800" s="15">
        <v>-4.3655453</v>
      </c>
      <c r="D1800" s="16">
        <v>-4.5882306000000002</v>
      </c>
      <c r="E1800" s="17">
        <v>-0.22268534000000001</v>
      </c>
    </row>
    <row r="1801" spans="1:5" x14ac:dyDescent="0.35">
      <c r="A1801" s="10" t="s">
        <v>3701</v>
      </c>
      <c r="B1801" s="11" t="s">
        <v>3702</v>
      </c>
      <c r="C1801" s="15">
        <v>-2.1814814</v>
      </c>
      <c r="D1801" s="16">
        <v>-1.3279141999999999</v>
      </c>
      <c r="E1801" s="17">
        <v>0.85356710000000002</v>
      </c>
    </row>
    <row r="1802" spans="1:5" x14ac:dyDescent="0.35">
      <c r="A1802" s="10" t="s">
        <v>3703</v>
      </c>
      <c r="B1802" s="11" t="s">
        <v>3704</v>
      </c>
      <c r="C1802" s="15">
        <v>-4.3655453</v>
      </c>
      <c r="D1802" s="16">
        <v>-4.5882306000000002</v>
      </c>
      <c r="E1802" s="17">
        <v>-0.22268534000000001</v>
      </c>
    </row>
    <row r="1803" spans="1:5" x14ac:dyDescent="0.35">
      <c r="A1803" s="10" t="s">
        <v>3705</v>
      </c>
      <c r="B1803" s="11" t="s">
        <v>3706</v>
      </c>
      <c r="C1803" s="15">
        <v>-4.3655453</v>
      </c>
      <c r="D1803" s="16">
        <v>-4.5882306000000002</v>
      </c>
      <c r="E1803" s="17">
        <v>-0.22268534000000001</v>
      </c>
    </row>
    <row r="1804" spans="1:5" x14ac:dyDescent="0.35">
      <c r="A1804" s="10" t="s">
        <v>3707</v>
      </c>
      <c r="B1804" s="11" t="s">
        <v>3708</v>
      </c>
      <c r="C1804" s="15">
        <v>-4.3655453</v>
      </c>
      <c r="D1804" s="16">
        <v>-4.5882306000000002</v>
      </c>
      <c r="E1804" s="17">
        <v>-0.22268534000000001</v>
      </c>
    </row>
    <row r="1805" spans="1:5" x14ac:dyDescent="0.35">
      <c r="A1805" s="10" t="s">
        <v>3709</v>
      </c>
      <c r="B1805" s="11" t="s">
        <v>3710</v>
      </c>
      <c r="C1805" s="15">
        <v>-1.1616789999999999</v>
      </c>
      <c r="D1805" s="16">
        <v>-1.0142762999999999</v>
      </c>
      <c r="E1805" s="17">
        <v>0.14740275999999999</v>
      </c>
    </row>
    <row r="1806" spans="1:5" x14ac:dyDescent="0.35">
      <c r="A1806" s="10" t="s">
        <v>3711</v>
      </c>
      <c r="B1806" s="11" t="s">
        <v>3712</v>
      </c>
      <c r="C1806" s="15">
        <v>-4.3655453</v>
      </c>
      <c r="D1806" s="16">
        <v>-4.5882306000000002</v>
      </c>
      <c r="E1806" s="17">
        <v>-0.22268534000000001</v>
      </c>
    </row>
    <row r="1807" spans="1:5" x14ac:dyDescent="0.35">
      <c r="A1807" s="10" t="s">
        <v>3713</v>
      </c>
      <c r="B1807" s="11" t="s">
        <v>3714</v>
      </c>
      <c r="C1807" s="15">
        <v>-4.3655453</v>
      </c>
      <c r="D1807" s="16">
        <v>-1.4037809000000001</v>
      </c>
      <c r="E1807" s="17">
        <v>2.9617643</v>
      </c>
    </row>
    <row r="1808" spans="1:5" x14ac:dyDescent="0.35">
      <c r="A1808" s="10" t="s">
        <v>3715</v>
      </c>
      <c r="B1808" s="11" t="s">
        <v>3716</v>
      </c>
      <c r="C1808" s="15">
        <v>-4.3655453</v>
      </c>
      <c r="D1808" s="16">
        <v>-4.5882306000000002</v>
      </c>
      <c r="E1808" s="17">
        <v>-0.22268534000000001</v>
      </c>
    </row>
    <row r="1809" spans="1:5" x14ac:dyDescent="0.35">
      <c r="A1809" s="10" t="s">
        <v>3717</v>
      </c>
      <c r="B1809" s="11" t="s">
        <v>3718</v>
      </c>
      <c r="C1809" s="15">
        <v>-4.3655453</v>
      </c>
      <c r="D1809" s="16">
        <v>-4.5882306000000002</v>
      </c>
      <c r="E1809" s="17">
        <v>-0.22268534000000001</v>
      </c>
    </row>
    <row r="1810" spans="1:5" x14ac:dyDescent="0.35">
      <c r="A1810" s="10" t="s">
        <v>3719</v>
      </c>
      <c r="B1810" s="11" t="s">
        <v>3720</v>
      </c>
      <c r="C1810" s="15">
        <v>-4.3655453</v>
      </c>
      <c r="D1810" s="16">
        <v>-4.5882306000000002</v>
      </c>
      <c r="E1810" s="17">
        <v>-0.22268534000000001</v>
      </c>
    </row>
    <row r="1811" spans="1:5" x14ac:dyDescent="0.35">
      <c r="A1811" s="10" t="s">
        <v>3721</v>
      </c>
      <c r="B1811" s="11" t="s">
        <v>3722</v>
      </c>
      <c r="C1811" s="15">
        <v>-4.3655453</v>
      </c>
      <c r="D1811" s="16">
        <v>-4.5882306000000002</v>
      </c>
      <c r="E1811" s="17">
        <v>-0.22268534000000001</v>
      </c>
    </row>
    <row r="1812" spans="1:5" x14ac:dyDescent="0.35">
      <c r="A1812" s="10" t="s">
        <v>3723</v>
      </c>
      <c r="B1812" s="11" t="s">
        <v>3724</v>
      </c>
      <c r="C1812" s="15">
        <v>-4.3655453</v>
      </c>
      <c r="D1812" s="16">
        <v>-4.5882306000000002</v>
      </c>
      <c r="E1812" s="17">
        <v>-0.22268534000000001</v>
      </c>
    </row>
    <row r="1813" spans="1:5" x14ac:dyDescent="0.35">
      <c r="A1813" s="10" t="s">
        <v>3725</v>
      </c>
      <c r="B1813" s="11" t="s">
        <v>3726</v>
      </c>
      <c r="C1813" s="15">
        <v>-4.3655453</v>
      </c>
      <c r="D1813" s="16">
        <v>-4.5882306000000002</v>
      </c>
      <c r="E1813" s="17">
        <v>-0.22268534000000001</v>
      </c>
    </row>
    <row r="1814" spans="1:5" x14ac:dyDescent="0.35">
      <c r="A1814" s="10" t="s">
        <v>3727</v>
      </c>
      <c r="B1814" s="11" t="s">
        <v>3728</v>
      </c>
      <c r="C1814" s="15">
        <v>-4.3655453</v>
      </c>
      <c r="D1814" s="16">
        <v>-4.5882306000000002</v>
      </c>
      <c r="E1814" s="17">
        <v>-0.22268534000000001</v>
      </c>
    </row>
    <row r="1815" spans="1:5" x14ac:dyDescent="0.35">
      <c r="A1815" s="10" t="s">
        <v>3729</v>
      </c>
      <c r="B1815" s="11" t="s">
        <v>3730</v>
      </c>
      <c r="C1815" s="15">
        <v>-4.3655453</v>
      </c>
      <c r="D1815" s="16">
        <v>-4.5882306000000002</v>
      </c>
      <c r="E1815" s="17">
        <v>-0.22268534000000001</v>
      </c>
    </row>
    <row r="1816" spans="1:5" x14ac:dyDescent="0.35">
      <c r="A1816" s="10" t="s">
        <v>3731</v>
      </c>
      <c r="B1816" s="11" t="s">
        <v>3732</v>
      </c>
      <c r="C1816" s="15">
        <v>-4.3655453</v>
      </c>
      <c r="D1816" s="16">
        <v>-4.5882306000000002</v>
      </c>
      <c r="E1816" s="17">
        <v>-0.22268534000000001</v>
      </c>
    </row>
    <row r="1817" spans="1:5" x14ac:dyDescent="0.35">
      <c r="A1817" s="10" t="s">
        <v>3733</v>
      </c>
      <c r="B1817" s="11" t="s">
        <v>3734</v>
      </c>
      <c r="C1817" s="15">
        <v>-4.3655453</v>
      </c>
      <c r="D1817" s="16">
        <v>-4.5882306000000002</v>
      </c>
      <c r="E1817" s="17">
        <v>-0.22268534000000001</v>
      </c>
    </row>
    <row r="1818" spans="1:5" x14ac:dyDescent="0.35">
      <c r="A1818" s="10" t="s">
        <v>3735</v>
      </c>
      <c r="B1818" s="11" t="s">
        <v>3736</v>
      </c>
      <c r="C1818" s="15">
        <v>-4.3655453</v>
      </c>
      <c r="D1818" s="16">
        <v>-4.5882306000000002</v>
      </c>
      <c r="E1818" s="17">
        <v>-0.22268534000000001</v>
      </c>
    </row>
    <row r="1819" spans="1:5" x14ac:dyDescent="0.35">
      <c r="A1819" s="10" t="s">
        <v>3737</v>
      </c>
      <c r="B1819" s="11" t="s">
        <v>3738</v>
      </c>
      <c r="C1819" s="15">
        <v>-4.3655453</v>
      </c>
      <c r="D1819" s="16">
        <v>-4.5882306000000002</v>
      </c>
      <c r="E1819" s="17">
        <v>-0.22268534000000001</v>
      </c>
    </row>
    <row r="1820" spans="1:5" x14ac:dyDescent="0.35">
      <c r="A1820" s="10" t="s">
        <v>3739</v>
      </c>
      <c r="B1820" s="11" t="s">
        <v>3740</v>
      </c>
      <c r="C1820" s="15">
        <v>-4.3655453</v>
      </c>
      <c r="D1820" s="16">
        <v>-4.5882306000000002</v>
      </c>
      <c r="E1820" s="17">
        <v>-0.22268534000000001</v>
      </c>
    </row>
    <row r="1821" spans="1:5" x14ac:dyDescent="0.35">
      <c r="A1821" s="10" t="s">
        <v>3741</v>
      </c>
      <c r="B1821" s="11" t="s">
        <v>3742</v>
      </c>
      <c r="C1821" s="15">
        <v>-4.3655453</v>
      </c>
      <c r="D1821" s="16">
        <v>-4.5882306000000002</v>
      </c>
      <c r="E1821" s="17">
        <v>-0.22268534000000001</v>
      </c>
    </row>
    <row r="1822" spans="1:5" x14ac:dyDescent="0.35">
      <c r="A1822" s="10" t="s">
        <v>3743</v>
      </c>
      <c r="B1822" s="11" t="s">
        <v>3744</v>
      </c>
      <c r="C1822" s="15">
        <v>1.9116405999999999</v>
      </c>
      <c r="D1822" s="16">
        <v>2.4516702000000001</v>
      </c>
      <c r="E1822" s="17">
        <v>0.54002950000000005</v>
      </c>
    </row>
    <row r="1823" spans="1:5" x14ac:dyDescent="0.35">
      <c r="A1823" s="10" t="s">
        <v>3745</v>
      </c>
      <c r="B1823" s="11" t="s">
        <v>3746</v>
      </c>
      <c r="C1823" s="15">
        <v>-4.3655453</v>
      </c>
      <c r="D1823" s="16">
        <v>-4.5882306000000002</v>
      </c>
      <c r="E1823" s="17">
        <v>-0.22268534000000001</v>
      </c>
    </row>
    <row r="1824" spans="1:5" x14ac:dyDescent="0.35">
      <c r="A1824" s="10" t="s">
        <v>3747</v>
      </c>
      <c r="B1824" s="11" t="s">
        <v>3748</v>
      </c>
      <c r="C1824" s="15">
        <v>-4.3655453</v>
      </c>
      <c r="D1824" s="16">
        <v>-4.5882306000000002</v>
      </c>
      <c r="E1824" s="17">
        <v>-0.22268534000000001</v>
      </c>
    </row>
    <row r="1825" spans="1:5" x14ac:dyDescent="0.35">
      <c r="A1825" s="10" t="s">
        <v>3749</v>
      </c>
      <c r="B1825" s="11" t="s">
        <v>3750</v>
      </c>
      <c r="C1825" s="15">
        <v>-4.3655453</v>
      </c>
      <c r="D1825" s="16">
        <v>-4.5882306000000002</v>
      </c>
      <c r="E1825" s="17">
        <v>-0.22268534000000001</v>
      </c>
    </row>
    <row r="1826" spans="1:5" x14ac:dyDescent="0.35">
      <c r="A1826" s="10" t="s">
        <v>3751</v>
      </c>
      <c r="B1826" s="11" t="s">
        <v>3752</v>
      </c>
      <c r="C1826" s="15">
        <v>-4.3655453</v>
      </c>
      <c r="D1826" s="16">
        <v>-4.5882306000000002</v>
      </c>
      <c r="E1826" s="17">
        <v>-0.22268534000000001</v>
      </c>
    </row>
    <row r="1827" spans="1:5" x14ac:dyDescent="0.35">
      <c r="A1827" s="10" t="s">
        <v>3753</v>
      </c>
      <c r="B1827" s="11" t="s">
        <v>3754</v>
      </c>
      <c r="C1827" s="15">
        <v>1.3296275</v>
      </c>
      <c r="D1827" s="16">
        <v>1.2548242000000001</v>
      </c>
      <c r="E1827" s="17">
        <v>-7.4803350000000005E-2</v>
      </c>
    </row>
    <row r="1828" spans="1:5" x14ac:dyDescent="0.35">
      <c r="A1828" s="10" t="s">
        <v>3755</v>
      </c>
      <c r="B1828" s="11" t="s">
        <v>3756</v>
      </c>
      <c r="C1828" s="15">
        <v>-4.3655453</v>
      </c>
      <c r="D1828" s="16">
        <v>-4.5882306000000002</v>
      </c>
      <c r="E1828" s="17">
        <v>-0.22268534000000001</v>
      </c>
    </row>
    <row r="1829" spans="1:5" x14ac:dyDescent="0.35">
      <c r="A1829" s="10" t="s">
        <v>3757</v>
      </c>
      <c r="B1829" s="11" t="s">
        <v>3758</v>
      </c>
      <c r="C1829" s="15">
        <v>-4.3655453</v>
      </c>
      <c r="D1829" s="16">
        <v>-4.5882306000000002</v>
      </c>
      <c r="E1829" s="17">
        <v>-0.22268534000000001</v>
      </c>
    </row>
    <row r="1830" spans="1:5" x14ac:dyDescent="0.35">
      <c r="A1830" s="10" t="s">
        <v>3759</v>
      </c>
      <c r="B1830" s="11" t="s">
        <v>3760</v>
      </c>
      <c r="C1830" s="15">
        <v>-4.3655453</v>
      </c>
      <c r="D1830" s="16">
        <v>-1.6746011000000001</v>
      </c>
      <c r="E1830" s="17">
        <v>2.6909442000000001</v>
      </c>
    </row>
    <row r="1831" spans="1:5" x14ac:dyDescent="0.35">
      <c r="A1831" s="10" t="s">
        <v>3761</v>
      </c>
      <c r="B1831" s="11" t="s">
        <v>3762</v>
      </c>
      <c r="C1831" s="15">
        <v>-4.3655453</v>
      </c>
      <c r="D1831" s="16">
        <v>-4.5882306000000002</v>
      </c>
      <c r="E1831" s="17">
        <v>-0.22268534000000001</v>
      </c>
    </row>
    <row r="1832" spans="1:5" x14ac:dyDescent="0.35">
      <c r="A1832" s="10" t="s">
        <v>3763</v>
      </c>
      <c r="B1832" s="11" t="s">
        <v>3764</v>
      </c>
      <c r="C1832" s="15">
        <v>-4.3655453</v>
      </c>
      <c r="D1832" s="16">
        <v>-4.5882306000000002</v>
      </c>
      <c r="E1832" s="17">
        <v>-0.22268534000000001</v>
      </c>
    </row>
    <row r="1833" spans="1:5" x14ac:dyDescent="0.35">
      <c r="A1833" s="10" t="s">
        <v>3765</v>
      </c>
      <c r="B1833" s="11" t="s">
        <v>3766</v>
      </c>
      <c r="C1833" s="15">
        <v>-0.72354890000000005</v>
      </c>
      <c r="D1833" s="16">
        <v>-0.40329169999999998</v>
      </c>
      <c r="E1833" s="17">
        <v>0.32025720000000002</v>
      </c>
    </row>
    <row r="1834" spans="1:5" x14ac:dyDescent="0.35">
      <c r="A1834" s="10" t="s">
        <v>3767</v>
      </c>
      <c r="B1834" s="11" t="s">
        <v>3768</v>
      </c>
      <c r="C1834" s="15">
        <v>3.996213</v>
      </c>
      <c r="D1834" s="16">
        <v>3.7246090000000001</v>
      </c>
      <c r="E1834" s="17">
        <v>-0.27160405999999998</v>
      </c>
    </row>
    <row r="1835" spans="1:5" x14ac:dyDescent="0.35">
      <c r="A1835" s="10" t="s">
        <v>3769</v>
      </c>
      <c r="B1835" s="11" t="s">
        <v>3770</v>
      </c>
      <c r="C1835" s="15">
        <v>-4.3655453</v>
      </c>
      <c r="D1835" s="16">
        <v>-4.5882306000000002</v>
      </c>
      <c r="E1835" s="17">
        <v>-0.22268534000000001</v>
      </c>
    </row>
    <row r="1836" spans="1:5" x14ac:dyDescent="0.35">
      <c r="A1836" s="10" t="s">
        <v>3771</v>
      </c>
      <c r="B1836" s="11" t="s">
        <v>3772</v>
      </c>
      <c r="C1836" s="15">
        <v>4.7481109999999997</v>
      </c>
      <c r="D1836" s="16">
        <v>4.7000450000000003</v>
      </c>
      <c r="E1836" s="17">
        <v>-4.8065662000000002E-2</v>
      </c>
    </row>
    <row r="1837" spans="1:5" x14ac:dyDescent="0.35">
      <c r="A1837" s="10" t="s">
        <v>3773</v>
      </c>
      <c r="B1837" s="11" t="s">
        <v>3774</v>
      </c>
      <c r="C1837" s="15">
        <v>3.1270894999999999</v>
      </c>
      <c r="D1837" s="16">
        <v>2.9883475000000002</v>
      </c>
      <c r="E1837" s="17">
        <v>-0.13874196999999999</v>
      </c>
    </row>
    <row r="1838" spans="1:5" x14ac:dyDescent="0.35">
      <c r="A1838" s="10" t="s">
        <v>3775</v>
      </c>
      <c r="B1838" s="11" t="s">
        <v>3776</v>
      </c>
      <c r="C1838" s="15">
        <v>-4.3655453</v>
      </c>
      <c r="D1838" s="16">
        <v>-4.5882306000000002</v>
      </c>
      <c r="E1838" s="17">
        <v>-0.22268534000000001</v>
      </c>
    </row>
    <row r="1839" spans="1:5" x14ac:dyDescent="0.35">
      <c r="A1839" s="10" t="s">
        <v>3777</v>
      </c>
      <c r="B1839" s="11" t="s">
        <v>3778</v>
      </c>
      <c r="C1839" s="15">
        <v>-4.3655453</v>
      </c>
      <c r="D1839" s="16">
        <v>-4.5882306000000002</v>
      </c>
      <c r="E1839" s="17">
        <v>-0.22268534000000001</v>
      </c>
    </row>
    <row r="1840" spans="1:5" x14ac:dyDescent="0.35">
      <c r="A1840" s="10" t="s">
        <v>3779</v>
      </c>
      <c r="B1840" s="11" t="s">
        <v>3780</v>
      </c>
      <c r="C1840" s="15">
        <v>-4.3655453</v>
      </c>
      <c r="D1840" s="16">
        <v>-4.5882306000000002</v>
      </c>
      <c r="E1840" s="17">
        <v>-0.22268534000000001</v>
      </c>
    </row>
    <row r="1841" spans="1:5" x14ac:dyDescent="0.35">
      <c r="A1841" s="10" t="s">
        <v>3781</v>
      </c>
      <c r="B1841" s="11" t="s">
        <v>3782</v>
      </c>
      <c r="C1841" s="15">
        <v>0.73759174000000005</v>
      </c>
      <c r="D1841" s="16">
        <v>0.98937750000000002</v>
      </c>
      <c r="E1841" s="17">
        <v>0.25178576000000003</v>
      </c>
    </row>
    <row r="1842" spans="1:5" x14ac:dyDescent="0.35">
      <c r="A1842" s="10" t="s">
        <v>3783</v>
      </c>
      <c r="B1842" s="11" t="s">
        <v>3784</v>
      </c>
      <c r="C1842" s="15">
        <v>-4.3655453</v>
      </c>
      <c r="D1842" s="16">
        <v>-4.5882306000000002</v>
      </c>
      <c r="E1842" s="17">
        <v>-0.22268534000000001</v>
      </c>
    </row>
    <row r="1843" spans="1:5" x14ac:dyDescent="0.35">
      <c r="A1843" s="10" t="s">
        <v>3785</v>
      </c>
      <c r="B1843" s="11" t="s">
        <v>3786</v>
      </c>
      <c r="C1843" s="15">
        <v>-4.3655453</v>
      </c>
      <c r="D1843" s="16">
        <v>-4.5882306000000002</v>
      </c>
      <c r="E1843" s="17">
        <v>-0.22268534000000001</v>
      </c>
    </row>
    <row r="1844" spans="1:5" x14ac:dyDescent="0.35">
      <c r="A1844" s="10" t="s">
        <v>3787</v>
      </c>
      <c r="B1844" s="11" t="s">
        <v>3788</v>
      </c>
      <c r="C1844" s="15">
        <v>-4.3655453</v>
      </c>
      <c r="D1844" s="16">
        <v>-4.5882306000000002</v>
      </c>
      <c r="E1844" s="17">
        <v>-0.22268534000000001</v>
      </c>
    </row>
    <row r="1845" spans="1:5" x14ac:dyDescent="0.35">
      <c r="A1845" s="10" t="s">
        <v>3789</v>
      </c>
      <c r="B1845" s="11" t="s">
        <v>3790</v>
      </c>
      <c r="C1845" s="15">
        <v>-4.3655453</v>
      </c>
      <c r="D1845" s="16">
        <v>-4.5882306000000002</v>
      </c>
      <c r="E1845" s="17">
        <v>-0.22268534000000001</v>
      </c>
    </row>
    <row r="1846" spans="1:5" x14ac:dyDescent="0.35">
      <c r="A1846" s="10" t="s">
        <v>3791</v>
      </c>
      <c r="B1846" s="11" t="s">
        <v>3792</v>
      </c>
      <c r="C1846" s="15">
        <v>-4.3655453</v>
      </c>
      <c r="D1846" s="16">
        <v>-4.5882306000000002</v>
      </c>
      <c r="E1846" s="17">
        <v>-0.22268534000000001</v>
      </c>
    </row>
    <row r="1847" spans="1:5" x14ac:dyDescent="0.35">
      <c r="A1847" s="10" t="s">
        <v>3793</v>
      </c>
      <c r="B1847" s="11" t="s">
        <v>3794</v>
      </c>
      <c r="C1847" s="15">
        <v>-4.3655453</v>
      </c>
      <c r="D1847" s="16">
        <v>-4.5882306000000002</v>
      </c>
      <c r="E1847" s="17">
        <v>-0.22268534000000001</v>
      </c>
    </row>
    <row r="1848" spans="1:5" x14ac:dyDescent="0.35">
      <c r="A1848" s="10" t="s">
        <v>3795</v>
      </c>
      <c r="B1848" s="11" t="s">
        <v>3796</v>
      </c>
      <c r="C1848" s="15">
        <v>4.0063085999999997</v>
      </c>
      <c r="D1848" s="16">
        <v>4.2530427</v>
      </c>
      <c r="E1848" s="17">
        <v>0.24673413999999999</v>
      </c>
    </row>
    <row r="1849" spans="1:5" x14ac:dyDescent="0.35">
      <c r="A1849" s="10" t="s">
        <v>3797</v>
      </c>
      <c r="B1849" s="11" t="s">
        <v>3798</v>
      </c>
      <c r="C1849" s="15">
        <v>-4.3655453</v>
      </c>
      <c r="D1849" s="16">
        <v>-4.5882306000000002</v>
      </c>
      <c r="E1849" s="17">
        <v>-0.22268534000000001</v>
      </c>
    </row>
    <row r="1850" spans="1:5" x14ac:dyDescent="0.35">
      <c r="A1850" s="10" t="s">
        <v>3799</v>
      </c>
      <c r="B1850" s="11" t="s">
        <v>3800</v>
      </c>
      <c r="C1850" s="15">
        <v>-4.3655453</v>
      </c>
      <c r="D1850" s="16">
        <v>-4.5882306000000002</v>
      </c>
      <c r="E1850" s="17">
        <v>-0.22268534000000001</v>
      </c>
    </row>
    <row r="1851" spans="1:5" x14ac:dyDescent="0.35">
      <c r="A1851" s="10" t="s">
        <v>3801</v>
      </c>
      <c r="B1851" s="11" t="s">
        <v>3802</v>
      </c>
      <c r="C1851" s="15">
        <v>-4.3655453</v>
      </c>
      <c r="D1851" s="16">
        <v>-4.5882306000000002</v>
      </c>
      <c r="E1851" s="17">
        <v>-0.22268534000000001</v>
      </c>
    </row>
    <row r="1852" spans="1:5" x14ac:dyDescent="0.35">
      <c r="A1852" s="10" t="s">
        <v>3803</v>
      </c>
      <c r="B1852" s="11" t="s">
        <v>3804</v>
      </c>
      <c r="C1852" s="15">
        <v>1.1998134</v>
      </c>
      <c r="D1852" s="16">
        <v>1.2021961000000001</v>
      </c>
      <c r="E1852" s="17">
        <v>2.3827553E-3</v>
      </c>
    </row>
    <row r="1853" spans="1:5" x14ac:dyDescent="0.35">
      <c r="A1853" s="10" t="s">
        <v>3805</v>
      </c>
      <c r="B1853" s="11" t="s">
        <v>3806</v>
      </c>
      <c r="C1853" s="15">
        <v>-1.557852</v>
      </c>
      <c r="D1853" s="16">
        <v>-2.3995597000000002</v>
      </c>
      <c r="E1853" s="17">
        <v>-0.84170769999999995</v>
      </c>
    </row>
    <row r="1854" spans="1:5" x14ac:dyDescent="0.35">
      <c r="A1854" s="10" t="s">
        <v>3807</v>
      </c>
      <c r="B1854" s="11" t="s">
        <v>3808</v>
      </c>
      <c r="C1854" s="15">
        <v>1.6757306999999999</v>
      </c>
      <c r="D1854" s="16">
        <v>1.8317957</v>
      </c>
      <c r="E1854" s="17">
        <v>0.15606498999999999</v>
      </c>
    </row>
    <row r="1855" spans="1:5" x14ac:dyDescent="0.35">
      <c r="A1855" s="10" t="s">
        <v>3809</v>
      </c>
      <c r="B1855" s="11" t="s">
        <v>3810</v>
      </c>
      <c r="C1855" s="15">
        <v>-4.3655453</v>
      </c>
      <c r="D1855" s="16">
        <v>-4.5882306000000002</v>
      </c>
      <c r="E1855" s="17">
        <v>-0.22268534000000001</v>
      </c>
    </row>
    <row r="1856" spans="1:5" x14ac:dyDescent="0.35">
      <c r="A1856" s="10" t="s">
        <v>3811</v>
      </c>
      <c r="B1856" s="11" t="s">
        <v>3812</v>
      </c>
      <c r="C1856" s="15">
        <v>-2.143049</v>
      </c>
      <c r="D1856" s="16">
        <v>-0.98275614</v>
      </c>
      <c r="E1856" s="17">
        <v>1.1602929</v>
      </c>
    </row>
    <row r="1857" spans="1:5" x14ac:dyDescent="0.35">
      <c r="A1857" s="10" t="s">
        <v>3813</v>
      </c>
      <c r="B1857" s="11" t="s">
        <v>3814</v>
      </c>
      <c r="C1857" s="15">
        <v>4.8148346000000002</v>
      </c>
      <c r="D1857" s="16">
        <v>5.4123273000000003</v>
      </c>
      <c r="E1857" s="17">
        <v>0.59749269999999999</v>
      </c>
    </row>
    <row r="1858" spans="1:5" x14ac:dyDescent="0.35">
      <c r="A1858" s="10" t="s">
        <v>3815</v>
      </c>
      <c r="B1858" s="11" t="s">
        <v>3816</v>
      </c>
      <c r="C1858" s="15">
        <v>-4.3655453</v>
      </c>
      <c r="D1858" s="16">
        <v>-4.5882306000000002</v>
      </c>
      <c r="E1858" s="17">
        <v>-0.22268534000000001</v>
      </c>
    </row>
    <row r="1859" spans="1:5" x14ac:dyDescent="0.35">
      <c r="A1859" s="10" t="s">
        <v>3817</v>
      </c>
      <c r="B1859" s="11" t="s">
        <v>3818</v>
      </c>
      <c r="C1859" s="15">
        <v>-4.3655453</v>
      </c>
      <c r="D1859" s="16">
        <v>-4.5882306000000002</v>
      </c>
      <c r="E1859" s="17">
        <v>-0.22268534000000001</v>
      </c>
    </row>
    <row r="1860" spans="1:5" x14ac:dyDescent="0.35">
      <c r="A1860" s="10" t="s">
        <v>3819</v>
      </c>
      <c r="B1860" s="11" t="s">
        <v>3820</v>
      </c>
      <c r="C1860" s="15">
        <v>-4.3655453</v>
      </c>
      <c r="D1860" s="16">
        <v>-4.5882306000000002</v>
      </c>
      <c r="E1860" s="17">
        <v>-0.22268534000000001</v>
      </c>
    </row>
    <row r="1861" spans="1:5" x14ac:dyDescent="0.35">
      <c r="A1861" s="10" t="s">
        <v>3821</v>
      </c>
      <c r="B1861" s="11" t="s">
        <v>3822</v>
      </c>
      <c r="C1861" s="15">
        <v>-0.33687592</v>
      </c>
      <c r="D1861" s="16">
        <v>-0.38121699999999997</v>
      </c>
      <c r="E1861" s="17">
        <v>-4.4341087000000001E-2</v>
      </c>
    </row>
    <row r="1862" spans="1:5" x14ac:dyDescent="0.35">
      <c r="A1862" s="10" t="s">
        <v>3823</v>
      </c>
      <c r="B1862" s="11" t="s">
        <v>3824</v>
      </c>
      <c r="C1862" s="15">
        <v>-4.3655453</v>
      </c>
      <c r="D1862" s="16">
        <v>-4.5882306000000002</v>
      </c>
      <c r="E1862" s="17">
        <v>-0.22268534000000001</v>
      </c>
    </row>
    <row r="1863" spans="1:5" x14ac:dyDescent="0.35">
      <c r="A1863" s="10" t="s">
        <v>3825</v>
      </c>
      <c r="B1863" s="11" t="s">
        <v>3826</v>
      </c>
      <c r="C1863" s="15">
        <v>-4.3655453</v>
      </c>
      <c r="D1863" s="16">
        <v>-4.5882306000000002</v>
      </c>
      <c r="E1863" s="17">
        <v>-0.22268534000000001</v>
      </c>
    </row>
    <row r="1864" spans="1:5" x14ac:dyDescent="0.35">
      <c r="A1864" s="10" t="s">
        <v>3827</v>
      </c>
      <c r="B1864" s="11" t="s">
        <v>3828</v>
      </c>
      <c r="C1864" s="15">
        <v>-1.6555766999999999</v>
      </c>
      <c r="D1864" s="16">
        <v>-2.0467567</v>
      </c>
      <c r="E1864" s="17">
        <v>-0.39118004000000001</v>
      </c>
    </row>
    <row r="1865" spans="1:5" x14ac:dyDescent="0.35">
      <c r="A1865" s="10" t="s">
        <v>3829</v>
      </c>
      <c r="B1865" s="11" t="s">
        <v>3830</v>
      </c>
      <c r="C1865" s="15">
        <v>-4.3655453</v>
      </c>
      <c r="D1865" s="16">
        <v>-2.2689116</v>
      </c>
      <c r="E1865" s="17">
        <v>2.0966336999999999</v>
      </c>
    </row>
    <row r="1866" spans="1:5" x14ac:dyDescent="0.35">
      <c r="A1866" s="10" t="s">
        <v>3831</v>
      </c>
      <c r="B1866" s="11" t="s">
        <v>3832</v>
      </c>
      <c r="C1866" s="15">
        <v>-4.3655453</v>
      </c>
      <c r="D1866" s="16">
        <v>-4.5882306000000002</v>
      </c>
      <c r="E1866" s="17">
        <v>-0.22268534000000001</v>
      </c>
    </row>
    <row r="1867" spans="1:5" x14ac:dyDescent="0.35">
      <c r="A1867" s="10" t="s">
        <v>3833</v>
      </c>
      <c r="B1867" s="11" t="s">
        <v>3834</v>
      </c>
      <c r="C1867" s="15">
        <v>-4.3655453</v>
      </c>
      <c r="D1867" s="16">
        <v>-4.5882306000000002</v>
      </c>
      <c r="E1867" s="17">
        <v>-0.22268534000000001</v>
      </c>
    </row>
    <row r="1868" spans="1:5" x14ac:dyDescent="0.35">
      <c r="A1868" s="10" t="s">
        <v>3835</v>
      </c>
      <c r="B1868" s="11" t="s">
        <v>3836</v>
      </c>
      <c r="C1868" s="15">
        <v>-1.4762143999999999</v>
      </c>
      <c r="D1868" s="16">
        <v>-1.3656950000000001</v>
      </c>
      <c r="E1868" s="17">
        <v>0.11051941</v>
      </c>
    </row>
    <row r="1869" spans="1:5" x14ac:dyDescent="0.35">
      <c r="A1869" s="10" t="s">
        <v>3837</v>
      </c>
      <c r="B1869" s="11" t="s">
        <v>3838</v>
      </c>
      <c r="C1869" s="15">
        <v>-4.3655453</v>
      </c>
      <c r="D1869" s="16">
        <v>-4.5882306000000002</v>
      </c>
      <c r="E1869" s="17">
        <v>-0.22268534000000001</v>
      </c>
    </row>
    <row r="1870" spans="1:5" x14ac:dyDescent="0.35">
      <c r="A1870" s="10" t="s">
        <v>3839</v>
      </c>
      <c r="B1870" s="11" t="s">
        <v>3840</v>
      </c>
      <c r="C1870" s="15">
        <v>1.6503099999999999</v>
      </c>
      <c r="D1870" s="16">
        <v>1.3697467000000001</v>
      </c>
      <c r="E1870" s="17">
        <v>-0.28056334999999999</v>
      </c>
    </row>
    <row r="1871" spans="1:5" x14ac:dyDescent="0.35">
      <c r="A1871" s="10" t="s">
        <v>3841</v>
      </c>
      <c r="B1871" s="11" t="s">
        <v>3842</v>
      </c>
      <c r="C1871" s="15">
        <v>1.7607120999999999</v>
      </c>
      <c r="D1871" s="16">
        <v>2.0266820000000001</v>
      </c>
      <c r="E1871" s="17">
        <v>0.26596975</v>
      </c>
    </row>
    <row r="1872" spans="1:5" x14ac:dyDescent="0.35">
      <c r="A1872" s="10" t="s">
        <v>3843</v>
      </c>
      <c r="B1872" s="11" t="s">
        <v>3844</v>
      </c>
      <c r="C1872" s="15">
        <v>0.79425573000000005</v>
      </c>
      <c r="D1872" s="16">
        <v>0.72843360000000001</v>
      </c>
      <c r="E1872" s="17">
        <v>-6.5822123999999996E-2</v>
      </c>
    </row>
    <row r="1873" spans="1:5" x14ac:dyDescent="0.35">
      <c r="A1873" s="10" t="s">
        <v>3845</v>
      </c>
      <c r="B1873" s="11" t="s">
        <v>3846</v>
      </c>
      <c r="C1873" s="15">
        <v>-4.3655453</v>
      </c>
      <c r="D1873" s="16">
        <v>-4.5882306000000002</v>
      </c>
      <c r="E1873" s="17">
        <v>-0.22268534000000001</v>
      </c>
    </row>
    <row r="1874" spans="1:5" x14ac:dyDescent="0.35">
      <c r="A1874" s="10" t="s">
        <v>3847</v>
      </c>
      <c r="B1874" s="11" t="s">
        <v>3848</v>
      </c>
      <c r="C1874" s="15">
        <v>-4.3655453</v>
      </c>
      <c r="D1874" s="16">
        <v>-4.5882306000000002</v>
      </c>
      <c r="E1874" s="17">
        <v>-0.22268534000000001</v>
      </c>
    </row>
    <row r="1875" spans="1:5" x14ac:dyDescent="0.35">
      <c r="A1875" s="10" t="s">
        <v>3849</v>
      </c>
      <c r="B1875" s="11" t="s">
        <v>3850</v>
      </c>
      <c r="C1875" s="15">
        <v>-4.3655453</v>
      </c>
      <c r="D1875" s="16">
        <v>-4.5882306000000002</v>
      </c>
      <c r="E1875" s="17">
        <v>-0.22268534000000001</v>
      </c>
    </row>
    <row r="1876" spans="1:5" x14ac:dyDescent="0.35">
      <c r="A1876" s="10" t="s">
        <v>3851</v>
      </c>
      <c r="B1876" s="11" t="s">
        <v>3852</v>
      </c>
      <c r="C1876" s="15">
        <v>-4.3655453</v>
      </c>
      <c r="D1876" s="16">
        <v>-4.5882306000000002</v>
      </c>
      <c r="E1876" s="17">
        <v>-0.22268534000000001</v>
      </c>
    </row>
    <row r="1877" spans="1:5" x14ac:dyDescent="0.35">
      <c r="A1877" s="10" t="s">
        <v>3853</v>
      </c>
      <c r="B1877" s="11" t="s">
        <v>3854</v>
      </c>
      <c r="C1877" s="15">
        <v>-4.3655453</v>
      </c>
      <c r="D1877" s="16">
        <v>-4.5882306000000002</v>
      </c>
      <c r="E1877" s="17">
        <v>-0.22268534000000001</v>
      </c>
    </row>
    <row r="1878" spans="1:5" x14ac:dyDescent="0.35">
      <c r="A1878" s="10" t="s">
        <v>3855</v>
      </c>
      <c r="B1878" s="11" t="s">
        <v>3856</v>
      </c>
      <c r="C1878" s="15">
        <v>-4.3655453</v>
      </c>
      <c r="D1878" s="16">
        <v>-4.5882306000000002</v>
      </c>
      <c r="E1878" s="17">
        <v>-0.22268534000000001</v>
      </c>
    </row>
    <row r="1879" spans="1:5" x14ac:dyDescent="0.35">
      <c r="A1879" s="10" t="s">
        <v>3857</v>
      </c>
      <c r="B1879" s="11" t="s">
        <v>3858</v>
      </c>
      <c r="C1879" s="15">
        <v>-0.49756025999999998</v>
      </c>
      <c r="D1879" s="16">
        <v>-0.62439966000000002</v>
      </c>
      <c r="E1879" s="17">
        <v>-0.12683939999999999</v>
      </c>
    </row>
    <row r="1880" spans="1:5" x14ac:dyDescent="0.35">
      <c r="A1880" s="10" t="s">
        <v>3859</v>
      </c>
      <c r="B1880" s="11" t="s">
        <v>3860</v>
      </c>
      <c r="C1880" s="15">
        <v>-4.3655453</v>
      </c>
      <c r="D1880" s="16">
        <v>-4.5882306000000002</v>
      </c>
      <c r="E1880" s="17">
        <v>-0.22268534000000001</v>
      </c>
    </row>
    <row r="1881" spans="1:5" x14ac:dyDescent="0.35">
      <c r="A1881" s="10" t="s">
        <v>3861</v>
      </c>
      <c r="B1881" s="11" t="s">
        <v>3862</v>
      </c>
      <c r="C1881" s="15">
        <v>-4.3655453</v>
      </c>
      <c r="D1881" s="16">
        <v>-1.6186254</v>
      </c>
      <c r="E1881" s="17">
        <v>2.7469199</v>
      </c>
    </row>
    <row r="1882" spans="1:5" x14ac:dyDescent="0.35">
      <c r="A1882" s="10" t="s">
        <v>3863</v>
      </c>
      <c r="B1882" s="11" t="s">
        <v>3864</v>
      </c>
      <c r="C1882" s="15">
        <v>3.9257270000000002</v>
      </c>
      <c r="D1882" s="16">
        <v>3.8329558000000001</v>
      </c>
      <c r="E1882" s="17">
        <v>-9.2771049999999994E-2</v>
      </c>
    </row>
    <row r="1883" spans="1:5" x14ac:dyDescent="0.35">
      <c r="A1883" s="10" t="s">
        <v>3865</v>
      </c>
      <c r="B1883" s="11" t="s">
        <v>3866</v>
      </c>
      <c r="C1883" s="15">
        <v>-5.7430267E-2</v>
      </c>
      <c r="D1883" s="16">
        <v>0.13486719</v>
      </c>
      <c r="E1883" s="17">
        <v>0.19229746</v>
      </c>
    </row>
    <row r="1884" spans="1:5" x14ac:dyDescent="0.35">
      <c r="A1884" s="10" t="s">
        <v>3867</v>
      </c>
      <c r="B1884" s="11" t="s">
        <v>3868</v>
      </c>
      <c r="C1884" s="15">
        <v>2.2235841999999999</v>
      </c>
      <c r="D1884" s="16">
        <v>0.7552643</v>
      </c>
      <c r="E1884" s="17">
        <v>-1.4683199</v>
      </c>
    </row>
    <row r="1885" spans="1:5" x14ac:dyDescent="0.35">
      <c r="A1885" s="10" t="s">
        <v>3869</v>
      </c>
      <c r="B1885" s="11" t="s">
        <v>3870</v>
      </c>
      <c r="C1885" s="15">
        <v>4.3630085000000003</v>
      </c>
      <c r="D1885" s="16">
        <v>4.2035317000000001</v>
      </c>
      <c r="E1885" s="17">
        <v>-0.15947676</v>
      </c>
    </row>
    <row r="1886" spans="1:5" x14ac:dyDescent="0.35">
      <c r="A1886" s="10" t="s">
        <v>3871</v>
      </c>
      <c r="B1886" s="11" t="s">
        <v>3872</v>
      </c>
      <c r="C1886" s="15">
        <v>4.0019035000000001</v>
      </c>
      <c r="D1886" s="16">
        <v>4.1809250000000002</v>
      </c>
      <c r="E1886" s="17">
        <v>0.17902135999999999</v>
      </c>
    </row>
    <row r="1887" spans="1:5" x14ac:dyDescent="0.35">
      <c r="A1887" s="10" t="s">
        <v>3873</v>
      </c>
      <c r="B1887" s="11" t="s">
        <v>3874</v>
      </c>
      <c r="C1887" s="15">
        <v>6.0133552999999997</v>
      </c>
      <c r="D1887" s="16">
        <v>5.4828840000000003</v>
      </c>
      <c r="E1887" s="17">
        <v>-0.53047129999999998</v>
      </c>
    </row>
    <row r="1888" spans="1:5" x14ac:dyDescent="0.35">
      <c r="A1888" s="10" t="s">
        <v>3875</v>
      </c>
      <c r="B1888" s="11" t="s">
        <v>3876</v>
      </c>
      <c r="C1888" s="15">
        <v>1.3132733999999999</v>
      </c>
      <c r="D1888" s="16">
        <v>1.298451</v>
      </c>
      <c r="E1888" s="17">
        <v>-1.4822482999999999E-2</v>
      </c>
    </row>
    <row r="1889" spans="1:5" x14ac:dyDescent="0.35">
      <c r="A1889" s="10" t="s">
        <v>3877</v>
      </c>
      <c r="B1889" s="11" t="s">
        <v>3878</v>
      </c>
      <c r="C1889" s="15">
        <v>6.1719885000000003</v>
      </c>
      <c r="D1889" s="16">
        <v>6.1751684999999998</v>
      </c>
      <c r="E1889" s="17">
        <v>3.1800270000000002E-3</v>
      </c>
    </row>
    <row r="1890" spans="1:5" x14ac:dyDescent="0.35">
      <c r="A1890" s="10" t="s">
        <v>3879</v>
      </c>
      <c r="B1890" s="11" t="s">
        <v>3880</v>
      </c>
      <c r="C1890" s="15">
        <v>3.2379449999999999</v>
      </c>
      <c r="D1890" s="16">
        <v>2.9754100000000001</v>
      </c>
      <c r="E1890" s="17">
        <v>-0.26253510000000002</v>
      </c>
    </row>
    <row r="1891" spans="1:5" x14ac:dyDescent="0.35">
      <c r="A1891" s="10" t="s">
        <v>3881</v>
      </c>
      <c r="B1891" s="11" t="s">
        <v>3882</v>
      </c>
      <c r="C1891" s="15">
        <v>-0.238235</v>
      </c>
      <c r="D1891" s="16">
        <v>-0.55450295999999999</v>
      </c>
      <c r="E1891" s="17">
        <v>-0.31626797000000001</v>
      </c>
    </row>
    <row r="1892" spans="1:5" x14ac:dyDescent="0.35">
      <c r="A1892" s="10" t="s">
        <v>3883</v>
      </c>
      <c r="B1892" s="11" t="s">
        <v>3884</v>
      </c>
      <c r="C1892" s="15">
        <v>-4.3655453</v>
      </c>
      <c r="D1892" s="16">
        <v>-4.5882306000000002</v>
      </c>
      <c r="E1892" s="17">
        <v>-0.22268534000000001</v>
      </c>
    </row>
    <row r="1893" spans="1:5" x14ac:dyDescent="0.35">
      <c r="A1893" s="10" t="s">
        <v>3885</v>
      </c>
      <c r="B1893" s="11" t="s">
        <v>3886</v>
      </c>
      <c r="C1893" s="15">
        <v>-4.3655453</v>
      </c>
      <c r="D1893" s="16">
        <v>-4.5882306000000002</v>
      </c>
      <c r="E1893" s="17">
        <v>-0.22268534000000001</v>
      </c>
    </row>
    <row r="1894" spans="1:5" x14ac:dyDescent="0.35">
      <c r="A1894" s="10" t="s">
        <v>3887</v>
      </c>
      <c r="B1894" s="11" t="s">
        <v>3888</v>
      </c>
      <c r="C1894" s="15">
        <v>3.1547265000000002</v>
      </c>
      <c r="D1894" s="16">
        <v>2.9789462000000002</v>
      </c>
      <c r="E1894" s="17">
        <v>-0.1757803</v>
      </c>
    </row>
    <row r="1895" spans="1:5" x14ac:dyDescent="0.35">
      <c r="A1895" s="10" t="s">
        <v>3889</v>
      </c>
      <c r="B1895" s="11" t="s">
        <v>3890</v>
      </c>
      <c r="C1895" s="15">
        <v>-4.3655453</v>
      </c>
      <c r="D1895" s="16">
        <v>-4.5882306000000002</v>
      </c>
      <c r="E1895" s="17">
        <v>-0.22268534000000001</v>
      </c>
    </row>
    <row r="1896" spans="1:5" x14ac:dyDescent="0.35">
      <c r="A1896" s="10" t="s">
        <v>3891</v>
      </c>
      <c r="B1896" s="11" t="s">
        <v>3892</v>
      </c>
      <c r="C1896" s="15">
        <v>-4.3655453</v>
      </c>
      <c r="D1896" s="16">
        <v>-4.5882306000000002</v>
      </c>
      <c r="E1896" s="17">
        <v>-0.22268534000000001</v>
      </c>
    </row>
    <row r="1897" spans="1:5" x14ac:dyDescent="0.35">
      <c r="A1897" s="10" t="s">
        <v>3893</v>
      </c>
      <c r="B1897" s="11" t="s">
        <v>3894</v>
      </c>
      <c r="C1897" s="15">
        <v>4.4896745999999998</v>
      </c>
      <c r="D1897" s="16">
        <v>4.3711076000000002</v>
      </c>
      <c r="E1897" s="17">
        <v>-0.11856699</v>
      </c>
    </row>
    <row r="1898" spans="1:5" x14ac:dyDescent="0.35">
      <c r="A1898" s="10" t="s">
        <v>3895</v>
      </c>
      <c r="B1898" s="11" t="s">
        <v>3896</v>
      </c>
      <c r="C1898" s="15">
        <v>-4.3655453</v>
      </c>
      <c r="D1898" s="16">
        <v>-4.5882306000000002</v>
      </c>
      <c r="E1898" s="17">
        <v>-0.22268534000000001</v>
      </c>
    </row>
    <row r="1899" spans="1:5" x14ac:dyDescent="0.35">
      <c r="A1899" s="10" t="s">
        <v>3897</v>
      </c>
      <c r="B1899" s="11" t="s">
        <v>3898</v>
      </c>
      <c r="C1899" s="15">
        <v>0.1097641</v>
      </c>
      <c r="D1899" s="16">
        <v>-0.48059081999999997</v>
      </c>
      <c r="E1899" s="17">
        <v>-0.59035490000000002</v>
      </c>
    </row>
    <row r="1900" spans="1:5" x14ac:dyDescent="0.35">
      <c r="A1900" s="10" t="s">
        <v>3899</v>
      </c>
      <c r="B1900" s="11" t="s">
        <v>3900</v>
      </c>
      <c r="C1900" s="15">
        <v>-4.3655453</v>
      </c>
      <c r="D1900" s="16">
        <v>-4.5882306000000002</v>
      </c>
      <c r="E1900" s="17">
        <v>-0.22268534000000001</v>
      </c>
    </row>
    <row r="1901" spans="1:5" x14ac:dyDescent="0.35">
      <c r="A1901" s="10" t="s">
        <v>3901</v>
      </c>
      <c r="B1901" s="11" t="s">
        <v>3902</v>
      </c>
      <c r="C1901" s="15">
        <v>3.2487430000000002</v>
      </c>
      <c r="D1901" s="16">
        <v>3.1698303000000001</v>
      </c>
      <c r="E1901" s="17">
        <v>-7.8912734999999998E-2</v>
      </c>
    </row>
    <row r="1902" spans="1:5" x14ac:dyDescent="0.35">
      <c r="A1902" s="10" t="s">
        <v>3903</v>
      </c>
      <c r="B1902" s="11" t="s">
        <v>3904</v>
      </c>
      <c r="C1902" s="15">
        <v>6.0033570000000003</v>
      </c>
      <c r="D1902" s="16">
        <v>6.0693163999999999</v>
      </c>
      <c r="E1902" s="17">
        <v>6.5959450000000003E-2</v>
      </c>
    </row>
    <row r="1903" spans="1:5" x14ac:dyDescent="0.35">
      <c r="A1903" s="10" t="s">
        <v>3905</v>
      </c>
      <c r="B1903" s="11" t="s">
        <v>3906</v>
      </c>
      <c r="C1903" s="15">
        <v>1.7436986000000001</v>
      </c>
      <c r="D1903" s="16">
        <v>1.0733161</v>
      </c>
      <c r="E1903" s="17">
        <v>-0.67038249999999999</v>
      </c>
    </row>
    <row r="1904" spans="1:5" x14ac:dyDescent="0.35">
      <c r="A1904" s="10" t="s">
        <v>3907</v>
      </c>
      <c r="B1904" s="11" t="s">
        <v>3908</v>
      </c>
      <c r="C1904" s="15">
        <v>-0.45492196000000001</v>
      </c>
      <c r="D1904" s="16">
        <v>-1.071466</v>
      </c>
      <c r="E1904" s="17">
        <v>-0.61654399999999998</v>
      </c>
    </row>
    <row r="1905" spans="1:5" x14ac:dyDescent="0.35">
      <c r="A1905" s="10" t="s">
        <v>3909</v>
      </c>
      <c r="B1905" s="11" t="s">
        <v>3910</v>
      </c>
      <c r="C1905" s="15">
        <v>-0.25238848000000003</v>
      </c>
      <c r="D1905" s="16">
        <v>-1.5699117</v>
      </c>
      <c r="E1905" s="17">
        <v>-1.3175231999999999</v>
      </c>
    </row>
    <row r="1906" spans="1:5" x14ac:dyDescent="0.35">
      <c r="A1906" s="10" t="s">
        <v>3911</v>
      </c>
      <c r="B1906" s="11" t="s">
        <v>3912</v>
      </c>
      <c r="C1906" s="15">
        <v>-4.3655453</v>
      </c>
      <c r="D1906" s="16">
        <v>-4.5882306000000002</v>
      </c>
      <c r="E1906" s="17">
        <v>-0.22268534000000001</v>
      </c>
    </row>
    <row r="1907" spans="1:5" x14ac:dyDescent="0.35">
      <c r="A1907" s="10" t="s">
        <v>3913</v>
      </c>
      <c r="B1907" s="11" t="s">
        <v>3914</v>
      </c>
      <c r="C1907" s="15">
        <v>-4.3655453</v>
      </c>
      <c r="D1907" s="16">
        <v>-4.5882306000000002</v>
      </c>
      <c r="E1907" s="17">
        <v>-0.22268534000000001</v>
      </c>
    </row>
    <row r="1908" spans="1:5" x14ac:dyDescent="0.35">
      <c r="A1908" s="10" t="s">
        <v>3915</v>
      </c>
      <c r="B1908" s="11" t="s">
        <v>3916</v>
      </c>
      <c r="C1908" s="15">
        <v>-4.3655453</v>
      </c>
      <c r="D1908" s="16">
        <v>-4.5882306000000002</v>
      </c>
      <c r="E1908" s="17">
        <v>-0.22268534000000001</v>
      </c>
    </row>
    <row r="1909" spans="1:5" x14ac:dyDescent="0.35">
      <c r="A1909" s="10" t="s">
        <v>3917</v>
      </c>
      <c r="B1909" s="11" t="s">
        <v>3918</v>
      </c>
      <c r="C1909" s="15">
        <v>-1.0970886</v>
      </c>
      <c r="D1909" s="16">
        <v>-1.3525507000000001</v>
      </c>
      <c r="E1909" s="17">
        <v>-0.25546216999999999</v>
      </c>
    </row>
    <row r="1910" spans="1:5" x14ac:dyDescent="0.35">
      <c r="A1910" s="10" t="s">
        <v>3919</v>
      </c>
      <c r="B1910" s="11" t="s">
        <v>3920</v>
      </c>
      <c r="C1910" s="15">
        <v>6.3829126</v>
      </c>
      <c r="D1910" s="16">
        <v>5.8526899999999999</v>
      </c>
      <c r="E1910" s="17">
        <v>-0.53022239999999998</v>
      </c>
    </row>
    <row r="1911" spans="1:5" x14ac:dyDescent="0.35">
      <c r="A1911" s="10" t="s">
        <v>3921</v>
      </c>
      <c r="B1911" s="11" t="s">
        <v>3922</v>
      </c>
      <c r="C1911" s="15">
        <v>3.1417904000000001</v>
      </c>
      <c r="D1911" s="16">
        <v>2.9971662000000001</v>
      </c>
      <c r="E1911" s="17">
        <v>-0.14462422999999999</v>
      </c>
    </row>
    <row r="1912" spans="1:5" x14ac:dyDescent="0.35">
      <c r="A1912" s="10" t="s">
        <v>3923</v>
      </c>
      <c r="B1912" s="11" t="s">
        <v>3924</v>
      </c>
      <c r="C1912" s="15">
        <v>0.17325497000000001</v>
      </c>
      <c r="D1912" s="16">
        <v>-7.7210899999999999E-2</v>
      </c>
      <c r="E1912" s="17">
        <v>-0.25046586999999998</v>
      </c>
    </row>
    <row r="1913" spans="1:5" x14ac:dyDescent="0.35">
      <c r="A1913" s="10" t="s">
        <v>3925</v>
      </c>
      <c r="B1913" s="11" t="s">
        <v>3926</v>
      </c>
      <c r="C1913" s="15">
        <v>-4.3655453</v>
      </c>
      <c r="D1913" s="16">
        <v>-4.5882306000000002</v>
      </c>
      <c r="E1913" s="17">
        <v>-0.22268534000000001</v>
      </c>
    </row>
    <row r="1914" spans="1:5" x14ac:dyDescent="0.35">
      <c r="A1914" s="10" t="s">
        <v>3927</v>
      </c>
      <c r="B1914" s="11" t="s">
        <v>3928</v>
      </c>
      <c r="C1914" s="15">
        <v>-4.3655453</v>
      </c>
      <c r="D1914" s="16">
        <v>-4.5882306000000002</v>
      </c>
      <c r="E1914" s="17">
        <v>-0.22268534000000001</v>
      </c>
    </row>
    <row r="1915" spans="1:5" x14ac:dyDescent="0.35">
      <c r="A1915" s="10" t="s">
        <v>3929</v>
      </c>
      <c r="B1915" s="11" t="s">
        <v>3930</v>
      </c>
      <c r="C1915" s="15">
        <v>-0.23642540000000001</v>
      </c>
      <c r="D1915" s="16">
        <v>-0.82107759999999996</v>
      </c>
      <c r="E1915" s="17">
        <v>-0.58465219999999996</v>
      </c>
    </row>
    <row r="1916" spans="1:5" x14ac:dyDescent="0.35">
      <c r="A1916" s="10" t="s">
        <v>3931</v>
      </c>
      <c r="B1916" s="11" t="s">
        <v>3932</v>
      </c>
      <c r="C1916" s="15">
        <v>-0.96892310000000004</v>
      </c>
      <c r="D1916" s="16">
        <v>-0.57184270000000004</v>
      </c>
      <c r="E1916" s="17">
        <v>0.39708041999999999</v>
      </c>
    </row>
    <row r="1917" spans="1:5" x14ac:dyDescent="0.35">
      <c r="A1917" s="10" t="s">
        <v>3933</v>
      </c>
      <c r="B1917" s="11" t="s">
        <v>3934</v>
      </c>
      <c r="C1917" s="15">
        <v>-4.3655453</v>
      </c>
      <c r="D1917" s="16">
        <v>-4.5882306000000002</v>
      </c>
      <c r="E1917" s="17">
        <v>-0.22268534000000001</v>
      </c>
    </row>
    <row r="1918" spans="1:5" x14ac:dyDescent="0.35">
      <c r="A1918" s="10" t="s">
        <v>3935</v>
      </c>
      <c r="B1918" s="11" t="s">
        <v>3936</v>
      </c>
      <c r="C1918" s="15">
        <v>-1.8744757000000001</v>
      </c>
      <c r="D1918" s="16">
        <v>-1.2402313</v>
      </c>
      <c r="E1918" s="17">
        <v>0.63424444000000002</v>
      </c>
    </row>
    <row r="1919" spans="1:5" x14ac:dyDescent="0.35">
      <c r="A1919" s="10" t="s">
        <v>3937</v>
      </c>
      <c r="B1919" s="11" t="s">
        <v>3938</v>
      </c>
      <c r="C1919" s="15">
        <v>-1.9382746</v>
      </c>
      <c r="D1919" s="16">
        <v>-2.1455772</v>
      </c>
      <c r="E1919" s="17">
        <v>-0.20730256999999999</v>
      </c>
    </row>
    <row r="1920" spans="1:5" x14ac:dyDescent="0.35">
      <c r="A1920" s="10" t="s">
        <v>3939</v>
      </c>
      <c r="B1920" s="11" t="s">
        <v>3940</v>
      </c>
      <c r="C1920" s="15">
        <v>5.6436242999999999</v>
      </c>
      <c r="D1920" s="16">
        <v>5.5995489999999997</v>
      </c>
      <c r="E1920" s="17">
        <v>-4.4075490000000002E-2</v>
      </c>
    </row>
    <row r="1921" spans="1:5" x14ac:dyDescent="0.35">
      <c r="A1921" s="10" t="s">
        <v>3941</v>
      </c>
      <c r="B1921" s="11" t="s">
        <v>3942</v>
      </c>
      <c r="C1921" s="15">
        <v>1.8383608</v>
      </c>
      <c r="D1921" s="16">
        <v>1.7450857</v>
      </c>
      <c r="E1921" s="17">
        <v>-9.3275070000000002E-2</v>
      </c>
    </row>
    <row r="1922" spans="1:5" x14ac:dyDescent="0.35">
      <c r="A1922" s="10" t="s">
        <v>3943</v>
      </c>
      <c r="B1922" s="11" t="s">
        <v>3944</v>
      </c>
      <c r="C1922" s="15">
        <v>4.2720776000000003</v>
      </c>
      <c r="D1922" s="16">
        <v>4.0606619999999998</v>
      </c>
      <c r="E1922" s="17">
        <v>-0.21141577</v>
      </c>
    </row>
    <row r="1923" spans="1:5" x14ac:dyDescent="0.35">
      <c r="A1923" s="10" t="s">
        <v>3945</v>
      </c>
      <c r="B1923" s="11" t="s">
        <v>3946</v>
      </c>
      <c r="C1923" s="15">
        <v>7.6051682999999999</v>
      </c>
      <c r="D1923" s="16">
        <v>7.3033250000000001</v>
      </c>
      <c r="E1923" s="17">
        <v>-0.30184316999999999</v>
      </c>
    </row>
    <row r="1924" spans="1:5" x14ac:dyDescent="0.35">
      <c r="A1924" s="10" t="s">
        <v>3947</v>
      </c>
      <c r="B1924" s="11" t="s">
        <v>3948</v>
      </c>
      <c r="C1924" s="15">
        <v>6.8436823000000002</v>
      </c>
      <c r="D1924" s="16">
        <v>6.7811874999999997</v>
      </c>
      <c r="E1924" s="17">
        <v>-6.2494754999999999E-2</v>
      </c>
    </row>
    <row r="1925" spans="1:5" x14ac:dyDescent="0.35">
      <c r="A1925" s="10" t="s">
        <v>3949</v>
      </c>
      <c r="B1925" s="11" t="s">
        <v>3950</v>
      </c>
      <c r="C1925" s="15">
        <v>2.6902590000000002</v>
      </c>
      <c r="D1925" s="16">
        <v>3.1171926999999999</v>
      </c>
      <c r="E1925" s="17">
        <v>0.42693376999999999</v>
      </c>
    </row>
    <row r="1926" spans="1:5" x14ac:dyDescent="0.35">
      <c r="A1926" s="10" t="s">
        <v>3951</v>
      </c>
      <c r="B1926" s="11" t="s">
        <v>3952</v>
      </c>
      <c r="C1926" s="15">
        <v>6.3989697000000003</v>
      </c>
      <c r="D1926" s="16">
        <v>6.0301929999999997</v>
      </c>
      <c r="E1926" s="17">
        <v>-0.36877680000000002</v>
      </c>
    </row>
    <row r="1927" spans="1:5" x14ac:dyDescent="0.35">
      <c r="A1927" s="10" t="s">
        <v>3953</v>
      </c>
      <c r="B1927" s="11" t="s">
        <v>3954</v>
      </c>
      <c r="C1927" s="15">
        <v>5.5446252999999999</v>
      </c>
      <c r="D1927" s="16">
        <v>5.8418812999999998</v>
      </c>
      <c r="E1927" s="17">
        <v>0.29725600000000002</v>
      </c>
    </row>
    <row r="1928" spans="1:5" x14ac:dyDescent="0.35">
      <c r="A1928" s="10" t="s">
        <v>3955</v>
      </c>
      <c r="B1928" s="11" t="s">
        <v>3956</v>
      </c>
      <c r="C1928" s="15">
        <v>1.6827679</v>
      </c>
      <c r="D1928" s="16">
        <v>1.4306154</v>
      </c>
      <c r="E1928" s="17">
        <v>-0.25215243999999998</v>
      </c>
    </row>
    <row r="1929" spans="1:5" x14ac:dyDescent="0.35">
      <c r="A1929" s="10" t="s">
        <v>3957</v>
      </c>
      <c r="B1929" s="11" t="s">
        <v>3958</v>
      </c>
      <c r="C1929" s="15">
        <v>-4.3655453</v>
      </c>
      <c r="D1929" s="16">
        <v>-4.5882306000000002</v>
      </c>
      <c r="E1929" s="17">
        <v>-0.22268534000000001</v>
      </c>
    </row>
    <row r="1930" spans="1:5" x14ac:dyDescent="0.35">
      <c r="A1930" s="10" t="s">
        <v>3959</v>
      </c>
      <c r="B1930" s="11" t="s">
        <v>3960</v>
      </c>
      <c r="C1930" s="15">
        <v>-4.3655453</v>
      </c>
      <c r="D1930" s="16">
        <v>-4.5882306000000002</v>
      </c>
      <c r="E1930" s="17">
        <v>-0.22268534000000001</v>
      </c>
    </row>
    <row r="1931" spans="1:5" x14ac:dyDescent="0.35">
      <c r="A1931" s="10" t="s">
        <v>3961</v>
      </c>
      <c r="B1931" s="11" t="s">
        <v>3962</v>
      </c>
      <c r="C1931" s="15">
        <v>-0.75766469999999997</v>
      </c>
      <c r="D1931" s="16">
        <v>-0.51458499999999996</v>
      </c>
      <c r="E1931" s="17">
        <v>0.24307966</v>
      </c>
    </row>
    <row r="1932" spans="1:5" x14ac:dyDescent="0.35">
      <c r="A1932" s="10" t="s">
        <v>3963</v>
      </c>
      <c r="B1932" s="11" t="s">
        <v>3964</v>
      </c>
      <c r="C1932" s="15">
        <v>-4.3655453</v>
      </c>
      <c r="D1932" s="16">
        <v>-2.0796945</v>
      </c>
      <c r="E1932" s="17">
        <v>2.2858508</v>
      </c>
    </row>
    <row r="1933" spans="1:5" x14ac:dyDescent="0.35">
      <c r="A1933" s="10" t="s">
        <v>3965</v>
      </c>
      <c r="B1933" s="11" t="s">
        <v>3966</v>
      </c>
      <c r="C1933" s="15">
        <v>2.9899778000000001</v>
      </c>
      <c r="D1933" s="16">
        <v>2.5931071999999999</v>
      </c>
      <c r="E1933" s="17">
        <v>-0.39687060000000002</v>
      </c>
    </row>
    <row r="1934" spans="1:5" x14ac:dyDescent="0.35">
      <c r="A1934" s="10" t="s">
        <v>3967</v>
      </c>
      <c r="B1934" s="11" t="s">
        <v>3968</v>
      </c>
      <c r="C1934" s="15">
        <v>4.5606173999999999</v>
      </c>
      <c r="D1934" s="16">
        <v>4.7188734999999999</v>
      </c>
      <c r="E1934" s="17">
        <v>0.15825605000000001</v>
      </c>
    </row>
    <row r="1935" spans="1:5" x14ac:dyDescent="0.35">
      <c r="A1935" s="10" t="s">
        <v>3969</v>
      </c>
      <c r="B1935" s="11" t="s">
        <v>3970</v>
      </c>
      <c r="C1935" s="15">
        <v>-1.1485846</v>
      </c>
      <c r="D1935" s="16">
        <v>-0.73812940000000005</v>
      </c>
      <c r="E1935" s="17">
        <v>0.41045523</v>
      </c>
    </row>
    <row r="1936" spans="1:5" x14ac:dyDescent="0.35">
      <c r="A1936" s="10" t="s">
        <v>3971</v>
      </c>
      <c r="B1936" s="11" t="s">
        <v>3972</v>
      </c>
      <c r="C1936" s="15">
        <v>-4.3655453</v>
      </c>
      <c r="D1936" s="16">
        <v>-4.5882306000000002</v>
      </c>
      <c r="E1936" s="17">
        <v>-0.22268534000000001</v>
      </c>
    </row>
    <row r="1937" spans="1:5" x14ac:dyDescent="0.35">
      <c r="A1937" s="10" t="s">
        <v>3973</v>
      </c>
      <c r="B1937" s="11" t="s">
        <v>3974</v>
      </c>
      <c r="C1937" s="15">
        <v>3.8536709999999998</v>
      </c>
      <c r="D1937" s="16">
        <v>4.1520840000000003</v>
      </c>
      <c r="E1937" s="17">
        <v>0.29841279999999998</v>
      </c>
    </row>
    <row r="1938" spans="1:5" x14ac:dyDescent="0.35">
      <c r="A1938" s="10" t="s">
        <v>3975</v>
      </c>
      <c r="B1938" s="11" t="s">
        <v>3976</v>
      </c>
      <c r="C1938" s="15">
        <v>-0.13742494999999999</v>
      </c>
      <c r="D1938" s="16">
        <v>-0.41766024000000002</v>
      </c>
      <c r="E1938" s="17">
        <v>-0.28023530000000002</v>
      </c>
    </row>
    <row r="1939" spans="1:5" x14ac:dyDescent="0.35">
      <c r="A1939" s="10" t="s">
        <v>3977</v>
      </c>
      <c r="B1939" s="11" t="s">
        <v>3978</v>
      </c>
      <c r="C1939" s="15">
        <v>-4.3655453</v>
      </c>
      <c r="D1939" s="16">
        <v>-4.5882306000000002</v>
      </c>
      <c r="E1939" s="17">
        <v>-0.22268534000000001</v>
      </c>
    </row>
    <row r="1940" spans="1:5" x14ac:dyDescent="0.35">
      <c r="A1940" s="10" t="s">
        <v>3979</v>
      </c>
      <c r="B1940" s="11" t="s">
        <v>3980</v>
      </c>
      <c r="C1940" s="15">
        <v>-4.3655453</v>
      </c>
      <c r="D1940" s="16">
        <v>-4.5882306000000002</v>
      </c>
      <c r="E1940" s="17">
        <v>-0.22268534000000001</v>
      </c>
    </row>
    <row r="1941" spans="1:5" x14ac:dyDescent="0.35">
      <c r="A1941" s="10" t="s">
        <v>3981</v>
      </c>
      <c r="B1941" s="11" t="s">
        <v>3982</v>
      </c>
      <c r="C1941" s="15">
        <v>-4.3655453</v>
      </c>
      <c r="D1941" s="16">
        <v>-4.5882306000000002</v>
      </c>
      <c r="E1941" s="17">
        <v>-0.22268534000000001</v>
      </c>
    </row>
    <row r="1942" spans="1:5" x14ac:dyDescent="0.35">
      <c r="A1942" s="10" t="s">
        <v>3983</v>
      </c>
      <c r="B1942" s="11" t="s">
        <v>3984</v>
      </c>
      <c r="C1942" s="15">
        <v>-4.3655453</v>
      </c>
      <c r="D1942" s="16">
        <v>-4.5882306000000002</v>
      </c>
      <c r="E1942" s="17">
        <v>-0.22268534000000001</v>
      </c>
    </row>
    <row r="1943" spans="1:5" x14ac:dyDescent="0.35">
      <c r="A1943" s="10" t="s">
        <v>3985</v>
      </c>
      <c r="B1943" s="11" t="s">
        <v>3986</v>
      </c>
      <c r="C1943" s="15">
        <v>-0.76595500000000005</v>
      </c>
      <c r="D1943" s="16">
        <v>-1.3457382</v>
      </c>
      <c r="E1943" s="17">
        <v>-0.57978320000000005</v>
      </c>
    </row>
    <row r="1944" spans="1:5" x14ac:dyDescent="0.35">
      <c r="A1944" s="10" t="s">
        <v>3987</v>
      </c>
      <c r="B1944" s="11" t="s">
        <v>3988</v>
      </c>
      <c r="C1944" s="15">
        <v>-4.3655453</v>
      </c>
      <c r="D1944" s="16">
        <v>-4.5882306000000002</v>
      </c>
      <c r="E1944" s="17">
        <v>-0.22268534000000001</v>
      </c>
    </row>
    <row r="1945" spans="1:5" x14ac:dyDescent="0.35">
      <c r="A1945" s="10" t="s">
        <v>3989</v>
      </c>
      <c r="B1945" s="11" t="s">
        <v>3990</v>
      </c>
      <c r="C1945" s="15">
        <v>-4.3655453</v>
      </c>
      <c r="D1945" s="16">
        <v>-4.5882306000000002</v>
      </c>
      <c r="E1945" s="17">
        <v>-0.22268534000000001</v>
      </c>
    </row>
    <row r="1946" spans="1:5" x14ac:dyDescent="0.35">
      <c r="A1946" s="10" t="s">
        <v>3991</v>
      </c>
      <c r="B1946" s="11" t="s">
        <v>3992</v>
      </c>
      <c r="C1946" s="15">
        <v>2.9635430000000001E-2</v>
      </c>
      <c r="D1946" s="16">
        <v>-6.2836169999999997E-2</v>
      </c>
      <c r="E1946" s="17">
        <v>-9.2471600000000001E-2</v>
      </c>
    </row>
    <row r="1947" spans="1:5" x14ac:dyDescent="0.35">
      <c r="A1947" s="10" t="s">
        <v>3993</v>
      </c>
      <c r="B1947" s="11" t="s">
        <v>3994</v>
      </c>
      <c r="C1947" s="15">
        <v>2.7491598000000002</v>
      </c>
      <c r="D1947" s="16">
        <v>2.6295384999999998</v>
      </c>
      <c r="E1947" s="17">
        <v>-0.11962128</v>
      </c>
    </row>
    <row r="1948" spans="1:5" x14ac:dyDescent="0.35">
      <c r="A1948" s="10" t="s">
        <v>3995</v>
      </c>
      <c r="B1948" s="11" t="s">
        <v>3996</v>
      </c>
      <c r="C1948" s="15">
        <v>-4.3655453</v>
      </c>
      <c r="D1948" s="16">
        <v>-4.5882306000000002</v>
      </c>
      <c r="E1948" s="17">
        <v>-0.22268534000000001</v>
      </c>
    </row>
    <row r="1949" spans="1:5" x14ac:dyDescent="0.35">
      <c r="A1949" s="10" t="s">
        <v>3997</v>
      </c>
      <c r="B1949" s="11" t="s">
        <v>3998</v>
      </c>
      <c r="C1949" s="15">
        <v>-4.3655453</v>
      </c>
      <c r="D1949" s="16">
        <v>-4.5882306000000002</v>
      </c>
      <c r="E1949" s="17">
        <v>-0.22268534000000001</v>
      </c>
    </row>
    <row r="1950" spans="1:5" x14ac:dyDescent="0.35">
      <c r="A1950" s="10" t="s">
        <v>3999</v>
      </c>
      <c r="B1950" s="11" t="s">
        <v>4000</v>
      </c>
      <c r="C1950" s="15">
        <v>-2.1978933999999999</v>
      </c>
      <c r="D1950" s="16">
        <v>-4.5882306000000002</v>
      </c>
      <c r="E1950" s="17">
        <v>-2.3903371999999998</v>
      </c>
    </row>
    <row r="1951" spans="1:5" x14ac:dyDescent="0.35">
      <c r="A1951" s="10" t="s">
        <v>4001</v>
      </c>
      <c r="B1951" s="11" t="s">
        <v>4002</v>
      </c>
      <c r="C1951" s="15">
        <v>-1.6536344999999999</v>
      </c>
      <c r="D1951" s="16">
        <v>-1.4592938</v>
      </c>
      <c r="E1951" s="17">
        <v>0.19434070000000001</v>
      </c>
    </row>
    <row r="1952" spans="1:5" x14ac:dyDescent="0.35">
      <c r="A1952" s="10" t="s">
        <v>4003</v>
      </c>
      <c r="B1952" s="11" t="s">
        <v>4004</v>
      </c>
      <c r="C1952" s="15">
        <v>-4.3655453</v>
      </c>
      <c r="D1952" s="16">
        <v>-4.5882306000000002</v>
      </c>
      <c r="E1952" s="17">
        <v>-0.22268534000000001</v>
      </c>
    </row>
    <row r="1953" spans="1:5" x14ac:dyDescent="0.35">
      <c r="A1953" s="10" t="s">
        <v>4005</v>
      </c>
      <c r="B1953" s="11" t="s">
        <v>4006</v>
      </c>
      <c r="C1953" s="15">
        <v>-4.3655453</v>
      </c>
      <c r="D1953" s="16">
        <v>-4.5882306000000002</v>
      </c>
      <c r="E1953" s="17">
        <v>-0.22268534000000001</v>
      </c>
    </row>
    <row r="1954" spans="1:5" x14ac:dyDescent="0.35">
      <c r="A1954" s="10" t="s">
        <v>4007</v>
      </c>
      <c r="B1954" s="11" t="s">
        <v>4008</v>
      </c>
      <c r="C1954" s="15">
        <v>-4.3655453</v>
      </c>
      <c r="D1954" s="16">
        <v>-4.5882306000000002</v>
      </c>
      <c r="E1954" s="17">
        <v>-0.22268534000000001</v>
      </c>
    </row>
    <row r="1955" spans="1:5" x14ac:dyDescent="0.35">
      <c r="A1955" s="10" t="s">
        <v>4009</v>
      </c>
      <c r="B1955" s="11" t="s">
        <v>4010</v>
      </c>
      <c r="C1955" s="15">
        <v>-4.3655453</v>
      </c>
      <c r="D1955" s="16">
        <v>-4.5882306000000002</v>
      </c>
      <c r="E1955" s="17">
        <v>-0.22268534000000001</v>
      </c>
    </row>
    <row r="1956" spans="1:5" x14ac:dyDescent="0.35">
      <c r="A1956" s="10" t="s">
        <v>4011</v>
      </c>
      <c r="B1956" s="11" t="s">
        <v>4012</v>
      </c>
      <c r="C1956" s="15">
        <v>-4.3655453</v>
      </c>
      <c r="D1956" s="16">
        <v>-4.5882306000000002</v>
      </c>
      <c r="E1956" s="17">
        <v>-0.22268534000000001</v>
      </c>
    </row>
    <row r="1957" spans="1:5" x14ac:dyDescent="0.35">
      <c r="A1957" s="10" t="s">
        <v>4013</v>
      </c>
      <c r="B1957" s="11" t="s">
        <v>4014</v>
      </c>
      <c r="C1957" s="15">
        <v>-4.3655453</v>
      </c>
      <c r="D1957" s="16">
        <v>-4.5882306000000002</v>
      </c>
      <c r="E1957" s="17">
        <v>-0.22268534000000001</v>
      </c>
    </row>
    <row r="1958" spans="1:5" x14ac:dyDescent="0.35">
      <c r="A1958" s="10" t="s">
        <v>4015</v>
      </c>
      <c r="B1958" s="11" t="s">
        <v>4016</v>
      </c>
      <c r="C1958" s="15">
        <v>2.7733650000000001</v>
      </c>
      <c r="D1958" s="16">
        <v>2.3821186999999999</v>
      </c>
      <c r="E1958" s="17">
        <v>-0.39124631999999998</v>
      </c>
    </row>
    <row r="1959" spans="1:5" x14ac:dyDescent="0.35">
      <c r="A1959" s="10" t="s">
        <v>4017</v>
      </c>
      <c r="B1959" s="11" t="s">
        <v>4018</v>
      </c>
      <c r="C1959" s="15">
        <v>-4.3655453</v>
      </c>
      <c r="D1959" s="16">
        <v>-2.220532</v>
      </c>
      <c r="E1959" s="17">
        <v>2.1450133</v>
      </c>
    </row>
    <row r="1960" spans="1:5" x14ac:dyDescent="0.35">
      <c r="A1960" s="10" t="s">
        <v>4019</v>
      </c>
      <c r="B1960" s="11" t="s">
        <v>4020</v>
      </c>
      <c r="C1960" s="15">
        <v>-4.3655453</v>
      </c>
      <c r="D1960" s="16">
        <v>-4.5882306000000002</v>
      </c>
      <c r="E1960" s="17">
        <v>-0.22268534000000001</v>
      </c>
    </row>
    <row r="1961" spans="1:5" x14ac:dyDescent="0.35">
      <c r="A1961" s="10" t="s">
        <v>4021</v>
      </c>
      <c r="B1961" s="11" t="s">
        <v>4022</v>
      </c>
      <c r="C1961" s="15">
        <v>-4.3655453</v>
      </c>
      <c r="D1961" s="16">
        <v>-4.5882306000000002</v>
      </c>
      <c r="E1961" s="17">
        <v>-0.22268534000000001</v>
      </c>
    </row>
    <row r="1962" spans="1:5" x14ac:dyDescent="0.35">
      <c r="A1962" s="10" t="s">
        <v>4023</v>
      </c>
      <c r="B1962" s="11" t="s">
        <v>4024</v>
      </c>
      <c r="C1962" s="15">
        <v>1.5361165999999999</v>
      </c>
      <c r="D1962" s="16">
        <v>1.0727142999999999</v>
      </c>
      <c r="E1962" s="17">
        <v>-0.46340227000000001</v>
      </c>
    </row>
    <row r="1963" spans="1:5" x14ac:dyDescent="0.35">
      <c r="A1963" s="10" t="s">
        <v>4025</v>
      </c>
      <c r="B1963" s="11" t="s">
        <v>4026</v>
      </c>
      <c r="C1963" s="15">
        <v>-1.1494956000000001</v>
      </c>
      <c r="D1963" s="16">
        <v>-4.5882306000000002</v>
      </c>
      <c r="E1963" s="17">
        <v>-3.4387349999999999</v>
      </c>
    </row>
    <row r="1964" spans="1:5" x14ac:dyDescent="0.35">
      <c r="A1964" s="10" t="s">
        <v>4027</v>
      </c>
      <c r="B1964" s="11" t="s">
        <v>4028</v>
      </c>
      <c r="C1964" s="15">
        <v>1.2797107999999999</v>
      </c>
      <c r="D1964" s="16">
        <v>1.6170663999999999</v>
      </c>
      <c r="E1964" s="17">
        <v>0.33735559999999998</v>
      </c>
    </row>
    <row r="1965" spans="1:5" x14ac:dyDescent="0.35">
      <c r="A1965" s="10" t="s">
        <v>4029</v>
      </c>
      <c r="B1965" s="11" t="s">
        <v>4030</v>
      </c>
      <c r="C1965" s="15">
        <v>-4.3655453</v>
      </c>
      <c r="D1965" s="16">
        <v>-4.5882306000000002</v>
      </c>
      <c r="E1965" s="17">
        <v>-0.22268534000000001</v>
      </c>
    </row>
    <row r="1966" spans="1:5" x14ac:dyDescent="0.35">
      <c r="A1966" s="10" t="s">
        <v>4031</v>
      </c>
      <c r="B1966" s="11" t="s">
        <v>4032</v>
      </c>
      <c r="C1966" s="15">
        <v>2.8198360999999998</v>
      </c>
      <c r="D1966" s="16">
        <v>2.9613037000000002</v>
      </c>
      <c r="E1966" s="17">
        <v>0.14146756999999999</v>
      </c>
    </row>
    <row r="1967" spans="1:5" x14ac:dyDescent="0.35">
      <c r="A1967" s="10" t="s">
        <v>4033</v>
      </c>
      <c r="B1967" s="11" t="s">
        <v>4034</v>
      </c>
      <c r="C1967" s="15">
        <v>-0.54583669999999995</v>
      </c>
      <c r="D1967" s="16">
        <v>-0.77230500000000002</v>
      </c>
      <c r="E1967" s="17">
        <v>-0.22646832</v>
      </c>
    </row>
    <row r="1968" spans="1:5" x14ac:dyDescent="0.35">
      <c r="A1968" s="10" t="s">
        <v>4035</v>
      </c>
      <c r="B1968" s="11" t="s">
        <v>4036</v>
      </c>
      <c r="C1968" s="15">
        <v>-4.3655453</v>
      </c>
      <c r="D1968" s="16">
        <v>-4.5882306000000002</v>
      </c>
      <c r="E1968" s="17">
        <v>-0.22268534000000001</v>
      </c>
    </row>
    <row r="1969" spans="1:5" x14ac:dyDescent="0.35">
      <c r="A1969" s="10" t="s">
        <v>4037</v>
      </c>
      <c r="B1969" s="11" t="s">
        <v>4038</v>
      </c>
      <c r="C1969" s="15">
        <v>-4.3655453</v>
      </c>
      <c r="D1969" s="16">
        <v>-4.5882306000000002</v>
      </c>
      <c r="E1969" s="17">
        <v>-0.22268534000000001</v>
      </c>
    </row>
    <row r="1970" spans="1:5" x14ac:dyDescent="0.35">
      <c r="A1970" s="10" t="s">
        <v>4039</v>
      </c>
      <c r="B1970" s="11" t="s">
        <v>4040</v>
      </c>
      <c r="C1970" s="15">
        <v>-4.3655453</v>
      </c>
      <c r="D1970" s="16">
        <v>-4.5882306000000002</v>
      </c>
      <c r="E1970" s="17">
        <v>-0.22268534000000001</v>
      </c>
    </row>
    <row r="1971" spans="1:5" x14ac:dyDescent="0.35">
      <c r="A1971" s="10" t="s">
        <v>4041</v>
      </c>
      <c r="B1971" s="11" t="s">
        <v>4042</v>
      </c>
      <c r="C1971" s="15">
        <v>-4.3655453</v>
      </c>
      <c r="D1971" s="16">
        <v>-4.5882306000000002</v>
      </c>
      <c r="E1971" s="17">
        <v>-0.22268534000000001</v>
      </c>
    </row>
    <row r="1972" spans="1:5" x14ac:dyDescent="0.35">
      <c r="A1972" s="10" t="s">
        <v>4043</v>
      </c>
      <c r="B1972" s="11" t="s">
        <v>4044</v>
      </c>
      <c r="C1972" s="15">
        <v>-1.437983</v>
      </c>
      <c r="D1972" s="16">
        <v>-4.5882306000000002</v>
      </c>
      <c r="E1972" s="17">
        <v>-3.1502476000000001</v>
      </c>
    </row>
    <row r="1973" spans="1:5" x14ac:dyDescent="0.35">
      <c r="A1973" s="10" t="s">
        <v>4045</v>
      </c>
      <c r="B1973" s="11" t="s">
        <v>4046</v>
      </c>
      <c r="C1973" s="15">
        <v>-1.5625131000000001</v>
      </c>
      <c r="D1973" s="16">
        <v>-4.5882306000000002</v>
      </c>
      <c r="E1973" s="17">
        <v>-3.0257174999999998</v>
      </c>
    </row>
    <row r="1974" spans="1:5" x14ac:dyDescent="0.35">
      <c r="A1974" s="10" t="s">
        <v>4047</v>
      </c>
      <c r="B1974" s="11" t="s">
        <v>4048</v>
      </c>
      <c r="C1974" s="15">
        <v>1.6668114999999999</v>
      </c>
      <c r="D1974" s="16">
        <v>1.388082</v>
      </c>
      <c r="E1974" s="17">
        <v>-0.27872943999999999</v>
      </c>
    </row>
    <row r="1975" spans="1:5" x14ac:dyDescent="0.35">
      <c r="A1975" s="10" t="s">
        <v>4049</v>
      </c>
      <c r="B1975" s="11" t="s">
        <v>4050</v>
      </c>
      <c r="C1975" s="15">
        <v>2.3745951999999999</v>
      </c>
      <c r="D1975" s="16">
        <v>2.3109345000000001</v>
      </c>
      <c r="E1975" s="17">
        <v>-6.3660620000000001E-2</v>
      </c>
    </row>
    <row r="1976" spans="1:5" x14ac:dyDescent="0.35">
      <c r="A1976" s="10" t="s">
        <v>4051</v>
      </c>
      <c r="B1976" s="11" t="s">
        <v>4052</v>
      </c>
      <c r="C1976" s="15">
        <v>-4.3655453</v>
      </c>
      <c r="D1976" s="16">
        <v>-4.5882306000000002</v>
      </c>
      <c r="E1976" s="17">
        <v>-0.22268534000000001</v>
      </c>
    </row>
    <row r="1977" spans="1:5" x14ac:dyDescent="0.35">
      <c r="A1977" s="10" t="s">
        <v>4053</v>
      </c>
      <c r="B1977" s="11" t="s">
        <v>4054</v>
      </c>
      <c r="C1977" s="15">
        <v>2.4359179000000002</v>
      </c>
      <c r="D1977" s="16">
        <v>3.0392709</v>
      </c>
      <c r="E1977" s="17">
        <v>0.60335300000000003</v>
      </c>
    </row>
    <row r="1978" spans="1:5" x14ac:dyDescent="0.35">
      <c r="A1978" s="10" t="s">
        <v>4055</v>
      </c>
      <c r="B1978" s="11" t="s">
        <v>4056</v>
      </c>
      <c r="C1978" s="15">
        <v>-4.3655453</v>
      </c>
      <c r="D1978" s="16">
        <v>-4.5882306000000002</v>
      </c>
      <c r="E1978" s="17">
        <v>-0.22268534000000001</v>
      </c>
    </row>
    <row r="1979" spans="1:5" x14ac:dyDescent="0.35">
      <c r="A1979" s="10" t="s">
        <v>4057</v>
      </c>
      <c r="B1979" s="11" t="s">
        <v>4058</v>
      </c>
      <c r="C1979" s="15">
        <v>2.0474714999999999</v>
      </c>
      <c r="D1979" s="16">
        <v>1.7829609</v>
      </c>
      <c r="E1979" s="17">
        <v>-0.26451063000000002</v>
      </c>
    </row>
    <row r="1980" spans="1:5" x14ac:dyDescent="0.35">
      <c r="A1980" s="10" t="s">
        <v>4059</v>
      </c>
      <c r="B1980" s="11" t="s">
        <v>4060</v>
      </c>
      <c r="C1980" s="15">
        <v>-1.9864714000000001</v>
      </c>
      <c r="D1980" s="16">
        <v>-2.4058568</v>
      </c>
      <c r="E1980" s="17">
        <v>-0.41938543</v>
      </c>
    </row>
    <row r="1981" spans="1:5" x14ac:dyDescent="0.35">
      <c r="A1981" s="10" t="s">
        <v>4061</v>
      </c>
      <c r="B1981" s="11" t="s">
        <v>4062</v>
      </c>
      <c r="C1981" s="15">
        <v>3.2133821999999999</v>
      </c>
      <c r="D1981" s="16">
        <v>2.8013520000000001</v>
      </c>
      <c r="E1981" s="17">
        <v>-0.41203022</v>
      </c>
    </row>
    <row r="1982" spans="1:5" x14ac:dyDescent="0.35">
      <c r="A1982" s="10" t="s">
        <v>4063</v>
      </c>
      <c r="B1982" s="11" t="s">
        <v>4064</v>
      </c>
      <c r="C1982" s="15">
        <v>2.4164948000000002</v>
      </c>
      <c r="D1982" s="16">
        <v>2.5137390000000002</v>
      </c>
      <c r="E1982" s="17">
        <v>9.7244259999999999E-2</v>
      </c>
    </row>
    <row r="1983" spans="1:5" x14ac:dyDescent="0.35">
      <c r="A1983" s="10" t="s">
        <v>4065</v>
      </c>
      <c r="B1983" s="11" t="s">
        <v>4066</v>
      </c>
      <c r="C1983" s="15">
        <v>-4.8841476000000002E-2</v>
      </c>
      <c r="D1983" s="16">
        <v>0.17450428000000001</v>
      </c>
      <c r="E1983" s="17">
        <v>0.22334576</v>
      </c>
    </row>
    <row r="1984" spans="1:5" x14ac:dyDescent="0.35">
      <c r="A1984" s="10" t="s">
        <v>4067</v>
      </c>
      <c r="B1984" s="11" t="s">
        <v>4068</v>
      </c>
      <c r="C1984" s="15">
        <v>-1.5872314000000001</v>
      </c>
      <c r="D1984" s="16">
        <v>-2.2362259999999998</v>
      </c>
      <c r="E1984" s="17">
        <v>-0.64899470000000004</v>
      </c>
    </row>
    <row r="1985" spans="1:5" x14ac:dyDescent="0.35">
      <c r="A1985" s="10" t="s">
        <v>4069</v>
      </c>
      <c r="B1985" s="11" t="s">
        <v>4070</v>
      </c>
      <c r="C1985" s="15">
        <v>-4.3655453</v>
      </c>
      <c r="D1985" s="16">
        <v>-4.5882306000000002</v>
      </c>
      <c r="E1985" s="17">
        <v>-0.22268534000000001</v>
      </c>
    </row>
    <row r="1986" spans="1:5" x14ac:dyDescent="0.35">
      <c r="A1986" s="10" t="s">
        <v>4071</v>
      </c>
      <c r="B1986" s="11" t="s">
        <v>4072</v>
      </c>
      <c r="C1986" s="15">
        <v>-4.3655453</v>
      </c>
      <c r="D1986" s="16">
        <v>-4.5882306000000002</v>
      </c>
      <c r="E1986" s="17">
        <v>-0.22268534000000001</v>
      </c>
    </row>
    <row r="1987" spans="1:5" x14ac:dyDescent="0.35">
      <c r="A1987" s="10" t="s">
        <v>4073</v>
      </c>
      <c r="B1987" s="11" t="s">
        <v>4074</v>
      </c>
      <c r="C1987" s="15">
        <v>2.6906633000000002</v>
      </c>
      <c r="D1987" s="16">
        <v>2.3392643999999998</v>
      </c>
      <c r="E1987" s="17">
        <v>-0.35139893999999999</v>
      </c>
    </row>
    <row r="1988" spans="1:5" x14ac:dyDescent="0.35">
      <c r="A1988" s="10" t="s">
        <v>4075</v>
      </c>
      <c r="B1988" s="11" t="s">
        <v>4076</v>
      </c>
      <c r="C1988" s="15">
        <v>3.1782713</v>
      </c>
      <c r="D1988" s="16">
        <v>3.1064878</v>
      </c>
      <c r="E1988" s="17">
        <v>-7.1783540000000007E-2</v>
      </c>
    </row>
    <row r="1989" spans="1:5" x14ac:dyDescent="0.35">
      <c r="A1989" s="10" t="s">
        <v>4077</v>
      </c>
      <c r="B1989" s="11" t="s">
        <v>4078</v>
      </c>
      <c r="C1989" s="15">
        <v>3.4058514</v>
      </c>
      <c r="D1989" s="16">
        <v>3.4139295000000001</v>
      </c>
      <c r="E1989" s="17">
        <v>8.0780980000000006E-3</v>
      </c>
    </row>
    <row r="1990" spans="1:5" x14ac:dyDescent="0.35">
      <c r="A1990" s="10" t="s">
        <v>4079</v>
      </c>
      <c r="B1990" s="11" t="s">
        <v>4080</v>
      </c>
      <c r="C1990" s="15">
        <v>5.0021772000000002</v>
      </c>
      <c r="D1990" s="16">
        <v>4.5485606000000001</v>
      </c>
      <c r="E1990" s="17">
        <v>-0.45361662000000003</v>
      </c>
    </row>
    <row r="1991" spans="1:5" x14ac:dyDescent="0.35">
      <c r="A1991" s="10" t="s">
        <v>4081</v>
      </c>
      <c r="B1991" s="11" t="s">
        <v>4082</v>
      </c>
      <c r="C1991" s="15">
        <v>-4.3655453</v>
      </c>
      <c r="D1991" s="16">
        <v>-4.5882306000000002</v>
      </c>
      <c r="E1991" s="17">
        <v>-0.22268534000000001</v>
      </c>
    </row>
    <row r="1992" spans="1:5" x14ac:dyDescent="0.35">
      <c r="A1992" s="10" t="s">
        <v>4083</v>
      </c>
      <c r="B1992" s="11" t="s">
        <v>4084</v>
      </c>
      <c r="C1992" s="15">
        <v>-4.3655453</v>
      </c>
      <c r="D1992" s="16">
        <v>-4.5882306000000002</v>
      </c>
      <c r="E1992" s="17">
        <v>-0.22268534000000001</v>
      </c>
    </row>
    <row r="1993" spans="1:5" x14ac:dyDescent="0.35">
      <c r="A1993" s="10" t="s">
        <v>4085</v>
      </c>
      <c r="B1993" s="11" t="s">
        <v>4086</v>
      </c>
      <c r="C1993" s="15">
        <v>-4.3655453</v>
      </c>
      <c r="D1993" s="16">
        <v>-1.8769586</v>
      </c>
      <c r="E1993" s="17">
        <v>2.4885866999999999</v>
      </c>
    </row>
    <row r="1994" spans="1:5" x14ac:dyDescent="0.35">
      <c r="A1994" s="10" t="s">
        <v>4087</v>
      </c>
      <c r="B1994" s="11" t="s">
        <v>4088</v>
      </c>
      <c r="C1994" s="15">
        <v>-4.3655453</v>
      </c>
      <c r="D1994" s="16">
        <v>-4.5882306000000002</v>
      </c>
      <c r="E1994" s="17">
        <v>-0.22268534000000001</v>
      </c>
    </row>
    <row r="1995" spans="1:5" x14ac:dyDescent="0.35">
      <c r="A1995" s="10" t="s">
        <v>4089</v>
      </c>
      <c r="B1995" s="11" t="s">
        <v>4090</v>
      </c>
      <c r="C1995" s="15">
        <v>-1.0172002</v>
      </c>
      <c r="D1995" s="16">
        <v>-1.9037986</v>
      </c>
      <c r="E1995" s="17">
        <v>-0.88659834999999998</v>
      </c>
    </row>
    <row r="1996" spans="1:5" x14ac:dyDescent="0.35">
      <c r="A1996" s="10" t="s">
        <v>4091</v>
      </c>
      <c r="B1996" s="11" t="s">
        <v>4092</v>
      </c>
      <c r="C1996" s="15">
        <v>0.53574085000000005</v>
      </c>
      <c r="D1996" s="16">
        <v>0.42318582999999999</v>
      </c>
      <c r="E1996" s="17">
        <v>-0.11255503</v>
      </c>
    </row>
    <row r="1997" spans="1:5" x14ac:dyDescent="0.35">
      <c r="A1997" s="10" t="s">
        <v>4093</v>
      </c>
      <c r="B1997" s="11" t="s">
        <v>4094</v>
      </c>
      <c r="C1997" s="15">
        <v>-4.3655453</v>
      </c>
      <c r="D1997" s="16">
        <v>-4.5882306000000002</v>
      </c>
      <c r="E1997" s="17">
        <v>-0.22268534000000001</v>
      </c>
    </row>
    <row r="1998" spans="1:5" x14ac:dyDescent="0.35">
      <c r="A1998" s="10" t="s">
        <v>4095</v>
      </c>
      <c r="B1998" s="11" t="s">
        <v>4096</v>
      </c>
      <c r="C1998" s="15">
        <v>1.7210493</v>
      </c>
      <c r="D1998" s="16">
        <v>1.4380078000000001</v>
      </c>
      <c r="E1998" s="17">
        <v>-0.28304148000000001</v>
      </c>
    </row>
    <row r="1999" spans="1:5" x14ac:dyDescent="0.35">
      <c r="A1999" s="10" t="s">
        <v>4097</v>
      </c>
      <c r="B1999" s="11" t="s">
        <v>4098</v>
      </c>
      <c r="C1999" s="15">
        <v>-4.3655453</v>
      </c>
      <c r="D1999" s="16">
        <v>-4.5882306000000002</v>
      </c>
      <c r="E1999" s="17">
        <v>-0.22268534000000001</v>
      </c>
    </row>
    <row r="2000" spans="1:5" x14ac:dyDescent="0.35">
      <c r="A2000" s="10" t="s">
        <v>4099</v>
      </c>
      <c r="B2000" s="11" t="s">
        <v>4100</v>
      </c>
      <c r="C2000" s="15">
        <v>-4.3655453</v>
      </c>
      <c r="D2000" s="16">
        <v>-4.5882306000000002</v>
      </c>
      <c r="E2000" s="17">
        <v>-0.22268534000000001</v>
      </c>
    </row>
    <row r="2001" spans="1:5" x14ac:dyDescent="0.35">
      <c r="A2001" s="10" t="s">
        <v>4101</v>
      </c>
      <c r="B2001" s="11" t="s">
        <v>4102</v>
      </c>
      <c r="C2001" s="15">
        <v>-4.3655453</v>
      </c>
      <c r="D2001" s="16">
        <v>-4.5882306000000002</v>
      </c>
      <c r="E2001" s="17">
        <v>-0.22268534000000001</v>
      </c>
    </row>
    <row r="2002" spans="1:5" x14ac:dyDescent="0.35">
      <c r="A2002" s="10" t="s">
        <v>4103</v>
      </c>
      <c r="B2002" s="11" t="s">
        <v>4104</v>
      </c>
      <c r="C2002" s="15">
        <v>2.7704716000000001E-2</v>
      </c>
      <c r="D2002" s="16">
        <v>0.2317977</v>
      </c>
      <c r="E2002" s="17">
        <v>0.20409298000000001</v>
      </c>
    </row>
    <row r="2003" spans="1:5" x14ac:dyDescent="0.35">
      <c r="A2003" s="10" t="s">
        <v>4105</v>
      </c>
      <c r="B2003" s="11" t="s">
        <v>4106</v>
      </c>
      <c r="C2003" s="15">
        <v>-4.3655453</v>
      </c>
      <c r="D2003" s="16">
        <v>-4.5882306000000002</v>
      </c>
      <c r="E2003" s="17">
        <v>-0.22268534000000001</v>
      </c>
    </row>
    <row r="2004" spans="1:5" x14ac:dyDescent="0.35">
      <c r="A2004" s="10" t="s">
        <v>4107</v>
      </c>
      <c r="B2004" s="11" t="s">
        <v>4108</v>
      </c>
      <c r="C2004" s="15">
        <v>-4.3655453</v>
      </c>
      <c r="D2004" s="16">
        <v>-4.5882306000000002</v>
      </c>
      <c r="E2004" s="17">
        <v>-0.22268534000000001</v>
      </c>
    </row>
    <row r="2005" spans="1:5" x14ac:dyDescent="0.35">
      <c r="A2005" s="10" t="s">
        <v>4109</v>
      </c>
      <c r="B2005" s="11" t="s">
        <v>4110</v>
      </c>
      <c r="C2005" s="15">
        <v>-4.3655453</v>
      </c>
      <c r="D2005" s="16">
        <v>-4.5882306000000002</v>
      </c>
      <c r="E2005" s="17">
        <v>-0.22268534000000001</v>
      </c>
    </row>
    <row r="2006" spans="1:5" x14ac:dyDescent="0.35">
      <c r="A2006" s="10" t="s">
        <v>4111</v>
      </c>
      <c r="B2006" s="11" t="s">
        <v>4112</v>
      </c>
      <c r="C2006" s="15">
        <v>-4.3655453</v>
      </c>
      <c r="D2006" s="16">
        <v>-4.5882306000000002</v>
      </c>
      <c r="E2006" s="17">
        <v>-0.22268534000000001</v>
      </c>
    </row>
    <row r="2007" spans="1:5" x14ac:dyDescent="0.35">
      <c r="A2007" s="10" t="s">
        <v>4113</v>
      </c>
      <c r="B2007" s="11" t="s">
        <v>4114</v>
      </c>
      <c r="C2007" s="15">
        <v>4.8973293</v>
      </c>
      <c r="D2007" s="16">
        <v>4.7570290000000002</v>
      </c>
      <c r="E2007" s="17">
        <v>-0.14030027</v>
      </c>
    </row>
    <row r="2008" spans="1:5" x14ac:dyDescent="0.35">
      <c r="A2008" s="10" t="s">
        <v>4115</v>
      </c>
      <c r="B2008" s="11" t="s">
        <v>4116</v>
      </c>
      <c r="C2008" s="15">
        <v>-4.3655453</v>
      </c>
      <c r="D2008" s="16">
        <v>-1.7895763</v>
      </c>
      <c r="E2008" s="17">
        <v>2.5759690000000002</v>
      </c>
    </row>
    <row r="2009" spans="1:5" x14ac:dyDescent="0.35">
      <c r="A2009" s="10" t="s">
        <v>4117</v>
      </c>
      <c r="B2009" s="11" t="s">
        <v>4118</v>
      </c>
      <c r="C2009" s="15">
        <v>-4.3655453</v>
      </c>
      <c r="D2009" s="16">
        <v>-4.5882306000000002</v>
      </c>
      <c r="E2009" s="17">
        <v>-0.22268534000000001</v>
      </c>
    </row>
    <row r="2010" spans="1:5" x14ac:dyDescent="0.35">
      <c r="A2010" s="10" t="s">
        <v>4119</v>
      </c>
      <c r="B2010" s="11" t="s">
        <v>4120</v>
      </c>
      <c r="C2010" s="15">
        <v>-4.3655453</v>
      </c>
      <c r="D2010" s="16">
        <v>-4.5882306000000002</v>
      </c>
      <c r="E2010" s="17">
        <v>-0.22268534000000001</v>
      </c>
    </row>
    <row r="2011" spans="1:5" x14ac:dyDescent="0.35">
      <c r="A2011" s="10" t="s">
        <v>4121</v>
      </c>
      <c r="B2011" s="11" t="s">
        <v>4122</v>
      </c>
      <c r="C2011" s="15">
        <v>-4.3655453</v>
      </c>
      <c r="D2011" s="16">
        <v>-4.5882306000000002</v>
      </c>
      <c r="E2011" s="17">
        <v>-0.22268534000000001</v>
      </c>
    </row>
    <row r="2012" spans="1:5" x14ac:dyDescent="0.35">
      <c r="A2012" s="10" t="s">
        <v>4123</v>
      </c>
      <c r="B2012" s="11" t="s">
        <v>4124</v>
      </c>
      <c r="C2012" s="15">
        <v>-4.3655453</v>
      </c>
      <c r="D2012" s="16">
        <v>-4.5882306000000002</v>
      </c>
      <c r="E2012" s="17">
        <v>-0.22268534000000001</v>
      </c>
    </row>
    <row r="2013" spans="1:5" x14ac:dyDescent="0.35">
      <c r="A2013" s="10" t="s">
        <v>4125</v>
      </c>
      <c r="B2013" s="11" t="s">
        <v>4126</v>
      </c>
      <c r="C2013" s="15">
        <v>-4.3655453</v>
      </c>
      <c r="D2013" s="16">
        <v>-4.5882306000000002</v>
      </c>
      <c r="E2013" s="17">
        <v>-0.22268534000000001</v>
      </c>
    </row>
    <row r="2014" spans="1:5" x14ac:dyDescent="0.35">
      <c r="A2014" s="10" t="s">
        <v>4127</v>
      </c>
      <c r="B2014" s="11" t="s">
        <v>4128</v>
      </c>
      <c r="C2014" s="15">
        <v>-4.3655453</v>
      </c>
      <c r="D2014" s="16">
        <v>-4.5882306000000002</v>
      </c>
      <c r="E2014" s="17">
        <v>-0.22268534000000001</v>
      </c>
    </row>
    <row r="2015" spans="1:5" x14ac:dyDescent="0.35">
      <c r="A2015" s="10" t="s">
        <v>4129</v>
      </c>
      <c r="B2015" s="11" t="s">
        <v>4130</v>
      </c>
      <c r="C2015" s="15">
        <v>-4.3655453</v>
      </c>
      <c r="D2015" s="16">
        <v>-4.5882306000000002</v>
      </c>
      <c r="E2015" s="17">
        <v>-0.22268534000000001</v>
      </c>
    </row>
    <row r="2016" spans="1:5" x14ac:dyDescent="0.35">
      <c r="A2016" s="10" t="s">
        <v>4131</v>
      </c>
      <c r="B2016" s="11" t="s">
        <v>4132</v>
      </c>
      <c r="C2016" s="15">
        <v>-1.2934501</v>
      </c>
      <c r="D2016" s="16">
        <v>-1.1861330999999999</v>
      </c>
      <c r="E2016" s="17">
        <v>0.10731697</v>
      </c>
    </row>
    <row r="2017" spans="1:5" x14ac:dyDescent="0.35">
      <c r="A2017" s="10" t="s">
        <v>4133</v>
      </c>
      <c r="B2017" s="11" t="s">
        <v>4134</v>
      </c>
      <c r="C2017" s="15">
        <v>0.50620127000000004</v>
      </c>
      <c r="D2017" s="16">
        <v>0.93054340000000002</v>
      </c>
      <c r="E2017" s="17">
        <v>0.42434216000000002</v>
      </c>
    </row>
    <row r="2018" spans="1:5" x14ac:dyDescent="0.35">
      <c r="A2018" s="10" t="s">
        <v>4135</v>
      </c>
      <c r="B2018" s="11" t="s">
        <v>4136</v>
      </c>
      <c r="C2018" s="15">
        <v>0.37447596</v>
      </c>
      <c r="D2018" s="16">
        <v>0.46978617</v>
      </c>
      <c r="E2018" s="17">
        <v>9.5310210000000006E-2</v>
      </c>
    </row>
    <row r="2019" spans="1:5" x14ac:dyDescent="0.35">
      <c r="A2019" s="10" t="s">
        <v>4137</v>
      </c>
      <c r="B2019" s="11" t="s">
        <v>4138</v>
      </c>
      <c r="C2019" s="15">
        <v>-4.3655453</v>
      </c>
      <c r="D2019" s="16">
        <v>-2.1315909999999998</v>
      </c>
      <c r="E2019" s="17">
        <v>2.2339541999999999</v>
      </c>
    </row>
    <row r="2020" spans="1:5" x14ac:dyDescent="0.35">
      <c r="A2020" s="10" t="s">
        <v>4139</v>
      </c>
      <c r="B2020" s="11" t="s">
        <v>4140</v>
      </c>
      <c r="C2020" s="15">
        <v>0.79155160000000002</v>
      </c>
      <c r="D2020" s="16">
        <v>0.98956540000000004</v>
      </c>
      <c r="E2020" s="17">
        <v>0.19801378</v>
      </c>
    </row>
    <row r="2021" spans="1:5" x14ac:dyDescent="0.35">
      <c r="A2021" s="10" t="s">
        <v>4141</v>
      </c>
      <c r="B2021" s="11" t="s">
        <v>4142</v>
      </c>
      <c r="C2021" s="15">
        <v>-4.3655453</v>
      </c>
      <c r="D2021" s="16">
        <v>-4.5882306000000002</v>
      </c>
      <c r="E2021" s="17">
        <v>-0.22268534000000001</v>
      </c>
    </row>
    <row r="2022" spans="1:5" x14ac:dyDescent="0.35">
      <c r="A2022" s="10" t="s">
        <v>4143</v>
      </c>
      <c r="B2022" s="11" t="s">
        <v>4144</v>
      </c>
      <c r="C2022" s="15">
        <v>-4.3655453</v>
      </c>
      <c r="D2022" s="16">
        <v>-4.5882306000000002</v>
      </c>
      <c r="E2022" s="17">
        <v>-0.22268534000000001</v>
      </c>
    </row>
    <row r="2023" spans="1:5" x14ac:dyDescent="0.35">
      <c r="A2023" s="10" t="s">
        <v>4145</v>
      </c>
      <c r="B2023" s="11" t="s">
        <v>4146</v>
      </c>
      <c r="C2023" s="15">
        <v>-4.3655453</v>
      </c>
      <c r="D2023" s="16">
        <v>-4.5882306000000002</v>
      </c>
      <c r="E2023" s="17">
        <v>-0.22268534000000001</v>
      </c>
    </row>
    <row r="2024" spans="1:5" x14ac:dyDescent="0.35">
      <c r="A2024" s="10" t="s">
        <v>4147</v>
      </c>
      <c r="B2024" s="11" t="s">
        <v>4148</v>
      </c>
      <c r="C2024" s="15">
        <v>-4.3655453</v>
      </c>
      <c r="D2024" s="16">
        <v>-4.5882306000000002</v>
      </c>
      <c r="E2024" s="17">
        <v>-0.22268534000000001</v>
      </c>
    </row>
    <row r="2025" spans="1:5" x14ac:dyDescent="0.35">
      <c r="A2025" s="10" t="s">
        <v>4149</v>
      </c>
      <c r="B2025" s="11" t="s">
        <v>4150</v>
      </c>
      <c r="C2025" s="15">
        <v>-4.3655453</v>
      </c>
      <c r="D2025" s="16">
        <v>-4.5882306000000002</v>
      </c>
      <c r="E2025" s="17">
        <v>-0.22268534000000001</v>
      </c>
    </row>
    <row r="2026" spans="1:5" x14ac:dyDescent="0.35">
      <c r="A2026" s="10" t="s">
        <v>4151</v>
      </c>
      <c r="B2026" s="11" t="s">
        <v>4152</v>
      </c>
      <c r="C2026" s="15">
        <v>-4.3655453</v>
      </c>
      <c r="D2026" s="16">
        <v>-4.5882306000000002</v>
      </c>
      <c r="E2026" s="17">
        <v>-0.22268534000000001</v>
      </c>
    </row>
    <row r="2027" spans="1:5" x14ac:dyDescent="0.35">
      <c r="A2027" s="10" t="s">
        <v>4153</v>
      </c>
      <c r="B2027" s="11" t="s">
        <v>4154</v>
      </c>
      <c r="C2027" s="15">
        <v>-4.3655453</v>
      </c>
      <c r="D2027" s="16">
        <v>-4.5882306000000002</v>
      </c>
      <c r="E2027" s="17">
        <v>-0.22268534000000001</v>
      </c>
    </row>
    <row r="2028" spans="1:5" x14ac:dyDescent="0.35">
      <c r="A2028" s="10" t="s">
        <v>4155</v>
      </c>
      <c r="B2028" s="11" t="s">
        <v>4156</v>
      </c>
      <c r="C2028" s="15">
        <v>-4.3655453</v>
      </c>
      <c r="D2028" s="16">
        <v>-1.4339137</v>
      </c>
      <c r="E2028" s="17">
        <v>2.9316315999999998</v>
      </c>
    </row>
    <row r="2029" spans="1:5" x14ac:dyDescent="0.35">
      <c r="A2029" s="10" t="s">
        <v>4157</v>
      </c>
      <c r="B2029" s="11" t="s">
        <v>4158</v>
      </c>
      <c r="C2029" s="15">
        <v>-4.3655453</v>
      </c>
      <c r="D2029" s="16">
        <v>-4.5882306000000002</v>
      </c>
      <c r="E2029" s="17">
        <v>-0.22268534000000001</v>
      </c>
    </row>
    <row r="2030" spans="1:5" x14ac:dyDescent="0.35">
      <c r="A2030" s="10" t="s">
        <v>4159</v>
      </c>
      <c r="B2030" s="11" t="s">
        <v>4160</v>
      </c>
      <c r="C2030" s="15">
        <v>2.1929997999999999</v>
      </c>
      <c r="D2030" s="16">
        <v>2.3950553000000001</v>
      </c>
      <c r="E2030" s="17">
        <v>0.20205545</v>
      </c>
    </row>
    <row r="2031" spans="1:5" x14ac:dyDescent="0.35">
      <c r="A2031" s="10" t="s">
        <v>4161</v>
      </c>
      <c r="B2031" s="11" t="s">
        <v>4162</v>
      </c>
      <c r="C2031" s="15">
        <v>-4.3655453</v>
      </c>
      <c r="D2031" s="16">
        <v>-4.5882306000000002</v>
      </c>
      <c r="E2031" s="17">
        <v>-0.22268534000000001</v>
      </c>
    </row>
    <row r="2032" spans="1:5" x14ac:dyDescent="0.35">
      <c r="A2032" s="10" t="s">
        <v>4163</v>
      </c>
      <c r="B2032" s="11" t="s">
        <v>4164</v>
      </c>
      <c r="C2032" s="15">
        <v>-4.3655453</v>
      </c>
      <c r="D2032" s="16">
        <v>-4.5882306000000002</v>
      </c>
      <c r="E2032" s="17">
        <v>-0.22268534000000001</v>
      </c>
    </row>
    <row r="2033" spans="1:5" x14ac:dyDescent="0.35">
      <c r="A2033" s="10" t="s">
        <v>4165</v>
      </c>
      <c r="B2033" s="11" t="s">
        <v>4166</v>
      </c>
      <c r="C2033" s="15">
        <v>-4.3655453</v>
      </c>
      <c r="D2033" s="16">
        <v>-4.5882306000000002</v>
      </c>
      <c r="E2033" s="17">
        <v>-0.22268534000000001</v>
      </c>
    </row>
    <row r="2034" spans="1:5" x14ac:dyDescent="0.35">
      <c r="A2034" s="10" t="s">
        <v>4167</v>
      </c>
      <c r="B2034" s="11" t="s">
        <v>4168</v>
      </c>
      <c r="C2034" s="15">
        <v>-4.3655453</v>
      </c>
      <c r="D2034" s="16">
        <v>-4.5882306000000002</v>
      </c>
      <c r="E2034" s="17">
        <v>-0.22268534000000001</v>
      </c>
    </row>
    <row r="2035" spans="1:5" x14ac:dyDescent="0.35">
      <c r="A2035" s="10" t="s">
        <v>4169</v>
      </c>
      <c r="B2035" s="11" t="s">
        <v>4170</v>
      </c>
      <c r="C2035" s="15">
        <v>-4.3655453</v>
      </c>
      <c r="D2035" s="16">
        <v>-4.5882306000000002</v>
      </c>
      <c r="E2035" s="17">
        <v>-0.22268534000000001</v>
      </c>
    </row>
    <row r="2036" spans="1:5" x14ac:dyDescent="0.35">
      <c r="A2036" s="10" t="s">
        <v>4171</v>
      </c>
      <c r="B2036" s="11" t="s">
        <v>4172</v>
      </c>
      <c r="C2036" s="15">
        <v>7.1120259999999996E-3</v>
      </c>
      <c r="D2036" s="16">
        <v>-0.11678648</v>
      </c>
      <c r="E2036" s="17">
        <v>-0.12389850600000001</v>
      </c>
    </row>
    <row r="2037" spans="1:5" x14ac:dyDescent="0.35">
      <c r="A2037" s="10" t="s">
        <v>4173</v>
      </c>
      <c r="B2037" s="11" t="s">
        <v>4174</v>
      </c>
      <c r="C2037" s="15">
        <v>-1.5770521</v>
      </c>
      <c r="D2037" s="16">
        <v>-1.5791044000000001</v>
      </c>
      <c r="E2037" s="17">
        <v>-2.0523071000000002E-3</v>
      </c>
    </row>
    <row r="2038" spans="1:5" x14ac:dyDescent="0.35">
      <c r="A2038" s="10" t="s">
        <v>4175</v>
      </c>
      <c r="B2038" s="11" t="s">
        <v>4176</v>
      </c>
      <c r="C2038" s="15">
        <v>-4.3655453</v>
      </c>
      <c r="D2038" s="16">
        <v>-4.5882306000000002</v>
      </c>
      <c r="E2038" s="17">
        <v>-0.22268534000000001</v>
      </c>
    </row>
    <row r="2039" spans="1:5" x14ac:dyDescent="0.35">
      <c r="A2039" s="10" t="s">
        <v>4177</v>
      </c>
      <c r="B2039" s="11" t="s">
        <v>4178</v>
      </c>
      <c r="C2039" s="15">
        <v>1.5480913999999999</v>
      </c>
      <c r="D2039" s="16">
        <v>1.5053983</v>
      </c>
      <c r="E2039" s="17">
        <v>-4.2693137999999999E-2</v>
      </c>
    </row>
    <row r="2040" spans="1:5" x14ac:dyDescent="0.35">
      <c r="A2040" s="10" t="s">
        <v>4179</v>
      </c>
      <c r="B2040" s="11" t="s">
        <v>4180</v>
      </c>
      <c r="C2040" s="15">
        <v>-4.3655453</v>
      </c>
      <c r="D2040" s="16">
        <v>-4.5882306000000002</v>
      </c>
      <c r="E2040" s="17">
        <v>-0.22268534000000001</v>
      </c>
    </row>
    <row r="2041" spans="1:5" x14ac:dyDescent="0.35">
      <c r="A2041" s="10" t="s">
        <v>4181</v>
      </c>
      <c r="B2041" s="11" t="s">
        <v>4182</v>
      </c>
      <c r="C2041" s="15">
        <v>-4.3655453</v>
      </c>
      <c r="D2041" s="16">
        <v>-4.5882306000000002</v>
      </c>
      <c r="E2041" s="17">
        <v>-0.22268534000000001</v>
      </c>
    </row>
    <row r="2042" spans="1:5" x14ac:dyDescent="0.35">
      <c r="A2042" s="10" t="s">
        <v>4183</v>
      </c>
      <c r="B2042" s="11" t="s">
        <v>4184</v>
      </c>
      <c r="C2042" s="15">
        <v>-4.3655453</v>
      </c>
      <c r="D2042" s="16">
        <v>-4.5882306000000002</v>
      </c>
      <c r="E2042" s="17">
        <v>-0.22268534000000001</v>
      </c>
    </row>
    <row r="2043" spans="1:5" x14ac:dyDescent="0.35">
      <c r="A2043" s="10" t="s">
        <v>4185</v>
      </c>
      <c r="B2043" s="11" t="s">
        <v>4186</v>
      </c>
      <c r="C2043" s="15">
        <v>1.5555854</v>
      </c>
      <c r="D2043" s="16">
        <v>1.6487684</v>
      </c>
      <c r="E2043" s="17">
        <v>9.3183039999999995E-2</v>
      </c>
    </row>
    <row r="2044" spans="1:5" x14ac:dyDescent="0.35">
      <c r="A2044" s="10" t="s">
        <v>4187</v>
      </c>
      <c r="B2044" s="11" t="s">
        <v>4188</v>
      </c>
      <c r="C2044" s="15">
        <v>-4.3655453</v>
      </c>
      <c r="D2044" s="16">
        <v>-4.5882306000000002</v>
      </c>
      <c r="E2044" s="17">
        <v>-0.22268534000000001</v>
      </c>
    </row>
    <row r="2045" spans="1:5" x14ac:dyDescent="0.35">
      <c r="A2045" s="10" t="s">
        <v>4189</v>
      </c>
      <c r="B2045" s="11" t="s">
        <v>4190</v>
      </c>
      <c r="C2045" s="15">
        <v>-0.88919159999999997</v>
      </c>
      <c r="D2045" s="16">
        <v>-1.2227794999999999</v>
      </c>
      <c r="E2045" s="17">
        <v>-0.33358788</v>
      </c>
    </row>
    <row r="2046" spans="1:5" x14ac:dyDescent="0.35">
      <c r="A2046" s="10" t="s">
        <v>4191</v>
      </c>
      <c r="B2046" s="11" t="s">
        <v>4192</v>
      </c>
      <c r="C2046" s="15">
        <v>-4.3655453</v>
      </c>
      <c r="D2046" s="16">
        <v>-4.5882306000000002</v>
      </c>
      <c r="E2046" s="17">
        <v>-0.22268534000000001</v>
      </c>
    </row>
    <row r="2047" spans="1:5" x14ac:dyDescent="0.35">
      <c r="A2047" s="10" t="s">
        <v>4193</v>
      </c>
      <c r="B2047" s="11" t="s">
        <v>4194</v>
      </c>
      <c r="C2047" s="15">
        <v>-4.3655453</v>
      </c>
      <c r="D2047" s="16">
        <v>-4.5882306000000002</v>
      </c>
      <c r="E2047" s="17">
        <v>-0.22268534000000001</v>
      </c>
    </row>
    <row r="2048" spans="1:5" x14ac:dyDescent="0.35">
      <c r="A2048" s="10" t="s">
        <v>4195</v>
      </c>
      <c r="B2048" s="11" t="s">
        <v>4196</v>
      </c>
      <c r="C2048" s="15">
        <v>-4.3655453</v>
      </c>
      <c r="D2048" s="16">
        <v>-4.5882306000000002</v>
      </c>
      <c r="E2048" s="17">
        <v>-0.22268534000000001</v>
      </c>
    </row>
    <row r="2049" spans="1:5" x14ac:dyDescent="0.35">
      <c r="A2049" s="10" t="s">
        <v>4197</v>
      </c>
      <c r="B2049" s="11" t="s">
        <v>4198</v>
      </c>
      <c r="C2049" s="15">
        <v>-4.3655453</v>
      </c>
      <c r="D2049" s="16">
        <v>-4.5882306000000002</v>
      </c>
      <c r="E2049" s="17">
        <v>-0.22268534000000001</v>
      </c>
    </row>
    <row r="2050" spans="1:5" x14ac:dyDescent="0.35">
      <c r="A2050" s="10" t="s">
        <v>4199</v>
      </c>
      <c r="B2050" s="11" t="s">
        <v>4200</v>
      </c>
      <c r="C2050" s="15">
        <v>-4.3655453</v>
      </c>
      <c r="D2050" s="16">
        <v>-4.5882306000000002</v>
      </c>
      <c r="E2050" s="17">
        <v>-0.22268534000000001</v>
      </c>
    </row>
    <row r="2051" spans="1:5" x14ac:dyDescent="0.35">
      <c r="A2051" s="10" t="s">
        <v>4201</v>
      </c>
      <c r="B2051" s="11" t="s">
        <v>4202</v>
      </c>
      <c r="C2051" s="15">
        <v>-1.8217211</v>
      </c>
      <c r="D2051" s="16">
        <v>-2.2926980000000001</v>
      </c>
      <c r="E2051" s="17">
        <v>-0.47097683000000001</v>
      </c>
    </row>
    <row r="2052" spans="1:5" x14ac:dyDescent="0.35">
      <c r="A2052" s="10" t="s">
        <v>4203</v>
      </c>
      <c r="B2052" s="11" t="s">
        <v>4204</v>
      </c>
      <c r="C2052" s="15">
        <v>-4.3655453</v>
      </c>
      <c r="D2052" s="16">
        <v>-4.5882306000000002</v>
      </c>
      <c r="E2052" s="17">
        <v>-0.22268534000000001</v>
      </c>
    </row>
    <row r="2053" spans="1:5" x14ac:dyDescent="0.35">
      <c r="A2053" s="10" t="s">
        <v>4205</v>
      </c>
      <c r="B2053" s="11" t="s">
        <v>4206</v>
      </c>
      <c r="C2053" s="15">
        <v>-4.3655453</v>
      </c>
      <c r="D2053" s="16">
        <v>-4.5882306000000002</v>
      </c>
      <c r="E2053" s="17">
        <v>-0.22268534000000001</v>
      </c>
    </row>
    <row r="2054" spans="1:5" x14ac:dyDescent="0.35">
      <c r="A2054" s="10" t="s">
        <v>4207</v>
      </c>
      <c r="B2054" s="11" t="s">
        <v>4208</v>
      </c>
      <c r="C2054" s="15">
        <v>-4.3655453</v>
      </c>
      <c r="D2054" s="16">
        <v>-4.5882306000000002</v>
      </c>
      <c r="E2054" s="17">
        <v>-0.22268534000000001</v>
      </c>
    </row>
    <row r="2055" spans="1:5" x14ac:dyDescent="0.35">
      <c r="A2055" s="10" t="s">
        <v>4209</v>
      </c>
      <c r="B2055" s="11" t="s">
        <v>4210</v>
      </c>
      <c r="C2055" s="15">
        <v>-4.3655453</v>
      </c>
      <c r="D2055" s="16">
        <v>-4.5882306000000002</v>
      </c>
      <c r="E2055" s="17">
        <v>-0.22268534000000001</v>
      </c>
    </row>
    <row r="2056" spans="1:5" x14ac:dyDescent="0.35">
      <c r="A2056" s="10" t="s">
        <v>4211</v>
      </c>
      <c r="B2056" s="11" t="s">
        <v>4212</v>
      </c>
      <c r="C2056" s="15">
        <v>-4.3655453</v>
      </c>
      <c r="D2056" s="16">
        <v>-4.5882306000000002</v>
      </c>
      <c r="E2056" s="17">
        <v>-0.22268534000000001</v>
      </c>
    </row>
    <row r="2057" spans="1:5" x14ac:dyDescent="0.35">
      <c r="A2057" s="10" t="s">
        <v>4213</v>
      </c>
      <c r="B2057" s="11" t="s">
        <v>4214</v>
      </c>
      <c r="C2057" s="15">
        <v>-4.3655453</v>
      </c>
      <c r="D2057" s="16">
        <v>-4.5882306000000002</v>
      </c>
      <c r="E2057" s="17">
        <v>-0.22268534000000001</v>
      </c>
    </row>
    <row r="2058" spans="1:5" x14ac:dyDescent="0.35">
      <c r="A2058" s="10" t="s">
        <v>4215</v>
      </c>
      <c r="B2058" s="11" t="s">
        <v>4216</v>
      </c>
      <c r="C2058" s="15">
        <v>-4.3655453</v>
      </c>
      <c r="D2058" s="16">
        <v>-4.5882306000000002</v>
      </c>
      <c r="E2058" s="17">
        <v>-0.22268534000000001</v>
      </c>
    </row>
    <row r="2059" spans="1:5" x14ac:dyDescent="0.35">
      <c r="A2059" s="10" t="s">
        <v>4217</v>
      </c>
      <c r="B2059" s="11" t="s">
        <v>4218</v>
      </c>
      <c r="C2059" s="15">
        <v>-4.3655453</v>
      </c>
      <c r="D2059" s="16">
        <v>-4.5882306000000002</v>
      </c>
      <c r="E2059" s="17">
        <v>-0.22268534000000001</v>
      </c>
    </row>
    <row r="2060" spans="1:5" x14ac:dyDescent="0.35">
      <c r="A2060" s="10" t="s">
        <v>4219</v>
      </c>
      <c r="B2060" s="11" t="s">
        <v>4220</v>
      </c>
      <c r="C2060" s="15">
        <v>-4.3655453</v>
      </c>
      <c r="D2060" s="16">
        <v>-4.5882306000000002</v>
      </c>
      <c r="E2060" s="17">
        <v>-0.22268534000000001</v>
      </c>
    </row>
    <row r="2061" spans="1:5" x14ac:dyDescent="0.35">
      <c r="A2061" s="10" t="s">
        <v>4221</v>
      </c>
      <c r="B2061" s="11" t="s">
        <v>4222</v>
      </c>
      <c r="C2061" s="15">
        <v>-0.66701436000000003</v>
      </c>
      <c r="D2061" s="16">
        <v>-2.5195615</v>
      </c>
      <c r="E2061" s="17">
        <v>-1.8525472000000001</v>
      </c>
    </row>
    <row r="2062" spans="1:5" x14ac:dyDescent="0.35">
      <c r="A2062" s="10" t="s">
        <v>4223</v>
      </c>
      <c r="B2062" s="11" t="s">
        <v>4224</v>
      </c>
      <c r="C2062" s="15">
        <v>0.58112573999999995</v>
      </c>
      <c r="D2062" s="16">
        <v>0.7248173</v>
      </c>
      <c r="E2062" s="17">
        <v>0.14369154000000001</v>
      </c>
    </row>
    <row r="2063" spans="1:5" x14ac:dyDescent="0.35">
      <c r="A2063" s="10" t="s">
        <v>4225</v>
      </c>
      <c r="B2063" s="11" t="s">
        <v>4226</v>
      </c>
      <c r="C2063" s="15">
        <v>-4.3655453</v>
      </c>
      <c r="D2063" s="16">
        <v>-4.5882306000000002</v>
      </c>
      <c r="E2063" s="17">
        <v>-0.22268534000000001</v>
      </c>
    </row>
    <row r="2064" spans="1:5" x14ac:dyDescent="0.35">
      <c r="A2064" s="10" t="s">
        <v>4227</v>
      </c>
      <c r="B2064" s="11" t="s">
        <v>4228</v>
      </c>
      <c r="C2064" s="15">
        <v>-0.98690339999999999</v>
      </c>
      <c r="D2064" s="16">
        <v>-0.7635362</v>
      </c>
      <c r="E2064" s="17">
        <v>0.22336721000000001</v>
      </c>
    </row>
    <row r="2065" spans="1:5" x14ac:dyDescent="0.35">
      <c r="A2065" s="10" t="s">
        <v>4229</v>
      </c>
      <c r="B2065" s="11" t="s">
        <v>4230</v>
      </c>
      <c r="C2065" s="15">
        <v>-2.2285764000000001</v>
      </c>
      <c r="D2065" s="16">
        <v>-4.5882306000000002</v>
      </c>
      <c r="E2065" s="17">
        <v>-2.3596542</v>
      </c>
    </row>
    <row r="2066" spans="1:5" x14ac:dyDescent="0.35">
      <c r="A2066" s="10" t="s">
        <v>4231</v>
      </c>
      <c r="B2066" s="11" t="s">
        <v>4232</v>
      </c>
      <c r="C2066" s="15">
        <v>-1.3999220999999999</v>
      </c>
      <c r="D2066" s="16">
        <v>-0.98228859999999996</v>
      </c>
      <c r="E2066" s="17">
        <v>0.41763352999999998</v>
      </c>
    </row>
    <row r="2067" spans="1:5" x14ac:dyDescent="0.35">
      <c r="A2067" s="10" t="s">
        <v>4233</v>
      </c>
      <c r="B2067" s="11" t="s">
        <v>4234</v>
      </c>
      <c r="C2067" s="15">
        <v>-4.3655453</v>
      </c>
      <c r="D2067" s="16">
        <v>-4.5882306000000002</v>
      </c>
      <c r="E2067" s="17">
        <v>-0.22268534000000001</v>
      </c>
    </row>
    <row r="2068" spans="1:5" x14ac:dyDescent="0.35">
      <c r="A2068" s="10" t="s">
        <v>4235</v>
      </c>
      <c r="B2068" s="11" t="s">
        <v>4236</v>
      </c>
      <c r="C2068" s="15">
        <v>-4.3655453</v>
      </c>
      <c r="D2068" s="16">
        <v>-4.5882306000000002</v>
      </c>
      <c r="E2068" s="17">
        <v>-0.22268534000000001</v>
      </c>
    </row>
    <row r="2069" spans="1:5" x14ac:dyDescent="0.35">
      <c r="A2069" s="10" t="s">
        <v>4237</v>
      </c>
      <c r="B2069" s="11" t="s">
        <v>4238</v>
      </c>
      <c r="C2069" s="15">
        <v>5.0001230000000003</v>
      </c>
      <c r="D2069" s="16">
        <v>4.8211703000000004</v>
      </c>
      <c r="E2069" s="17">
        <v>-0.17895269999999999</v>
      </c>
    </row>
    <row r="2070" spans="1:5" x14ac:dyDescent="0.35">
      <c r="A2070" s="10" t="s">
        <v>4239</v>
      </c>
      <c r="B2070" s="11" t="s">
        <v>4240</v>
      </c>
      <c r="C2070" s="15">
        <v>-1.8560468999999999</v>
      </c>
      <c r="D2070" s="16">
        <v>-1.5447114</v>
      </c>
      <c r="E2070" s="17">
        <v>0.31133556000000001</v>
      </c>
    </row>
    <row r="2071" spans="1:5" x14ac:dyDescent="0.35">
      <c r="A2071" s="10" t="s">
        <v>4241</v>
      </c>
      <c r="B2071" s="11" t="s">
        <v>4242</v>
      </c>
      <c r="C2071" s="15">
        <v>-0.70907209999999998</v>
      </c>
      <c r="D2071" s="16">
        <v>-0.50787020000000005</v>
      </c>
      <c r="E2071" s="17">
        <v>0.20120192000000001</v>
      </c>
    </row>
    <row r="2072" spans="1:5" x14ac:dyDescent="0.35">
      <c r="A2072" s="10" t="s">
        <v>4243</v>
      </c>
      <c r="B2072" s="11" t="s">
        <v>4244</v>
      </c>
      <c r="C2072" s="15">
        <v>-0.43420219999999998</v>
      </c>
      <c r="D2072" s="16">
        <v>-9.4401840000000001E-2</v>
      </c>
      <c r="E2072" s="17">
        <v>0.33980036000000002</v>
      </c>
    </row>
    <row r="2073" spans="1:5" x14ac:dyDescent="0.35">
      <c r="A2073" s="10" t="s">
        <v>4245</v>
      </c>
      <c r="B2073" s="11" t="s">
        <v>4246</v>
      </c>
      <c r="C2073" s="15">
        <v>-4.3655453</v>
      </c>
      <c r="D2073" s="16">
        <v>-4.5882306000000002</v>
      </c>
      <c r="E2073" s="17">
        <v>-0.22268534000000001</v>
      </c>
    </row>
    <row r="2074" spans="1:5" x14ac:dyDescent="0.35">
      <c r="A2074" s="10" t="s">
        <v>4247</v>
      </c>
      <c r="B2074" s="11" t="s">
        <v>4248</v>
      </c>
      <c r="C2074" s="15">
        <v>2.5574374</v>
      </c>
      <c r="D2074" s="16">
        <v>2.5220102999999998</v>
      </c>
      <c r="E2074" s="17">
        <v>-3.5427093999999999E-2</v>
      </c>
    </row>
    <row r="2075" spans="1:5" x14ac:dyDescent="0.35">
      <c r="A2075" s="10" t="s">
        <v>4249</v>
      </c>
      <c r="B2075" s="11" t="s">
        <v>4250</v>
      </c>
      <c r="C2075" s="15">
        <v>-0.51265170000000004</v>
      </c>
      <c r="D2075" s="16">
        <v>-0.59328270000000005</v>
      </c>
      <c r="E2075" s="17">
        <v>-8.0631019999999998E-2</v>
      </c>
    </row>
    <row r="2076" spans="1:5" x14ac:dyDescent="0.35">
      <c r="A2076" s="10" t="s">
        <v>4251</v>
      </c>
      <c r="B2076" s="11" t="s">
        <v>4252</v>
      </c>
      <c r="C2076" s="15">
        <v>6.1516875999999998</v>
      </c>
      <c r="D2076" s="16">
        <v>5.8476330000000001</v>
      </c>
      <c r="E2076" s="17">
        <v>-0.30405473999999999</v>
      </c>
    </row>
    <row r="2077" spans="1:5" x14ac:dyDescent="0.35">
      <c r="A2077" s="10" t="s">
        <v>4253</v>
      </c>
      <c r="B2077" s="11" t="s">
        <v>4254</v>
      </c>
      <c r="C2077" s="15">
        <v>-1.0900966999999999</v>
      </c>
      <c r="D2077" s="16">
        <v>-0.89502524999999999</v>
      </c>
      <c r="E2077" s="17">
        <v>0.19507146</v>
      </c>
    </row>
    <row r="2078" spans="1:5" x14ac:dyDescent="0.35">
      <c r="A2078" s="10" t="s">
        <v>4255</v>
      </c>
      <c r="B2078" s="11" t="s">
        <v>4256</v>
      </c>
      <c r="C2078" s="15">
        <v>0.56367920000000005</v>
      </c>
      <c r="D2078" s="16">
        <v>0.24595976</v>
      </c>
      <c r="E2078" s="17">
        <v>-0.31771946000000001</v>
      </c>
    </row>
    <row r="2079" spans="1:5" x14ac:dyDescent="0.35">
      <c r="A2079" s="10" t="s">
        <v>4257</v>
      </c>
      <c r="B2079" s="11" t="s">
        <v>4258</v>
      </c>
      <c r="C2079" s="15">
        <v>-0.77646612999999998</v>
      </c>
      <c r="D2079" s="16">
        <v>-0.84243199999999996</v>
      </c>
      <c r="E2079" s="17">
        <v>-6.5965889999999999E-2</v>
      </c>
    </row>
    <row r="2080" spans="1:5" x14ac:dyDescent="0.35">
      <c r="A2080" s="10" t="s">
        <v>4259</v>
      </c>
      <c r="B2080" s="11" t="s">
        <v>4260</v>
      </c>
      <c r="C2080" s="15">
        <v>6.1895600000000002</v>
      </c>
      <c r="D2080" s="16">
        <v>5.8393397</v>
      </c>
      <c r="E2080" s="17">
        <v>-0.35022019999999998</v>
      </c>
    </row>
    <row r="2081" spans="1:5" x14ac:dyDescent="0.35">
      <c r="A2081" s="10" t="s">
        <v>4261</v>
      </c>
      <c r="B2081" s="11" t="s">
        <v>4262</v>
      </c>
      <c r="C2081" s="15">
        <v>-4.5028686999999998E-2</v>
      </c>
      <c r="D2081" s="16">
        <v>1.3553143E-2</v>
      </c>
      <c r="E2081" s="17">
        <v>5.8581830000000001E-2</v>
      </c>
    </row>
    <row r="2082" spans="1:5" x14ac:dyDescent="0.35">
      <c r="A2082" s="10" t="s">
        <v>4263</v>
      </c>
      <c r="B2082" s="11" t="s">
        <v>4264</v>
      </c>
      <c r="C2082" s="15">
        <v>0.29596329999999998</v>
      </c>
      <c r="D2082" s="16">
        <v>0.31705904000000001</v>
      </c>
      <c r="E2082" s="17">
        <v>2.1095752999999998E-2</v>
      </c>
    </row>
    <row r="2083" spans="1:5" x14ac:dyDescent="0.35">
      <c r="A2083" s="10" t="s">
        <v>4265</v>
      </c>
      <c r="B2083" s="11" t="s">
        <v>4266</v>
      </c>
      <c r="C2083" s="15">
        <v>-1.1370423000000001</v>
      </c>
      <c r="D2083" s="16">
        <v>-1.0972481000000001</v>
      </c>
      <c r="E2083" s="17">
        <v>3.9794206999999998E-2</v>
      </c>
    </row>
    <row r="2084" spans="1:5" x14ac:dyDescent="0.35">
      <c r="A2084" s="10" t="s">
        <v>4267</v>
      </c>
      <c r="B2084" s="11" t="s">
        <v>4268</v>
      </c>
      <c r="C2084" s="15">
        <v>1.4042258000000001</v>
      </c>
      <c r="D2084" s="16">
        <v>1.404315</v>
      </c>
      <c r="E2084" s="17">
        <v>8.9168549999999995E-5</v>
      </c>
    </row>
    <row r="2085" spans="1:5" x14ac:dyDescent="0.35">
      <c r="A2085" s="10" t="s">
        <v>4269</v>
      </c>
      <c r="B2085" s="11" t="s">
        <v>4270</v>
      </c>
      <c r="C2085" s="15">
        <v>-0.47532081999999998</v>
      </c>
      <c r="D2085" s="16">
        <v>-0.3053689</v>
      </c>
      <c r="E2085" s="17">
        <v>0.16995192000000001</v>
      </c>
    </row>
    <row r="2086" spans="1:5" x14ac:dyDescent="0.35">
      <c r="A2086" s="10" t="s">
        <v>4271</v>
      </c>
      <c r="B2086" s="11" t="s">
        <v>4272</v>
      </c>
      <c r="C2086" s="15">
        <v>3.3682585</v>
      </c>
      <c r="D2086" s="16">
        <v>2.6320448000000001</v>
      </c>
      <c r="E2086" s="17">
        <v>-0.73621369999999997</v>
      </c>
    </row>
    <row r="2087" spans="1:5" x14ac:dyDescent="0.35">
      <c r="A2087" s="10" t="s">
        <v>4273</v>
      </c>
      <c r="B2087" s="11" t="s">
        <v>4274</v>
      </c>
      <c r="C2087" s="15">
        <v>-0.54804014999999995</v>
      </c>
      <c r="D2087" s="16">
        <v>-0.22750854000000001</v>
      </c>
      <c r="E2087" s="17">
        <v>0.32053160000000003</v>
      </c>
    </row>
    <row r="2088" spans="1:5" x14ac:dyDescent="0.35">
      <c r="A2088" s="10" t="s">
        <v>4275</v>
      </c>
      <c r="B2088" s="11" t="s">
        <v>4276</v>
      </c>
      <c r="C2088" s="15">
        <v>-4.3655453</v>
      </c>
      <c r="D2088" s="16">
        <v>-4.5882306000000002</v>
      </c>
      <c r="E2088" s="17">
        <v>-0.22268534000000001</v>
      </c>
    </row>
    <row r="2089" spans="1:5" x14ac:dyDescent="0.35">
      <c r="A2089" s="10" t="s">
        <v>4277</v>
      </c>
      <c r="B2089" s="11" t="s">
        <v>4278</v>
      </c>
      <c r="C2089" s="15">
        <v>-4.3655453</v>
      </c>
      <c r="D2089" s="16">
        <v>-4.5882306000000002</v>
      </c>
      <c r="E2089" s="17">
        <v>-0.22268534000000001</v>
      </c>
    </row>
    <row r="2090" spans="1:5" x14ac:dyDescent="0.35">
      <c r="A2090" s="10" t="s">
        <v>4279</v>
      </c>
      <c r="B2090" s="11" t="s">
        <v>4280</v>
      </c>
      <c r="C2090" s="15">
        <v>-1.760154</v>
      </c>
      <c r="D2090" s="16">
        <v>-1.7122416</v>
      </c>
      <c r="E2090" s="17">
        <v>4.7912360000000001E-2</v>
      </c>
    </row>
    <row r="2091" spans="1:5" x14ac:dyDescent="0.35">
      <c r="A2091" s="10" t="s">
        <v>4281</v>
      </c>
      <c r="B2091" s="11" t="s">
        <v>4282</v>
      </c>
      <c r="C2091" s="15">
        <v>-1.0493503</v>
      </c>
      <c r="D2091" s="16">
        <v>-1.0289003999999999</v>
      </c>
      <c r="E2091" s="17">
        <v>2.0449877000000002E-2</v>
      </c>
    </row>
    <row r="2092" spans="1:5" x14ac:dyDescent="0.35">
      <c r="A2092" s="10" t="s">
        <v>4283</v>
      </c>
      <c r="B2092" s="11" t="s">
        <v>4284</v>
      </c>
      <c r="C2092" s="15">
        <v>2.264923</v>
      </c>
      <c r="D2092" s="16">
        <v>2.4977670000000001</v>
      </c>
      <c r="E2092" s="17">
        <v>0.23284388</v>
      </c>
    </row>
    <row r="2093" spans="1:5" x14ac:dyDescent="0.35">
      <c r="A2093" s="10" t="s">
        <v>4285</v>
      </c>
      <c r="B2093" s="11" t="s">
        <v>4286</v>
      </c>
      <c r="C2093" s="15">
        <v>-4.3655453</v>
      </c>
      <c r="D2093" s="16">
        <v>-1.3008149</v>
      </c>
      <c r="E2093" s="17">
        <v>3.0647304000000002</v>
      </c>
    </row>
    <row r="2094" spans="1:5" x14ac:dyDescent="0.35">
      <c r="A2094" s="10" t="s">
        <v>4287</v>
      </c>
      <c r="B2094" s="11" t="s">
        <v>4288</v>
      </c>
      <c r="C2094" s="15">
        <v>0.62820960000000003</v>
      </c>
      <c r="D2094" s="16">
        <v>0.3547535</v>
      </c>
      <c r="E2094" s="17">
        <v>-0.27345609999999998</v>
      </c>
    </row>
    <row r="2095" spans="1:5" x14ac:dyDescent="0.35">
      <c r="A2095" s="10" t="s">
        <v>4289</v>
      </c>
      <c r="B2095" s="11" t="s">
        <v>4290</v>
      </c>
      <c r="C2095" s="15">
        <v>-1.6727221000000001</v>
      </c>
      <c r="D2095" s="16">
        <v>-1.4570974999999999</v>
      </c>
      <c r="E2095" s="17">
        <v>0.21562456999999999</v>
      </c>
    </row>
    <row r="2096" spans="1:5" x14ac:dyDescent="0.35">
      <c r="A2096" s="10" t="s">
        <v>4291</v>
      </c>
      <c r="B2096" s="11" t="s">
        <v>4292</v>
      </c>
      <c r="C2096" s="15">
        <v>2.3039393000000001</v>
      </c>
      <c r="D2096" s="16">
        <v>1.9884523999999999</v>
      </c>
      <c r="E2096" s="17">
        <v>-0.31548690000000001</v>
      </c>
    </row>
    <row r="2097" spans="1:5" x14ac:dyDescent="0.35">
      <c r="A2097" s="10" t="s">
        <v>4293</v>
      </c>
      <c r="B2097" s="11" t="s">
        <v>4294</v>
      </c>
      <c r="C2097" s="15">
        <v>-2.1745355000000002</v>
      </c>
      <c r="D2097" s="16">
        <v>-4.5882306000000002</v>
      </c>
      <c r="E2097" s="17">
        <v>-2.4136950000000001</v>
      </c>
    </row>
    <row r="2098" spans="1:5" x14ac:dyDescent="0.35">
      <c r="A2098" s="10" t="s">
        <v>4295</v>
      </c>
      <c r="B2098" s="11" t="s">
        <v>4296</v>
      </c>
      <c r="C2098" s="15">
        <v>2.9050813</v>
      </c>
      <c r="D2098" s="16">
        <v>3.1760644999999998</v>
      </c>
      <c r="E2098" s="17">
        <v>0.27098322000000002</v>
      </c>
    </row>
    <row r="2099" spans="1:5" x14ac:dyDescent="0.35">
      <c r="A2099" s="10" t="s">
        <v>4297</v>
      </c>
      <c r="B2099" s="11" t="s">
        <v>4298</v>
      </c>
      <c r="C2099" s="15">
        <v>-4.3655453</v>
      </c>
      <c r="D2099" s="16">
        <v>-4.5882306000000002</v>
      </c>
      <c r="E2099" s="17">
        <v>-0.22268534000000001</v>
      </c>
    </row>
    <row r="2100" spans="1:5" x14ac:dyDescent="0.35">
      <c r="A2100" s="10" t="s">
        <v>4299</v>
      </c>
      <c r="B2100" s="11" t="s">
        <v>4300</v>
      </c>
      <c r="C2100" s="15">
        <v>-4.3655453</v>
      </c>
      <c r="D2100" s="16">
        <v>-4.5882306000000002</v>
      </c>
      <c r="E2100" s="17">
        <v>-0.22268534000000001</v>
      </c>
    </row>
    <row r="2101" spans="1:5" x14ac:dyDescent="0.35">
      <c r="A2101" s="10" t="s">
        <v>4301</v>
      </c>
      <c r="B2101" s="11" t="s">
        <v>4302</v>
      </c>
      <c r="C2101" s="15">
        <v>-4.3655453</v>
      </c>
      <c r="D2101" s="16">
        <v>-4.5882306000000002</v>
      </c>
      <c r="E2101" s="17">
        <v>-0.22268534000000001</v>
      </c>
    </row>
    <row r="2102" spans="1:5" x14ac:dyDescent="0.35">
      <c r="A2102" s="10" t="s">
        <v>4303</v>
      </c>
      <c r="B2102" s="11" t="s">
        <v>4304</v>
      </c>
      <c r="C2102" s="15">
        <v>-1.6413101999999999</v>
      </c>
      <c r="D2102" s="16">
        <v>-1.8133475999999999</v>
      </c>
      <c r="E2102" s="17">
        <v>-0.17203736</v>
      </c>
    </row>
    <row r="2103" spans="1:5" x14ac:dyDescent="0.35">
      <c r="A2103" s="10" t="s">
        <v>4305</v>
      </c>
      <c r="B2103" s="11" t="s">
        <v>4306</v>
      </c>
      <c r="C2103" s="15">
        <v>-4.3655453</v>
      </c>
      <c r="D2103" s="16">
        <v>-1.2397156</v>
      </c>
      <c r="E2103" s="17">
        <v>3.1258297000000002</v>
      </c>
    </row>
    <row r="2104" spans="1:5" x14ac:dyDescent="0.35">
      <c r="A2104" s="10" t="s">
        <v>4307</v>
      </c>
      <c r="B2104" s="11" t="s">
        <v>4308</v>
      </c>
      <c r="C2104" s="15">
        <v>4.4626169999999998</v>
      </c>
      <c r="D2104" s="16">
        <v>4.4168240000000001</v>
      </c>
      <c r="E2104" s="17">
        <v>-4.5793055999999999E-2</v>
      </c>
    </row>
    <row r="2105" spans="1:5" x14ac:dyDescent="0.35">
      <c r="A2105" s="10" t="s">
        <v>4309</v>
      </c>
      <c r="B2105" s="11" t="s">
        <v>4310</v>
      </c>
      <c r="C2105" s="15">
        <v>-1.3487690000000001</v>
      </c>
      <c r="D2105" s="16">
        <v>-0.75556016000000004</v>
      </c>
      <c r="E2105" s="17">
        <v>0.59320879999999998</v>
      </c>
    </row>
    <row r="2106" spans="1:5" x14ac:dyDescent="0.35">
      <c r="A2106" s="10" t="s">
        <v>4311</v>
      </c>
      <c r="B2106" s="11" t="s">
        <v>4312</v>
      </c>
      <c r="C2106" s="15">
        <v>0.38114405000000001</v>
      </c>
      <c r="D2106" s="16">
        <v>0.47267437000000001</v>
      </c>
      <c r="E2106" s="17">
        <v>9.1530319999999998E-2</v>
      </c>
    </row>
    <row r="2107" spans="1:5" x14ac:dyDescent="0.35">
      <c r="A2107" s="10" t="s">
        <v>4313</v>
      </c>
      <c r="B2107" s="11" t="s">
        <v>4314</v>
      </c>
      <c r="C2107" s="15">
        <v>-4.3655453</v>
      </c>
      <c r="D2107" s="16">
        <v>-1.6349931</v>
      </c>
      <c r="E2107" s="17">
        <v>2.7305522</v>
      </c>
    </row>
    <row r="2108" spans="1:5" x14ac:dyDescent="0.35">
      <c r="A2108" s="10" t="s">
        <v>4315</v>
      </c>
      <c r="B2108" s="11" t="s">
        <v>4316</v>
      </c>
      <c r="C2108" s="15">
        <v>6.8917064999999997</v>
      </c>
      <c r="D2108" s="16">
        <v>7.0515046000000003</v>
      </c>
      <c r="E2108" s="17">
        <v>0.15979815</v>
      </c>
    </row>
    <row r="2109" spans="1:5" x14ac:dyDescent="0.35">
      <c r="A2109" s="10" t="s">
        <v>4317</v>
      </c>
      <c r="B2109" s="11" t="s">
        <v>4318</v>
      </c>
      <c r="C2109" s="15">
        <v>-0.40720534000000003</v>
      </c>
      <c r="D2109" s="16">
        <v>-0.17430878</v>
      </c>
      <c r="E2109" s="17">
        <v>0.23289657</v>
      </c>
    </row>
    <row r="2110" spans="1:5" x14ac:dyDescent="0.35">
      <c r="A2110" s="10" t="s">
        <v>4319</v>
      </c>
      <c r="B2110" s="11" t="s">
        <v>4320</v>
      </c>
      <c r="C2110" s="15">
        <v>1.0634722999999999</v>
      </c>
      <c r="D2110" s="16">
        <v>0.91795590000000005</v>
      </c>
      <c r="E2110" s="17">
        <v>-0.14551639999999999</v>
      </c>
    </row>
    <row r="2111" spans="1:5" x14ac:dyDescent="0.35">
      <c r="A2111" s="10" t="s">
        <v>4321</v>
      </c>
      <c r="B2111" s="11" t="s">
        <v>4322</v>
      </c>
      <c r="C2111" s="15">
        <v>-1.0754836000000001</v>
      </c>
      <c r="D2111" s="16">
        <v>-1.0666070000000001</v>
      </c>
      <c r="E2111" s="17">
        <v>8.8765619999999993E-3</v>
      </c>
    </row>
    <row r="2112" spans="1:5" x14ac:dyDescent="0.35">
      <c r="A2112" s="10" t="s">
        <v>4323</v>
      </c>
      <c r="B2112" s="11" t="s">
        <v>4324</v>
      </c>
      <c r="C2112" s="15">
        <v>-1.4647043</v>
      </c>
      <c r="D2112" s="16">
        <v>-0.71654510000000005</v>
      </c>
      <c r="E2112" s="17">
        <v>0.74815916999999998</v>
      </c>
    </row>
    <row r="2113" spans="1:5" x14ac:dyDescent="0.35">
      <c r="A2113" s="10" t="s">
        <v>4325</v>
      </c>
      <c r="B2113" s="11" t="s">
        <v>4326</v>
      </c>
      <c r="C2113" s="15">
        <v>4.3108760000000004</v>
      </c>
      <c r="D2113" s="16">
        <v>4.0875735000000004</v>
      </c>
      <c r="E2113" s="17">
        <v>-0.22330236000000001</v>
      </c>
    </row>
    <row r="2114" spans="1:5" x14ac:dyDescent="0.35">
      <c r="A2114" s="10" t="s">
        <v>4327</v>
      </c>
      <c r="B2114" s="11" t="s">
        <v>4328</v>
      </c>
      <c r="C2114" s="15">
        <v>-0.24512719999999999</v>
      </c>
      <c r="D2114" s="16">
        <v>-1.3735814</v>
      </c>
      <c r="E2114" s="17">
        <v>-1.1284542</v>
      </c>
    </row>
    <row r="2115" spans="1:5" x14ac:dyDescent="0.35">
      <c r="A2115" s="10" t="s">
        <v>4329</v>
      </c>
      <c r="B2115" s="11" t="s">
        <v>4330</v>
      </c>
      <c r="C2115" s="15">
        <v>1.9485307000000001</v>
      </c>
      <c r="D2115" s="16">
        <v>1.9097375999999999</v>
      </c>
      <c r="E2115" s="17">
        <v>-3.8793086999999997E-2</v>
      </c>
    </row>
    <row r="2116" spans="1:5" x14ac:dyDescent="0.35">
      <c r="A2116" s="10" t="s">
        <v>4331</v>
      </c>
      <c r="B2116" s="11" t="s">
        <v>4332</v>
      </c>
      <c r="C2116" s="15">
        <v>-1.2989256</v>
      </c>
      <c r="D2116" s="16">
        <v>-0.77496050000000005</v>
      </c>
      <c r="E2116" s="17">
        <v>0.52396509999999996</v>
      </c>
    </row>
    <row r="2117" spans="1:5" x14ac:dyDescent="0.35">
      <c r="A2117" s="10" t="s">
        <v>4333</v>
      </c>
      <c r="B2117" s="11" t="s">
        <v>4334</v>
      </c>
      <c r="C2117" s="15">
        <v>1.2125773</v>
      </c>
      <c r="D2117" s="16">
        <v>1.2071342</v>
      </c>
      <c r="E2117" s="17">
        <v>-5.4430959999999997E-3</v>
      </c>
    </row>
    <row r="2118" spans="1:5" x14ac:dyDescent="0.35">
      <c r="A2118" s="10" t="s">
        <v>4335</v>
      </c>
      <c r="B2118" s="11" t="s">
        <v>4336</v>
      </c>
      <c r="C2118" s="15">
        <v>-1.0745182</v>
      </c>
      <c r="D2118" s="16">
        <v>-1.3592126</v>
      </c>
      <c r="E2118" s="17">
        <v>-0.28469443</v>
      </c>
    </row>
    <row r="2119" spans="1:5" x14ac:dyDescent="0.35">
      <c r="A2119" s="10" t="s">
        <v>4337</v>
      </c>
      <c r="B2119" s="11" t="s">
        <v>4338</v>
      </c>
      <c r="C2119" s="15">
        <v>4.1051701999999999</v>
      </c>
      <c r="D2119" s="16">
        <v>4.0184455000000003</v>
      </c>
      <c r="E2119" s="17">
        <v>-8.6724759999999998E-2</v>
      </c>
    </row>
    <row r="2120" spans="1:5" x14ac:dyDescent="0.35">
      <c r="A2120" s="10" t="s">
        <v>4339</v>
      </c>
      <c r="B2120" s="11" t="s">
        <v>4340</v>
      </c>
      <c r="C2120" s="15">
        <v>-5.6849957E-2</v>
      </c>
      <c r="D2120" s="16">
        <v>-0.10909605</v>
      </c>
      <c r="E2120" s="17">
        <v>-5.2246094E-2</v>
      </c>
    </row>
    <row r="2121" spans="1:5" x14ac:dyDescent="0.35">
      <c r="A2121" s="10" t="s">
        <v>4341</v>
      </c>
      <c r="B2121" s="11" t="s">
        <v>4342</v>
      </c>
      <c r="C2121" s="15">
        <v>3.5406499999999999</v>
      </c>
      <c r="D2121" s="16">
        <v>3.786775</v>
      </c>
      <c r="E2121" s="17">
        <v>0.24612522000000001</v>
      </c>
    </row>
    <row r="2122" spans="1:5" x14ac:dyDescent="0.35">
      <c r="A2122" s="10" t="s">
        <v>4343</v>
      </c>
      <c r="B2122" s="11" t="s">
        <v>4344</v>
      </c>
      <c r="C2122" s="15">
        <v>-2.0736357999999999</v>
      </c>
      <c r="D2122" s="16">
        <v>-1.2669585000000001</v>
      </c>
      <c r="E2122" s="17">
        <v>0.80667734000000002</v>
      </c>
    </row>
    <row r="2123" spans="1:5" x14ac:dyDescent="0.35">
      <c r="A2123" s="10" t="s">
        <v>4345</v>
      </c>
      <c r="B2123" s="11" t="s">
        <v>4346</v>
      </c>
      <c r="C2123" s="15">
        <v>-7.0898530000000001E-2</v>
      </c>
      <c r="D2123" s="16">
        <v>0.49100969999999999</v>
      </c>
      <c r="E2123" s="17">
        <v>0.56190825</v>
      </c>
    </row>
    <row r="2124" spans="1:5" x14ac:dyDescent="0.35">
      <c r="A2124" s="10" t="s">
        <v>4347</v>
      </c>
      <c r="B2124" s="11" t="s">
        <v>4348</v>
      </c>
      <c r="C2124" s="15">
        <v>-4.3655453</v>
      </c>
      <c r="D2124" s="16">
        <v>-1.8949034</v>
      </c>
      <c r="E2124" s="17">
        <v>2.4706418999999999</v>
      </c>
    </row>
    <row r="2125" spans="1:5" x14ac:dyDescent="0.35">
      <c r="A2125" s="10" t="s">
        <v>4349</v>
      </c>
      <c r="B2125" s="11" t="s">
        <v>4350</v>
      </c>
      <c r="C2125" s="15">
        <v>5.049302</v>
      </c>
      <c r="D2125" s="16">
        <v>4.9702105999999997</v>
      </c>
      <c r="E2125" s="17">
        <v>-7.9091549999999997E-2</v>
      </c>
    </row>
    <row r="2126" spans="1:5" x14ac:dyDescent="0.35">
      <c r="A2126" s="10" t="s">
        <v>4351</v>
      </c>
      <c r="B2126" s="11" t="s">
        <v>4352</v>
      </c>
      <c r="C2126" s="15">
        <v>-4.8033236999999999E-2</v>
      </c>
      <c r="D2126" s="16">
        <v>-0.39950752</v>
      </c>
      <c r="E2126" s="17">
        <v>-0.35147430000000002</v>
      </c>
    </row>
    <row r="2127" spans="1:5" x14ac:dyDescent="0.35">
      <c r="A2127" s="10" t="s">
        <v>4353</v>
      </c>
      <c r="B2127" s="11" t="s">
        <v>4354</v>
      </c>
      <c r="C2127" s="15">
        <v>2.2201118000000002</v>
      </c>
      <c r="D2127" s="16">
        <v>2.3232244999999998</v>
      </c>
      <c r="E2127" s="17">
        <v>0.1031127</v>
      </c>
    </row>
    <row r="2128" spans="1:5" x14ac:dyDescent="0.35">
      <c r="A2128" s="10" t="s">
        <v>4355</v>
      </c>
      <c r="B2128" s="11" t="s">
        <v>4356</v>
      </c>
      <c r="C2128" s="15">
        <v>-1.2061113999999999</v>
      </c>
      <c r="D2128" s="16">
        <v>-1.8897624</v>
      </c>
      <c r="E2128" s="17">
        <v>-0.68365100000000001</v>
      </c>
    </row>
    <row r="2129" spans="1:5" x14ac:dyDescent="0.35">
      <c r="A2129" s="10" t="s">
        <v>4357</v>
      </c>
      <c r="B2129" s="11" t="s">
        <v>4358</v>
      </c>
      <c r="C2129" s="15">
        <v>1.3486933999999999</v>
      </c>
      <c r="D2129" s="16">
        <v>1.5376320000000001</v>
      </c>
      <c r="E2129" s="17">
        <v>0.18893862</v>
      </c>
    </row>
    <row r="2130" spans="1:5" x14ac:dyDescent="0.35">
      <c r="A2130" s="10" t="s">
        <v>4359</v>
      </c>
      <c r="B2130" s="11" t="s">
        <v>4360</v>
      </c>
      <c r="C2130" s="15">
        <v>-1.2654097</v>
      </c>
      <c r="D2130" s="16">
        <v>-1.2809185999999999</v>
      </c>
      <c r="E2130" s="17">
        <v>-1.5508889999999999E-2</v>
      </c>
    </row>
    <row r="2131" spans="1:5" x14ac:dyDescent="0.35">
      <c r="A2131" s="10" t="s">
        <v>4361</v>
      </c>
      <c r="B2131" s="11" t="s">
        <v>4362</v>
      </c>
      <c r="C2131" s="15">
        <v>-4.3655453</v>
      </c>
      <c r="D2131" s="16">
        <v>-4.5882306000000002</v>
      </c>
      <c r="E2131" s="17">
        <v>-0.22268534000000001</v>
      </c>
    </row>
    <row r="2132" spans="1:5" x14ac:dyDescent="0.35">
      <c r="A2132" s="10" t="s">
        <v>4363</v>
      </c>
      <c r="B2132" s="11" t="s">
        <v>4364</v>
      </c>
      <c r="C2132" s="15">
        <v>-4.3655453</v>
      </c>
      <c r="D2132" s="16">
        <v>-4.5882306000000002</v>
      </c>
      <c r="E2132" s="17">
        <v>-0.22268534000000001</v>
      </c>
    </row>
    <row r="2133" spans="1:5" x14ac:dyDescent="0.35">
      <c r="A2133" s="10" t="s">
        <v>4365</v>
      </c>
      <c r="B2133" s="11" t="s">
        <v>4366</v>
      </c>
      <c r="C2133" s="15">
        <v>4.1406910000000003</v>
      </c>
      <c r="D2133" s="16">
        <v>3.9422039999999998</v>
      </c>
      <c r="E2133" s="17">
        <v>-0.19848679999999999</v>
      </c>
    </row>
    <row r="2134" spans="1:5" x14ac:dyDescent="0.35">
      <c r="A2134" s="10" t="s">
        <v>4367</v>
      </c>
      <c r="B2134" s="11" t="s">
        <v>4368</v>
      </c>
      <c r="C2134" s="15">
        <v>5.0035477000000002E-2</v>
      </c>
      <c r="D2134" s="16">
        <v>-0.21402502000000001</v>
      </c>
      <c r="E2134" s="17">
        <v>-0.26406049999999998</v>
      </c>
    </row>
    <row r="2135" spans="1:5" x14ac:dyDescent="0.35">
      <c r="A2135" s="10" t="s">
        <v>4369</v>
      </c>
      <c r="B2135" s="11" t="s">
        <v>4370</v>
      </c>
      <c r="C2135" s="15">
        <v>3.7322845</v>
      </c>
      <c r="D2135" s="16">
        <v>3.4666963000000002</v>
      </c>
      <c r="E2135" s="17">
        <v>-0.26558828000000001</v>
      </c>
    </row>
    <row r="2136" spans="1:5" x14ac:dyDescent="0.35">
      <c r="A2136" s="10" t="s">
        <v>4371</v>
      </c>
      <c r="B2136" s="11" t="s">
        <v>4372</v>
      </c>
      <c r="C2136" s="15">
        <v>-4.3655453</v>
      </c>
      <c r="D2136" s="16">
        <v>-4.5882306000000002</v>
      </c>
      <c r="E2136" s="17">
        <v>-0.22268534000000001</v>
      </c>
    </row>
    <row r="2137" spans="1:5" x14ac:dyDescent="0.35">
      <c r="A2137" s="10" t="s">
        <v>4373</v>
      </c>
      <c r="B2137" s="11" t="s">
        <v>4374</v>
      </c>
      <c r="C2137" s="15">
        <v>0.15977430000000001</v>
      </c>
      <c r="D2137" s="16">
        <v>-0.25089024999999998</v>
      </c>
      <c r="E2137" s="17">
        <v>-0.41066456000000001</v>
      </c>
    </row>
    <row r="2138" spans="1:5" x14ac:dyDescent="0.35">
      <c r="A2138" s="10" t="s">
        <v>4375</v>
      </c>
      <c r="B2138" s="11" t="s">
        <v>4376</v>
      </c>
      <c r="C2138" s="15">
        <v>-1.7297149000000001</v>
      </c>
      <c r="D2138" s="16">
        <v>-4.5882306000000002</v>
      </c>
      <c r="E2138" s="17">
        <v>-2.8585156999999999</v>
      </c>
    </row>
    <row r="2139" spans="1:5" x14ac:dyDescent="0.35">
      <c r="A2139" s="10" t="s">
        <v>4377</v>
      </c>
      <c r="B2139" s="11" t="s">
        <v>4378</v>
      </c>
      <c r="C2139" s="15">
        <v>0.66296960000000005</v>
      </c>
      <c r="D2139" s="16">
        <v>0.76534080000000004</v>
      </c>
      <c r="E2139" s="17">
        <v>0.102371216</v>
      </c>
    </row>
    <row r="2140" spans="1:5" x14ac:dyDescent="0.35">
      <c r="A2140" s="10" t="s">
        <v>4379</v>
      </c>
      <c r="B2140" s="11" t="s">
        <v>4380</v>
      </c>
      <c r="C2140" s="15">
        <v>-1.0340024999999999</v>
      </c>
      <c r="D2140" s="16">
        <v>-1.0259472999999999</v>
      </c>
      <c r="E2140" s="17">
        <v>8.0552100000000001E-3</v>
      </c>
    </row>
    <row r="2141" spans="1:5" x14ac:dyDescent="0.35">
      <c r="A2141" s="10" t="s">
        <v>4381</v>
      </c>
      <c r="B2141" s="11" t="s">
        <v>4382</v>
      </c>
      <c r="C2141" s="15">
        <v>2.1663098000000001</v>
      </c>
      <c r="D2141" s="16">
        <v>2.0945482000000002</v>
      </c>
      <c r="E2141" s="17">
        <v>-7.1761610000000003E-2</v>
      </c>
    </row>
    <row r="2142" spans="1:5" x14ac:dyDescent="0.35">
      <c r="A2142" s="10" t="s">
        <v>4383</v>
      </c>
      <c r="B2142" s="11" t="s">
        <v>4384</v>
      </c>
      <c r="C2142" s="15">
        <v>-0.98795630000000001</v>
      </c>
      <c r="D2142" s="16">
        <v>-0.48662709999999998</v>
      </c>
      <c r="E2142" s="17">
        <v>0.50132920000000003</v>
      </c>
    </row>
    <row r="2143" spans="1:5" x14ac:dyDescent="0.35">
      <c r="A2143" s="10" t="s">
        <v>4385</v>
      </c>
      <c r="B2143" s="11" t="s">
        <v>4386</v>
      </c>
      <c r="C2143" s="15">
        <v>-0.18161345000000001</v>
      </c>
      <c r="D2143" s="16">
        <v>-0.52468585999999995</v>
      </c>
      <c r="E2143" s="17">
        <v>-0.3430724</v>
      </c>
    </row>
    <row r="2144" spans="1:5" x14ac:dyDescent="0.35">
      <c r="A2144" s="10" t="s">
        <v>4387</v>
      </c>
      <c r="B2144" s="11" t="s">
        <v>4388</v>
      </c>
      <c r="C2144" s="15">
        <v>-1.5874600000000001</v>
      </c>
      <c r="D2144" s="16">
        <v>-4.5882306000000002</v>
      </c>
      <c r="E2144" s="17">
        <v>-3.0007706000000001</v>
      </c>
    </row>
    <row r="2145" spans="1:5" x14ac:dyDescent="0.35">
      <c r="A2145" s="10" t="s">
        <v>4389</v>
      </c>
      <c r="B2145" s="11" t="s">
        <v>4390</v>
      </c>
      <c r="C2145" s="15">
        <v>1.74719</v>
      </c>
      <c r="D2145" s="16">
        <v>1.6908749999999999</v>
      </c>
      <c r="E2145" s="17">
        <v>-5.6314944999999998E-2</v>
      </c>
    </row>
    <row r="2146" spans="1:5" x14ac:dyDescent="0.35">
      <c r="A2146" s="10" t="s">
        <v>4391</v>
      </c>
      <c r="B2146" s="11" t="s">
        <v>4392</v>
      </c>
      <c r="C2146" s="15">
        <v>-4.3655453</v>
      </c>
      <c r="D2146" s="16">
        <v>-4.5882306000000002</v>
      </c>
      <c r="E2146" s="17">
        <v>-0.22268534000000001</v>
      </c>
    </row>
    <row r="2147" spans="1:5" x14ac:dyDescent="0.35">
      <c r="A2147" s="10" t="s">
        <v>4393</v>
      </c>
      <c r="B2147" s="11" t="s">
        <v>4394</v>
      </c>
      <c r="C2147" s="15">
        <v>3.2725977999999998</v>
      </c>
      <c r="D2147" s="16">
        <v>3.1055983999999999</v>
      </c>
      <c r="E2147" s="17">
        <v>-0.16699934</v>
      </c>
    </row>
    <row r="2148" spans="1:5" x14ac:dyDescent="0.35">
      <c r="A2148" s="10" t="s">
        <v>4395</v>
      </c>
      <c r="B2148" s="11" t="s">
        <v>4396</v>
      </c>
      <c r="C2148" s="15">
        <v>-0.16915846000000001</v>
      </c>
      <c r="D2148" s="16">
        <v>-0.31859636000000002</v>
      </c>
      <c r="E2148" s="17">
        <v>-0.14943790000000001</v>
      </c>
    </row>
    <row r="2149" spans="1:5" x14ac:dyDescent="0.35">
      <c r="A2149" s="10" t="s">
        <v>4397</v>
      </c>
      <c r="B2149" s="11" t="s">
        <v>4398</v>
      </c>
      <c r="C2149" s="15">
        <v>-4.3655453</v>
      </c>
      <c r="D2149" s="16">
        <v>-4.5882306000000002</v>
      </c>
      <c r="E2149" s="17">
        <v>-0.22268534000000001</v>
      </c>
    </row>
    <row r="2150" spans="1:5" x14ac:dyDescent="0.35">
      <c r="A2150" s="10" t="s">
        <v>4399</v>
      </c>
      <c r="B2150" s="11" t="s">
        <v>4400</v>
      </c>
      <c r="C2150" s="15">
        <v>-4.3655453</v>
      </c>
      <c r="D2150" s="16">
        <v>-4.5882306000000002</v>
      </c>
      <c r="E2150" s="17">
        <v>-0.22268534000000001</v>
      </c>
    </row>
    <row r="2151" spans="1:5" x14ac:dyDescent="0.35">
      <c r="A2151" s="10" t="s">
        <v>4401</v>
      </c>
      <c r="B2151" s="11" t="s">
        <v>4402</v>
      </c>
      <c r="C2151" s="15">
        <v>3.735592</v>
      </c>
      <c r="D2151" s="16">
        <v>3.5139928</v>
      </c>
      <c r="E2151" s="17">
        <v>-0.22159909999999999</v>
      </c>
    </row>
    <row r="2152" spans="1:5" x14ac:dyDescent="0.35">
      <c r="A2152" s="10" t="s">
        <v>4403</v>
      </c>
      <c r="B2152" s="11" t="s">
        <v>4404</v>
      </c>
      <c r="C2152" s="15">
        <v>5.8935909999999998</v>
      </c>
      <c r="D2152" s="16">
        <v>5.7584479999999996</v>
      </c>
      <c r="E2152" s="17">
        <v>-0.13514280000000001</v>
      </c>
    </row>
    <row r="2153" spans="1:5" x14ac:dyDescent="0.35">
      <c r="A2153" s="10" t="s">
        <v>4405</v>
      </c>
      <c r="B2153" s="11" t="s">
        <v>4406</v>
      </c>
      <c r="C2153" s="15">
        <v>1.8705195999999999</v>
      </c>
      <c r="D2153" s="16">
        <v>2.0105653000000001</v>
      </c>
      <c r="E2153" s="17">
        <v>0.14004564</v>
      </c>
    </row>
    <row r="2154" spans="1:5" x14ac:dyDescent="0.35">
      <c r="A2154" s="10" t="s">
        <v>4407</v>
      </c>
      <c r="B2154" s="11" t="s">
        <v>4408</v>
      </c>
      <c r="C2154" s="15">
        <v>1.4710927</v>
      </c>
      <c r="D2154" s="16">
        <v>1.4642090999999999</v>
      </c>
      <c r="E2154" s="17">
        <v>-6.8836210000000004E-3</v>
      </c>
    </row>
    <row r="2155" spans="1:5" x14ac:dyDescent="0.35">
      <c r="A2155" s="10" t="s">
        <v>4409</v>
      </c>
      <c r="B2155" s="11" t="s">
        <v>4410</v>
      </c>
      <c r="C2155" s="15">
        <v>1.236639</v>
      </c>
      <c r="D2155" s="16">
        <v>1.1761565</v>
      </c>
      <c r="E2155" s="17">
        <v>-6.0482502E-2</v>
      </c>
    </row>
    <row r="2156" spans="1:5" x14ac:dyDescent="0.35">
      <c r="A2156" s="10" t="s">
        <v>4411</v>
      </c>
      <c r="B2156" s="11" t="s">
        <v>4412</v>
      </c>
      <c r="C2156" s="15">
        <v>-4.3655453</v>
      </c>
      <c r="D2156" s="16">
        <v>-4.5882306000000002</v>
      </c>
      <c r="E2156" s="17">
        <v>-0.22268534000000001</v>
      </c>
    </row>
    <row r="2157" spans="1:5" x14ac:dyDescent="0.35">
      <c r="A2157" s="10" t="s">
        <v>4413</v>
      </c>
      <c r="B2157" s="11" t="s">
        <v>4414</v>
      </c>
      <c r="C2157" s="15">
        <v>4.5239525</v>
      </c>
      <c r="D2157" s="16">
        <v>4.4220423999999996</v>
      </c>
      <c r="E2157" s="17">
        <v>-0.101910114</v>
      </c>
    </row>
    <row r="2158" spans="1:5" x14ac:dyDescent="0.35">
      <c r="A2158" s="10" t="s">
        <v>4415</v>
      </c>
      <c r="B2158" s="11" t="s">
        <v>4416</v>
      </c>
      <c r="C2158" s="15">
        <v>-4.3655453</v>
      </c>
      <c r="D2158" s="16">
        <v>-4.5882306000000002</v>
      </c>
      <c r="E2158" s="17">
        <v>-0.22268534000000001</v>
      </c>
    </row>
    <row r="2159" spans="1:5" x14ac:dyDescent="0.35">
      <c r="A2159" s="10" t="s">
        <v>4417</v>
      </c>
      <c r="B2159" s="11" t="s">
        <v>4418</v>
      </c>
      <c r="C2159" s="15">
        <v>3.3654175</v>
      </c>
      <c r="D2159" s="16">
        <v>3.1682405</v>
      </c>
      <c r="E2159" s="17">
        <v>-0.19717693</v>
      </c>
    </row>
    <row r="2160" spans="1:5" x14ac:dyDescent="0.35">
      <c r="A2160" s="10" t="s">
        <v>4419</v>
      </c>
      <c r="B2160" s="11" t="s">
        <v>4420</v>
      </c>
      <c r="C2160" s="15">
        <v>-0.91334915000000005</v>
      </c>
      <c r="D2160" s="16">
        <v>-1.4142741999999999</v>
      </c>
      <c r="E2160" s="17">
        <v>-0.50092506000000003</v>
      </c>
    </row>
    <row r="2161" spans="1:5" x14ac:dyDescent="0.35">
      <c r="A2161" s="10" t="s">
        <v>4421</v>
      </c>
      <c r="B2161" s="11" t="s">
        <v>4422</v>
      </c>
      <c r="C2161" s="15">
        <v>-4.3655453</v>
      </c>
      <c r="D2161" s="16">
        <v>-4.5882306000000002</v>
      </c>
      <c r="E2161" s="17">
        <v>-0.22268534000000001</v>
      </c>
    </row>
    <row r="2162" spans="1:5" x14ac:dyDescent="0.35">
      <c r="A2162" s="10" t="s">
        <v>4423</v>
      </c>
      <c r="B2162" s="11" t="s">
        <v>4424</v>
      </c>
      <c r="C2162" s="15">
        <v>1.1976298999999999</v>
      </c>
      <c r="D2162" s="16">
        <v>1.3037228999999999</v>
      </c>
      <c r="E2162" s="17">
        <v>0.10609293</v>
      </c>
    </row>
    <row r="2163" spans="1:5" x14ac:dyDescent="0.35">
      <c r="A2163" s="10" t="s">
        <v>4425</v>
      </c>
      <c r="B2163" s="11" t="s">
        <v>4426</v>
      </c>
      <c r="C2163" s="15">
        <v>3.8360023000000001</v>
      </c>
      <c r="D2163" s="16">
        <v>3.4845394999999999</v>
      </c>
      <c r="E2163" s="17">
        <v>-0.35146284</v>
      </c>
    </row>
    <row r="2164" spans="1:5" x14ac:dyDescent="0.35">
      <c r="A2164" s="10" t="s">
        <v>4427</v>
      </c>
      <c r="B2164" s="11" t="s">
        <v>4428</v>
      </c>
      <c r="C2164" s="15">
        <v>-1.6495287000000001</v>
      </c>
      <c r="D2164" s="16">
        <v>-2.5375369999999999</v>
      </c>
      <c r="E2164" s="17">
        <v>-0.88800836000000005</v>
      </c>
    </row>
    <row r="2165" spans="1:5" x14ac:dyDescent="0.35">
      <c r="A2165" s="10" t="s">
        <v>4429</v>
      </c>
      <c r="B2165" s="11" t="s">
        <v>4430</v>
      </c>
      <c r="C2165" s="15">
        <v>1.159265</v>
      </c>
      <c r="D2165" s="16">
        <v>0.97056436999999995</v>
      </c>
      <c r="E2165" s="17">
        <v>-0.18870068000000001</v>
      </c>
    </row>
    <row r="2166" spans="1:5" x14ac:dyDescent="0.35">
      <c r="A2166" s="10" t="s">
        <v>4431</v>
      </c>
      <c r="B2166" s="11" t="s">
        <v>4432</v>
      </c>
      <c r="C2166" s="15">
        <v>-4.3655453</v>
      </c>
      <c r="D2166" s="16">
        <v>-2.2826843000000001</v>
      </c>
      <c r="E2166" s="17">
        <v>2.0828609999999999</v>
      </c>
    </row>
    <row r="2167" spans="1:5" x14ac:dyDescent="0.35">
      <c r="A2167" s="10" t="s">
        <v>4433</v>
      </c>
      <c r="B2167" s="11" t="s">
        <v>4434</v>
      </c>
      <c r="C2167" s="15">
        <v>-4.3655453</v>
      </c>
      <c r="D2167" s="16">
        <v>-4.5882306000000002</v>
      </c>
      <c r="E2167" s="17">
        <v>-0.22268534000000001</v>
      </c>
    </row>
    <row r="2168" spans="1:5" x14ac:dyDescent="0.35">
      <c r="A2168" s="10" t="s">
        <v>4435</v>
      </c>
      <c r="B2168" s="11" t="s">
        <v>4436</v>
      </c>
      <c r="C2168" s="15">
        <v>-4.3655453</v>
      </c>
      <c r="D2168" s="16">
        <v>-4.5882306000000002</v>
      </c>
      <c r="E2168" s="17">
        <v>-0.22268534000000001</v>
      </c>
    </row>
    <row r="2169" spans="1:5" x14ac:dyDescent="0.35">
      <c r="A2169" s="10" t="s">
        <v>4437</v>
      </c>
      <c r="B2169" s="11" t="s">
        <v>4438</v>
      </c>
      <c r="C2169" s="15">
        <v>3.0339822999999999</v>
      </c>
      <c r="D2169" s="16">
        <v>2.9281519999999999</v>
      </c>
      <c r="E2169" s="17">
        <v>-0.10583019</v>
      </c>
    </row>
    <row r="2170" spans="1:5" x14ac:dyDescent="0.35">
      <c r="A2170" s="10" t="s">
        <v>4439</v>
      </c>
      <c r="B2170" s="11" t="s">
        <v>4440</v>
      </c>
      <c r="C2170" s="15">
        <v>-4.3655453</v>
      </c>
      <c r="D2170" s="16">
        <v>-4.5882306000000002</v>
      </c>
      <c r="E2170" s="17">
        <v>-0.22268534000000001</v>
      </c>
    </row>
    <row r="2171" spans="1:5" x14ac:dyDescent="0.35">
      <c r="A2171" s="10" t="s">
        <v>4441</v>
      </c>
      <c r="B2171" s="11" t="s">
        <v>4442</v>
      </c>
      <c r="C2171" s="15">
        <v>4.0855329999999999</v>
      </c>
      <c r="D2171" s="16">
        <v>4.3003479999999996</v>
      </c>
      <c r="E2171" s="17">
        <v>0.21481465999999999</v>
      </c>
    </row>
    <row r="2172" spans="1:5" x14ac:dyDescent="0.35">
      <c r="A2172" s="10" t="s">
        <v>4443</v>
      </c>
      <c r="B2172" s="11" t="s">
        <v>4444</v>
      </c>
      <c r="C2172" s="15">
        <v>-2.2533094999999999</v>
      </c>
      <c r="D2172" s="16">
        <v>-4.5882306000000002</v>
      </c>
      <c r="E2172" s="17">
        <v>-2.3349210999999999</v>
      </c>
    </row>
    <row r="2173" spans="1:5" x14ac:dyDescent="0.35">
      <c r="A2173" s="10" t="s">
        <v>4445</v>
      </c>
      <c r="B2173" s="11" t="s">
        <v>4446</v>
      </c>
      <c r="C2173" s="15">
        <v>1.3344164000000001</v>
      </c>
      <c r="D2173" s="16">
        <v>1.2697324999999999</v>
      </c>
      <c r="E2173" s="17">
        <v>-6.4683913999999995E-2</v>
      </c>
    </row>
    <row r="2174" spans="1:5" x14ac:dyDescent="0.35">
      <c r="A2174" s="10" t="s">
        <v>4447</v>
      </c>
      <c r="B2174" s="11" t="s">
        <v>4448</v>
      </c>
      <c r="C2174" s="15">
        <v>0.13411856</v>
      </c>
      <c r="D2174" s="16">
        <v>-0.10633469</v>
      </c>
      <c r="E2174" s="17">
        <v>-0.24045324000000001</v>
      </c>
    </row>
    <row r="2175" spans="1:5" x14ac:dyDescent="0.35">
      <c r="A2175" s="10" t="s">
        <v>4449</v>
      </c>
      <c r="B2175" s="11" t="s">
        <v>4450</v>
      </c>
      <c r="C2175" s="15">
        <v>3.8020315</v>
      </c>
      <c r="D2175" s="16">
        <v>3.6183238000000002</v>
      </c>
      <c r="E2175" s="17">
        <v>-0.18370771</v>
      </c>
    </row>
    <row r="2176" spans="1:5" x14ac:dyDescent="0.35">
      <c r="A2176" s="10" t="s">
        <v>4451</v>
      </c>
      <c r="B2176" s="11" t="s">
        <v>4452</v>
      </c>
      <c r="C2176" s="15">
        <v>0.1919508</v>
      </c>
      <c r="D2176" s="16">
        <v>-0.21339178</v>
      </c>
      <c r="E2176" s="17">
        <v>-0.40534258000000001</v>
      </c>
    </row>
    <row r="2177" spans="1:5" x14ac:dyDescent="0.35">
      <c r="A2177" s="10" t="s">
        <v>4453</v>
      </c>
      <c r="B2177" s="11" t="s">
        <v>4454</v>
      </c>
      <c r="C2177" s="15">
        <v>2.6355814999999998</v>
      </c>
      <c r="D2177" s="16">
        <v>2.7282829999999998</v>
      </c>
      <c r="E2177" s="17">
        <v>9.2701434999999999E-2</v>
      </c>
    </row>
    <row r="2178" spans="1:5" x14ac:dyDescent="0.35">
      <c r="A2178" s="10" t="s">
        <v>4455</v>
      </c>
      <c r="B2178" s="11" t="s">
        <v>4456</v>
      </c>
      <c r="C2178" s="15">
        <v>-1.0200057</v>
      </c>
      <c r="D2178" s="16">
        <v>-1.2593491000000001</v>
      </c>
      <c r="E2178" s="17">
        <v>-0.23934340000000001</v>
      </c>
    </row>
    <row r="2179" spans="1:5" x14ac:dyDescent="0.35">
      <c r="A2179" s="10" t="s">
        <v>4457</v>
      </c>
      <c r="B2179" s="11" t="s">
        <v>4458</v>
      </c>
      <c r="C2179" s="15">
        <v>2.8057107999999999</v>
      </c>
      <c r="D2179" s="16">
        <v>2.7759418</v>
      </c>
      <c r="E2179" s="17">
        <v>-2.9768943999999999E-2</v>
      </c>
    </row>
    <row r="2180" spans="1:5" x14ac:dyDescent="0.35">
      <c r="A2180" s="10" t="s">
        <v>4459</v>
      </c>
      <c r="B2180" s="11" t="s">
        <v>4460</v>
      </c>
      <c r="C2180" s="15">
        <v>-1.0913823</v>
      </c>
      <c r="D2180" s="16">
        <v>-0.85164879999999998</v>
      </c>
      <c r="E2180" s="17">
        <v>0.23973346000000001</v>
      </c>
    </row>
    <row r="2181" spans="1:5" x14ac:dyDescent="0.35">
      <c r="A2181" s="10" t="s">
        <v>4461</v>
      </c>
      <c r="B2181" s="11" t="s">
        <v>4462</v>
      </c>
      <c r="C2181" s="15">
        <v>0.53227279999999999</v>
      </c>
      <c r="D2181" s="16">
        <v>0.58358573999999996</v>
      </c>
      <c r="E2181" s="17">
        <v>5.1312923000000003E-2</v>
      </c>
    </row>
    <row r="2182" spans="1:5" x14ac:dyDescent="0.35">
      <c r="A2182" s="10" t="s">
        <v>4463</v>
      </c>
      <c r="B2182" s="11" t="s">
        <v>4464</v>
      </c>
      <c r="C2182" s="15">
        <v>-1.6838734</v>
      </c>
      <c r="D2182" s="16">
        <v>-4.5882306000000002</v>
      </c>
      <c r="E2182" s="17">
        <v>-2.9043572000000002</v>
      </c>
    </row>
    <row r="2183" spans="1:5" x14ac:dyDescent="0.35">
      <c r="A2183" s="10" t="s">
        <v>4465</v>
      </c>
      <c r="B2183" s="11" t="s">
        <v>4466</v>
      </c>
      <c r="C2183" s="15">
        <v>4.1212587000000003</v>
      </c>
      <c r="D2183" s="16">
        <v>4.2616886999999997</v>
      </c>
      <c r="E2183" s="17">
        <v>0.14042996999999999</v>
      </c>
    </row>
    <row r="2184" spans="1:5" x14ac:dyDescent="0.35">
      <c r="A2184" s="10" t="s">
        <v>4467</v>
      </c>
      <c r="B2184" s="11" t="s">
        <v>4468</v>
      </c>
      <c r="C2184" s="15">
        <v>-4.3655453</v>
      </c>
      <c r="D2184" s="16">
        <v>-4.5882306000000002</v>
      </c>
      <c r="E2184" s="17">
        <v>-0.22268534000000001</v>
      </c>
    </row>
    <row r="2185" spans="1:5" x14ac:dyDescent="0.35">
      <c r="A2185" s="10" t="s">
        <v>4469</v>
      </c>
      <c r="B2185" s="11" t="s">
        <v>4470</v>
      </c>
      <c r="C2185" s="15">
        <v>4.4430866</v>
      </c>
      <c r="D2185" s="16">
        <v>4.1333747000000001</v>
      </c>
      <c r="E2185" s="17">
        <v>-0.30971193000000002</v>
      </c>
    </row>
    <row r="2186" spans="1:5" x14ac:dyDescent="0.35">
      <c r="A2186" s="10" t="s">
        <v>4471</v>
      </c>
      <c r="B2186" s="11" t="s">
        <v>4472</v>
      </c>
      <c r="C2186" s="15">
        <v>-1.1776443000000001</v>
      </c>
      <c r="D2186" s="16">
        <v>-0.96458270000000002</v>
      </c>
      <c r="E2186" s="17">
        <v>0.21306157000000001</v>
      </c>
    </row>
    <row r="2187" spans="1:5" x14ac:dyDescent="0.35">
      <c r="A2187" s="10" t="s">
        <v>4473</v>
      </c>
      <c r="B2187" s="11" t="s">
        <v>4474</v>
      </c>
      <c r="C2187" s="15">
        <v>-0.73287179999999996</v>
      </c>
      <c r="D2187" s="16">
        <v>-0.82333564999999997</v>
      </c>
      <c r="E2187" s="17">
        <v>-9.0463879999999997E-2</v>
      </c>
    </row>
    <row r="2188" spans="1:5" x14ac:dyDescent="0.35">
      <c r="A2188" s="10" t="s">
        <v>4475</v>
      </c>
      <c r="B2188" s="11" t="s">
        <v>4476</v>
      </c>
      <c r="C2188" s="15">
        <v>-4.3655453</v>
      </c>
      <c r="D2188" s="16">
        <v>-4.5882306000000002</v>
      </c>
      <c r="E2188" s="17">
        <v>-0.22268534000000001</v>
      </c>
    </row>
    <row r="2189" spans="1:5" x14ac:dyDescent="0.35">
      <c r="A2189" s="10" t="s">
        <v>4477</v>
      </c>
      <c r="B2189" s="11" t="s">
        <v>4478</v>
      </c>
      <c r="C2189" s="15">
        <v>4.9355716999999997</v>
      </c>
      <c r="D2189" s="16">
        <v>4.678553</v>
      </c>
      <c r="E2189" s="17">
        <v>-0.25701857</v>
      </c>
    </row>
    <row r="2190" spans="1:5" x14ac:dyDescent="0.35">
      <c r="A2190" s="10" t="s">
        <v>4479</v>
      </c>
      <c r="B2190" s="11" t="s">
        <v>4480</v>
      </c>
      <c r="C2190" s="15">
        <v>9.7192764000000001E-2</v>
      </c>
      <c r="D2190" s="16">
        <v>-0.56779670000000004</v>
      </c>
      <c r="E2190" s="17">
        <v>-0.66498950000000001</v>
      </c>
    </row>
    <row r="2191" spans="1:5" x14ac:dyDescent="0.35">
      <c r="A2191" s="10" t="s">
        <v>4481</v>
      </c>
      <c r="B2191" s="11" t="s">
        <v>4482</v>
      </c>
      <c r="C2191" s="15">
        <v>4.3623532999999997</v>
      </c>
      <c r="D2191" s="16">
        <v>4.0378230000000004</v>
      </c>
      <c r="E2191" s="17">
        <v>-0.32453011999999998</v>
      </c>
    </row>
    <row r="2192" spans="1:5" x14ac:dyDescent="0.35">
      <c r="A2192" s="10" t="s">
        <v>4483</v>
      </c>
      <c r="B2192" s="11" t="s">
        <v>4484</v>
      </c>
      <c r="C2192" s="15">
        <v>-0.27190447000000001</v>
      </c>
      <c r="D2192" s="16">
        <v>-0.60290549999999998</v>
      </c>
      <c r="E2192" s="17">
        <v>-0.33100104000000002</v>
      </c>
    </row>
    <row r="2193" spans="1:5" x14ac:dyDescent="0.35">
      <c r="A2193" s="10" t="s">
        <v>4485</v>
      </c>
      <c r="B2193" s="11" t="s">
        <v>4486</v>
      </c>
      <c r="C2193" s="15">
        <v>5.9848356000000003</v>
      </c>
      <c r="D2193" s="16">
        <v>5.7106300000000001</v>
      </c>
      <c r="E2193" s="17">
        <v>-0.27420568000000001</v>
      </c>
    </row>
    <row r="2194" spans="1:5" x14ac:dyDescent="0.35">
      <c r="A2194" s="10" t="s">
        <v>4487</v>
      </c>
      <c r="B2194" s="11" t="s">
        <v>4488</v>
      </c>
      <c r="C2194" s="15">
        <v>-0.85883737000000004</v>
      </c>
      <c r="D2194" s="16">
        <v>-1.1559607999999999</v>
      </c>
      <c r="E2194" s="17">
        <v>-0.29712343000000002</v>
      </c>
    </row>
    <row r="2195" spans="1:5" x14ac:dyDescent="0.35">
      <c r="A2195" s="10" t="s">
        <v>4489</v>
      </c>
      <c r="B2195" s="11" t="s">
        <v>4490</v>
      </c>
      <c r="C2195" s="15">
        <v>4.7886524000000001</v>
      </c>
      <c r="D2195" s="16">
        <v>4.5958657000000001</v>
      </c>
      <c r="E2195" s="17">
        <v>-0.19278670000000001</v>
      </c>
    </row>
    <row r="2196" spans="1:5" x14ac:dyDescent="0.35">
      <c r="A2196" s="10" t="s">
        <v>4491</v>
      </c>
      <c r="B2196" s="11" t="s">
        <v>4492</v>
      </c>
      <c r="C2196" s="15">
        <v>-1.3699749000000001</v>
      </c>
      <c r="D2196" s="16">
        <v>-2.0110100000000002</v>
      </c>
      <c r="E2196" s="17">
        <v>-0.64103509999999997</v>
      </c>
    </row>
    <row r="2197" spans="1:5" x14ac:dyDescent="0.35">
      <c r="A2197" s="10" t="s">
        <v>4493</v>
      </c>
      <c r="B2197" s="11" t="s">
        <v>4494</v>
      </c>
      <c r="C2197" s="15">
        <v>-1.4059615000000001</v>
      </c>
      <c r="D2197" s="16">
        <v>-2.0273156000000001</v>
      </c>
      <c r="E2197" s="17">
        <v>-0.62135410000000002</v>
      </c>
    </row>
    <row r="2198" spans="1:5" x14ac:dyDescent="0.35">
      <c r="A2198" s="10" t="s">
        <v>4495</v>
      </c>
      <c r="B2198" s="11" t="s">
        <v>4496</v>
      </c>
      <c r="C2198" s="15">
        <v>-1.4721422</v>
      </c>
      <c r="D2198" s="16">
        <v>-1.5124991000000001</v>
      </c>
      <c r="E2198" s="17">
        <v>-4.0356874000000001E-2</v>
      </c>
    </row>
    <row r="2199" spans="1:5" x14ac:dyDescent="0.35">
      <c r="A2199" s="10" t="s">
        <v>4497</v>
      </c>
      <c r="B2199" s="11" t="s">
        <v>4498</v>
      </c>
      <c r="C2199" s="15">
        <v>3.1681685000000002</v>
      </c>
      <c r="D2199" s="16">
        <v>2.6309862000000002</v>
      </c>
      <c r="E2199" s="17">
        <v>-0.53718233000000004</v>
      </c>
    </row>
    <row r="2200" spans="1:5" x14ac:dyDescent="0.35">
      <c r="A2200" s="10" t="s">
        <v>4499</v>
      </c>
      <c r="B2200" s="11" t="s">
        <v>4500</v>
      </c>
      <c r="C2200" s="15">
        <v>-1.3682809</v>
      </c>
      <c r="D2200" s="16">
        <v>-1.4355618999999999</v>
      </c>
      <c r="E2200" s="17">
        <v>-6.7281010000000002E-2</v>
      </c>
    </row>
    <row r="2201" spans="1:5" x14ac:dyDescent="0.35">
      <c r="A2201" s="10" t="s">
        <v>4501</v>
      </c>
      <c r="B2201" s="11" t="s">
        <v>4502</v>
      </c>
      <c r="C2201" s="15">
        <v>-9.1850760000000004E-2</v>
      </c>
      <c r="D2201" s="16">
        <v>-0.40771817999999999</v>
      </c>
      <c r="E2201" s="17">
        <v>-0.31586742000000001</v>
      </c>
    </row>
    <row r="2202" spans="1:5" x14ac:dyDescent="0.35">
      <c r="A2202" s="10" t="s">
        <v>4503</v>
      </c>
      <c r="B2202" s="11" t="s">
        <v>4504</v>
      </c>
      <c r="C2202" s="15">
        <v>0.24885177999999999</v>
      </c>
      <c r="D2202" s="16">
        <v>8.5535529999999999E-2</v>
      </c>
      <c r="E2202" s="17">
        <v>-0.16331625</v>
      </c>
    </row>
    <row r="2203" spans="1:5" x14ac:dyDescent="0.35">
      <c r="A2203" s="10" t="s">
        <v>4505</v>
      </c>
      <c r="B2203" s="11" t="s">
        <v>4506</v>
      </c>
      <c r="C2203" s="15">
        <v>4.6217030000000001</v>
      </c>
      <c r="D2203" s="16">
        <v>4.2870803000000004</v>
      </c>
      <c r="E2203" s="17">
        <v>-0.33462286000000002</v>
      </c>
    </row>
    <row r="2204" spans="1:5" x14ac:dyDescent="0.35">
      <c r="A2204" s="10" t="s">
        <v>4507</v>
      </c>
      <c r="B2204" s="11" t="s">
        <v>4508</v>
      </c>
      <c r="C2204" s="15">
        <v>-4.3655453</v>
      </c>
      <c r="D2204" s="16">
        <v>-2.1932081999999999</v>
      </c>
      <c r="E2204" s="17">
        <v>2.1723370000000002</v>
      </c>
    </row>
    <row r="2205" spans="1:5" x14ac:dyDescent="0.35">
      <c r="A2205" s="10" t="s">
        <v>4509</v>
      </c>
      <c r="B2205" s="11" t="s">
        <v>4510</v>
      </c>
      <c r="C2205" s="15">
        <v>2.2743386999999999</v>
      </c>
      <c r="D2205" s="16">
        <v>2.0848374000000001</v>
      </c>
      <c r="E2205" s="17">
        <v>-0.18950128999999999</v>
      </c>
    </row>
    <row r="2206" spans="1:5" x14ac:dyDescent="0.35">
      <c r="A2206" s="10" t="s">
        <v>4511</v>
      </c>
      <c r="B2206" s="11" t="s">
        <v>4512</v>
      </c>
      <c r="C2206" s="15">
        <v>3.7324429999999999E-2</v>
      </c>
      <c r="D2206" s="16">
        <v>-0.71159863000000001</v>
      </c>
      <c r="E2206" s="17">
        <v>-0.74892305999999997</v>
      </c>
    </row>
    <row r="2207" spans="1:5" x14ac:dyDescent="0.35">
      <c r="A2207" s="10" t="s">
        <v>4513</v>
      </c>
      <c r="B2207" s="11" t="s">
        <v>4514</v>
      </c>
      <c r="C2207" s="15">
        <v>4.1408462999999998</v>
      </c>
      <c r="D2207" s="16">
        <v>3.7306780000000002</v>
      </c>
      <c r="E2207" s="17">
        <v>-0.41016817</v>
      </c>
    </row>
    <row r="2208" spans="1:5" x14ac:dyDescent="0.35">
      <c r="A2208" s="10" t="s">
        <v>4515</v>
      </c>
      <c r="B2208" s="11" t="s">
        <v>4516</v>
      </c>
      <c r="C2208" s="15">
        <v>-0.46811651999999998</v>
      </c>
      <c r="D2208" s="16">
        <v>-1.6934631</v>
      </c>
      <c r="E2208" s="17">
        <v>-1.2253466</v>
      </c>
    </row>
    <row r="2209" spans="1:5" x14ac:dyDescent="0.35">
      <c r="A2209" s="10" t="s">
        <v>4517</v>
      </c>
      <c r="B2209" s="11" t="s">
        <v>4518</v>
      </c>
      <c r="C2209" s="15">
        <v>5.0456753000000001</v>
      </c>
      <c r="D2209" s="16">
        <v>4.9267880000000002</v>
      </c>
      <c r="E2209" s="17">
        <v>-0.11888742400000001</v>
      </c>
    </row>
    <row r="2210" spans="1:5" x14ac:dyDescent="0.35">
      <c r="A2210" s="10" t="s">
        <v>4519</v>
      </c>
      <c r="B2210" s="11" t="s">
        <v>4520</v>
      </c>
      <c r="C2210" s="15">
        <v>-1.1812780000000001</v>
      </c>
      <c r="D2210" s="16">
        <v>-0.87056946999999996</v>
      </c>
      <c r="E2210" s="17">
        <v>0.31070851999999999</v>
      </c>
    </row>
    <row r="2211" spans="1:5" x14ac:dyDescent="0.35">
      <c r="A2211" s="10" t="s">
        <v>4521</v>
      </c>
      <c r="B2211" s="11" t="s">
        <v>4522</v>
      </c>
      <c r="C2211" s="15">
        <v>2.6889286000000001</v>
      </c>
      <c r="D2211" s="16">
        <v>2.4268974999999999</v>
      </c>
      <c r="E2211" s="17">
        <v>-0.26203108000000003</v>
      </c>
    </row>
    <row r="2212" spans="1:5" x14ac:dyDescent="0.35">
      <c r="A2212" s="10" t="s">
        <v>4523</v>
      </c>
      <c r="B2212" s="11" t="s">
        <v>4524</v>
      </c>
      <c r="C2212" s="15">
        <v>-5.8541299999999999E-3</v>
      </c>
      <c r="D2212" s="16">
        <v>-0.44135475000000002</v>
      </c>
      <c r="E2212" s="17">
        <v>-0.43550062</v>
      </c>
    </row>
    <row r="2213" spans="1:5" x14ac:dyDescent="0.35">
      <c r="A2213" s="10" t="s">
        <v>4525</v>
      </c>
      <c r="B2213" s="11" t="s">
        <v>4526</v>
      </c>
      <c r="C2213" s="15">
        <v>2.9434681000000001E-2</v>
      </c>
      <c r="D2213" s="16">
        <v>0.24920368000000001</v>
      </c>
      <c r="E2213" s="17">
        <v>0.21976899999999999</v>
      </c>
    </row>
    <row r="2214" spans="1:5" x14ac:dyDescent="0.35">
      <c r="A2214" s="10" t="s">
        <v>4527</v>
      </c>
      <c r="B2214" s="11" t="s">
        <v>4528</v>
      </c>
      <c r="C2214" s="15">
        <v>1.1398816000000001</v>
      </c>
      <c r="D2214" s="16">
        <v>1.0436296</v>
      </c>
      <c r="E2214" s="17">
        <v>-9.6251964999999995E-2</v>
      </c>
    </row>
    <row r="2215" spans="1:5" x14ac:dyDescent="0.35">
      <c r="A2215" s="10" t="s">
        <v>4529</v>
      </c>
      <c r="B2215" s="11" t="s">
        <v>4530</v>
      </c>
      <c r="C2215" s="15">
        <v>1.9290094</v>
      </c>
      <c r="D2215" s="16">
        <v>1.8122062999999999</v>
      </c>
      <c r="E2215" s="17">
        <v>-0.11680317</v>
      </c>
    </row>
    <row r="2216" spans="1:5" x14ac:dyDescent="0.35">
      <c r="A2216" s="10" t="s">
        <v>4531</v>
      </c>
      <c r="B2216" s="11" t="s">
        <v>4532</v>
      </c>
      <c r="C2216" s="15">
        <v>-0.72199179999999996</v>
      </c>
      <c r="D2216" s="16">
        <v>-1.6015121999999999</v>
      </c>
      <c r="E2216" s="17">
        <v>-0.87952039999999998</v>
      </c>
    </row>
    <row r="2217" spans="1:5" x14ac:dyDescent="0.35">
      <c r="A2217" s="10" t="s">
        <v>4533</v>
      </c>
      <c r="B2217" s="11" t="s">
        <v>4534</v>
      </c>
      <c r="C2217" s="15">
        <v>4.0825069999999997</v>
      </c>
      <c r="D2217" s="16">
        <v>3.9351305999999999</v>
      </c>
      <c r="E2217" s="17">
        <v>-0.14737654</v>
      </c>
    </row>
    <row r="2218" spans="1:5" x14ac:dyDescent="0.35">
      <c r="A2218" s="10" t="s">
        <v>4535</v>
      </c>
      <c r="B2218" s="11" t="s">
        <v>4536</v>
      </c>
      <c r="C2218" s="15">
        <v>0.76306485999999996</v>
      </c>
      <c r="D2218" s="16">
        <v>0.67534256000000004</v>
      </c>
      <c r="E2218" s="17">
        <v>-8.7722300000000003E-2</v>
      </c>
    </row>
    <row r="2219" spans="1:5" x14ac:dyDescent="0.35">
      <c r="A2219" s="10" t="s">
        <v>4537</v>
      </c>
      <c r="B2219" s="11" t="s">
        <v>4538</v>
      </c>
      <c r="C2219" s="15">
        <v>4.6716530000000001</v>
      </c>
      <c r="D2219" s="16">
        <v>4.9965099999999998</v>
      </c>
      <c r="E2219" s="17">
        <v>0.32485723</v>
      </c>
    </row>
    <row r="2220" spans="1:5" x14ac:dyDescent="0.35">
      <c r="A2220" s="10" t="s">
        <v>4539</v>
      </c>
      <c r="B2220" s="11" t="s">
        <v>4540</v>
      </c>
      <c r="C2220" s="15">
        <v>-4.3655453</v>
      </c>
      <c r="D2220" s="16">
        <v>-2.2153456</v>
      </c>
      <c r="E2220" s="17">
        <v>2.1501996999999999</v>
      </c>
    </row>
    <row r="2221" spans="1:5" x14ac:dyDescent="0.35">
      <c r="A2221" s="10" t="s">
        <v>4541</v>
      </c>
      <c r="B2221" s="11" t="s">
        <v>4542</v>
      </c>
      <c r="C2221" s="15">
        <v>3.6723108</v>
      </c>
      <c r="D2221" s="16">
        <v>3.5058560000000001</v>
      </c>
      <c r="E2221" s="17">
        <v>-0.16645478999999999</v>
      </c>
    </row>
    <row r="2222" spans="1:5" x14ac:dyDescent="0.35">
      <c r="A2222" s="10" t="s">
        <v>4543</v>
      </c>
      <c r="B2222" s="11" t="s">
        <v>4544</v>
      </c>
      <c r="C2222" s="15">
        <v>0.86315774999999995</v>
      </c>
      <c r="D2222" s="16">
        <v>0.34868336</v>
      </c>
      <c r="E2222" s="17">
        <v>-0.5144744</v>
      </c>
    </row>
    <row r="2223" spans="1:5" x14ac:dyDescent="0.35">
      <c r="A2223" s="10" t="s">
        <v>4545</v>
      </c>
      <c r="B2223" s="11" t="s">
        <v>4546</v>
      </c>
      <c r="C2223" s="15">
        <v>0.29401207000000001</v>
      </c>
      <c r="D2223" s="16">
        <v>7.9171660000000005E-2</v>
      </c>
      <c r="E2223" s="17">
        <v>-0.21484041000000001</v>
      </c>
    </row>
    <row r="2224" spans="1:5" x14ac:dyDescent="0.35">
      <c r="A2224" s="10" t="s">
        <v>4547</v>
      </c>
      <c r="B2224" s="11" t="s">
        <v>4548</v>
      </c>
      <c r="C2224" s="15">
        <v>0.71174764999999995</v>
      </c>
      <c r="D2224" s="16">
        <v>0.28538465000000002</v>
      </c>
      <c r="E2224" s="17">
        <v>-0.42636299999999999</v>
      </c>
    </row>
    <row r="2225" spans="1:5" x14ac:dyDescent="0.35">
      <c r="A2225" s="10" t="s">
        <v>4549</v>
      </c>
      <c r="B2225" s="11" t="s">
        <v>4550</v>
      </c>
      <c r="C2225" s="15">
        <v>3.8270835999999999</v>
      </c>
      <c r="D2225" s="16">
        <v>3.8927170000000002</v>
      </c>
      <c r="E2225" s="17">
        <v>6.5633300000000006E-2</v>
      </c>
    </row>
    <row r="2226" spans="1:5" x14ac:dyDescent="0.35">
      <c r="A2226" s="10" t="s">
        <v>4551</v>
      </c>
      <c r="B2226" s="11" t="s">
        <v>4552</v>
      </c>
      <c r="C2226" s="15">
        <v>-0.92197439999999997</v>
      </c>
      <c r="D2226" s="16">
        <v>-0.63082075000000004</v>
      </c>
      <c r="E2226" s="17">
        <v>0.29115366999999998</v>
      </c>
    </row>
    <row r="2227" spans="1:5" x14ac:dyDescent="0.35">
      <c r="A2227" s="10" t="s">
        <v>4553</v>
      </c>
      <c r="B2227" s="11" t="s">
        <v>4554</v>
      </c>
      <c r="C2227" s="15">
        <v>4.9967356000000001</v>
      </c>
      <c r="D2227" s="16">
        <v>4.7142949999999999</v>
      </c>
      <c r="E2227" s="17">
        <v>-0.28244066000000001</v>
      </c>
    </row>
    <row r="2228" spans="1:5" x14ac:dyDescent="0.35">
      <c r="A2228" s="10" t="s">
        <v>4555</v>
      </c>
      <c r="B2228" s="11" t="s">
        <v>4556</v>
      </c>
      <c r="C2228" s="15">
        <v>-0.31553268000000001</v>
      </c>
      <c r="D2228" s="16">
        <v>-0.13792752999999999</v>
      </c>
      <c r="E2228" s="17">
        <v>0.17760514999999999</v>
      </c>
    </row>
    <row r="2229" spans="1:5" x14ac:dyDescent="0.35">
      <c r="A2229" s="10" t="s">
        <v>4557</v>
      </c>
      <c r="B2229" s="11" t="s">
        <v>4558</v>
      </c>
      <c r="C2229" s="15">
        <v>1.3989396000000001</v>
      </c>
      <c r="D2229" s="16">
        <v>1.22786</v>
      </c>
      <c r="E2229" s="17">
        <v>-0.17107964000000001</v>
      </c>
    </row>
    <row r="2230" spans="1:5" x14ac:dyDescent="0.35">
      <c r="A2230" s="10" t="s">
        <v>4559</v>
      </c>
      <c r="B2230" s="11" t="s">
        <v>4560</v>
      </c>
      <c r="C2230" s="15">
        <v>7.4634549999999999E-3</v>
      </c>
      <c r="D2230" s="16">
        <v>0.14730978</v>
      </c>
      <c r="E2230" s="17">
        <v>0.13984632</v>
      </c>
    </row>
    <row r="2231" spans="1:5" x14ac:dyDescent="0.35">
      <c r="A2231" s="10" t="s">
        <v>4561</v>
      </c>
      <c r="B2231" s="11" t="s">
        <v>4562</v>
      </c>
      <c r="C2231" s="15">
        <v>4.1429033000000004</v>
      </c>
      <c r="D2231" s="16">
        <v>4.0259213000000003</v>
      </c>
      <c r="E2231" s="17">
        <v>-0.11698198</v>
      </c>
    </row>
    <row r="2232" spans="1:5" x14ac:dyDescent="0.35">
      <c r="A2232" s="10" t="s">
        <v>4563</v>
      </c>
      <c r="B2232" s="11" t="s">
        <v>4564</v>
      </c>
      <c r="C2232" s="15">
        <v>1.1027226000000001</v>
      </c>
      <c r="D2232" s="16">
        <v>0.77455090000000004</v>
      </c>
      <c r="E2232" s="17">
        <v>-0.32817172999999999</v>
      </c>
    </row>
    <row r="2233" spans="1:5" x14ac:dyDescent="0.35">
      <c r="A2233" s="10" t="s">
        <v>4565</v>
      </c>
      <c r="B2233" s="11" t="s">
        <v>4566</v>
      </c>
      <c r="C2233" s="15">
        <v>1.208394</v>
      </c>
      <c r="D2233" s="16">
        <v>1.1408062000000001</v>
      </c>
      <c r="E2233" s="17">
        <v>-6.7587850000000005E-2</v>
      </c>
    </row>
    <row r="2234" spans="1:5" x14ac:dyDescent="0.35">
      <c r="A2234" s="10" t="s">
        <v>4567</v>
      </c>
      <c r="B2234" s="11" t="s">
        <v>4568</v>
      </c>
      <c r="C2234" s="15">
        <v>-4.3655453</v>
      </c>
      <c r="D2234" s="16">
        <v>-4.5882306000000002</v>
      </c>
      <c r="E2234" s="17">
        <v>-0.22268534000000001</v>
      </c>
    </row>
    <row r="2235" spans="1:5" x14ac:dyDescent="0.35">
      <c r="A2235" s="10" t="s">
        <v>4569</v>
      </c>
      <c r="B2235" s="11" t="s">
        <v>4570</v>
      </c>
      <c r="C2235" s="15">
        <v>4.1262093000000002</v>
      </c>
      <c r="D2235" s="16">
        <v>3.9623360000000001</v>
      </c>
      <c r="E2235" s="17">
        <v>-0.1638732</v>
      </c>
    </row>
    <row r="2236" spans="1:5" x14ac:dyDescent="0.35">
      <c r="A2236" s="10" t="s">
        <v>4571</v>
      </c>
      <c r="B2236" s="11" t="s">
        <v>4572</v>
      </c>
      <c r="C2236" s="15">
        <v>-4.3655453</v>
      </c>
      <c r="D2236" s="16">
        <v>-4.5882306000000002</v>
      </c>
      <c r="E2236" s="17">
        <v>-0.22268534000000001</v>
      </c>
    </row>
    <row r="2237" spans="1:5" x14ac:dyDescent="0.35">
      <c r="A2237" s="10" t="s">
        <v>4573</v>
      </c>
      <c r="B2237" s="11" t="s">
        <v>4574</v>
      </c>
      <c r="C2237" s="15">
        <v>3.7917709999999998</v>
      </c>
      <c r="D2237" s="16">
        <v>3.8830676</v>
      </c>
      <c r="E2237" s="17">
        <v>9.1296669999999996E-2</v>
      </c>
    </row>
    <row r="2238" spans="1:5" x14ac:dyDescent="0.35">
      <c r="A2238" s="10" t="s">
        <v>4575</v>
      </c>
      <c r="B2238" s="11" t="s">
        <v>4576</v>
      </c>
      <c r="C2238" s="15">
        <v>-4.3655453</v>
      </c>
      <c r="D2238" s="16">
        <v>-4.5882306000000002</v>
      </c>
      <c r="E2238" s="17">
        <v>-0.22268534000000001</v>
      </c>
    </row>
    <row r="2239" spans="1:5" x14ac:dyDescent="0.35">
      <c r="A2239" s="10" t="s">
        <v>4577</v>
      </c>
      <c r="B2239" s="11" t="s">
        <v>4578</v>
      </c>
      <c r="C2239" s="15">
        <v>-1.2743827999999999</v>
      </c>
      <c r="D2239" s="16">
        <v>-1.3914244</v>
      </c>
      <c r="E2239" s="17">
        <v>-0.11704159</v>
      </c>
    </row>
    <row r="2240" spans="1:5" x14ac:dyDescent="0.35">
      <c r="A2240" s="10" t="s">
        <v>4579</v>
      </c>
      <c r="B2240" s="11" t="s">
        <v>4580</v>
      </c>
      <c r="C2240" s="15">
        <v>-2.0142576999999999</v>
      </c>
      <c r="D2240" s="16">
        <v>-4.5882306000000002</v>
      </c>
      <c r="E2240" s="17">
        <v>-2.5739730000000001</v>
      </c>
    </row>
    <row r="2241" spans="1:5" x14ac:dyDescent="0.35">
      <c r="A2241" s="10" t="s">
        <v>4581</v>
      </c>
      <c r="B2241" s="11" t="s">
        <v>4582</v>
      </c>
      <c r="C2241" s="15">
        <v>2.0728936</v>
      </c>
      <c r="D2241" s="16">
        <v>2.265355</v>
      </c>
      <c r="E2241" s="17">
        <v>0.19246149000000001</v>
      </c>
    </row>
    <row r="2242" spans="1:5" x14ac:dyDescent="0.35">
      <c r="A2242" s="10" t="s">
        <v>4583</v>
      </c>
      <c r="B2242" s="11" t="s">
        <v>4584</v>
      </c>
      <c r="C2242" s="15">
        <v>-4.5940875999999999E-2</v>
      </c>
      <c r="D2242" s="16">
        <v>-0.46557713000000001</v>
      </c>
      <c r="E2242" s="17">
        <v>-0.41963624999999999</v>
      </c>
    </row>
    <row r="2243" spans="1:5" x14ac:dyDescent="0.35">
      <c r="A2243" s="10" t="s">
        <v>4585</v>
      </c>
      <c r="B2243" s="11" t="s">
        <v>4586</v>
      </c>
      <c r="C2243" s="15">
        <v>-4.3655453</v>
      </c>
      <c r="D2243" s="16">
        <v>-4.5882306000000002</v>
      </c>
      <c r="E2243" s="17">
        <v>-0.22268534000000001</v>
      </c>
    </row>
    <row r="2244" spans="1:5" x14ac:dyDescent="0.35">
      <c r="A2244" s="10" t="s">
        <v>4587</v>
      </c>
      <c r="B2244" s="11" t="s">
        <v>4588</v>
      </c>
      <c r="C2244" s="15">
        <v>-4.3655453</v>
      </c>
      <c r="D2244" s="16">
        <v>-4.5882306000000002</v>
      </c>
      <c r="E2244" s="17">
        <v>-0.22268534000000001</v>
      </c>
    </row>
    <row r="2245" spans="1:5" x14ac:dyDescent="0.35">
      <c r="A2245" s="10" t="s">
        <v>4589</v>
      </c>
      <c r="B2245" s="11" t="s">
        <v>4590</v>
      </c>
      <c r="C2245" s="15">
        <v>2.559936</v>
      </c>
      <c r="D2245" s="16">
        <v>2.5386639</v>
      </c>
      <c r="E2245" s="17">
        <v>-2.1272182000000001E-2</v>
      </c>
    </row>
    <row r="2246" spans="1:5" x14ac:dyDescent="0.35">
      <c r="A2246" s="10" t="s">
        <v>4591</v>
      </c>
      <c r="B2246" s="11" t="s">
        <v>4592</v>
      </c>
      <c r="C2246" s="15">
        <v>-0.67435073999999995</v>
      </c>
      <c r="D2246" s="16">
        <v>-0.69229390000000002</v>
      </c>
      <c r="E2246" s="17">
        <v>-1.7943144000000001E-2</v>
      </c>
    </row>
    <row r="2247" spans="1:5" x14ac:dyDescent="0.35">
      <c r="A2247" s="10" t="s">
        <v>4593</v>
      </c>
      <c r="B2247" s="11" t="s">
        <v>4594</v>
      </c>
      <c r="C2247" s="15">
        <v>1.4555445</v>
      </c>
      <c r="D2247" s="16">
        <v>1.6588563999999999</v>
      </c>
      <c r="E2247" s="17">
        <v>0.20331192000000001</v>
      </c>
    </row>
    <row r="2248" spans="1:5" x14ac:dyDescent="0.35">
      <c r="A2248" s="10" t="s">
        <v>4595</v>
      </c>
      <c r="B2248" s="11" t="s">
        <v>4596</v>
      </c>
      <c r="C2248" s="15">
        <v>-0.59925914000000002</v>
      </c>
      <c r="D2248" s="16">
        <v>-0.77809143000000003</v>
      </c>
      <c r="E2248" s="17">
        <v>-0.1788323</v>
      </c>
    </row>
    <row r="2249" spans="1:5" x14ac:dyDescent="0.35">
      <c r="A2249" s="10" t="s">
        <v>4597</v>
      </c>
      <c r="B2249" s="11" t="s">
        <v>4598</v>
      </c>
      <c r="C2249" s="15">
        <v>-1.7396729</v>
      </c>
      <c r="D2249" s="16">
        <v>-2.5098862999999998</v>
      </c>
      <c r="E2249" s="17">
        <v>-0.77021337000000001</v>
      </c>
    </row>
    <row r="2250" spans="1:5" x14ac:dyDescent="0.35">
      <c r="A2250" s="10" t="s">
        <v>4599</v>
      </c>
      <c r="B2250" s="11" t="s">
        <v>4600</v>
      </c>
      <c r="C2250" s="15">
        <v>-4.3655453</v>
      </c>
      <c r="D2250" s="16">
        <v>-4.5882306000000002</v>
      </c>
      <c r="E2250" s="17">
        <v>-0.22268534000000001</v>
      </c>
    </row>
    <row r="2251" spans="1:5" x14ac:dyDescent="0.35">
      <c r="A2251" s="10" t="s">
        <v>4601</v>
      </c>
      <c r="B2251" s="11" t="s">
        <v>4602</v>
      </c>
      <c r="C2251" s="15">
        <v>0.19085932</v>
      </c>
      <c r="D2251" s="16">
        <v>0.36805773000000003</v>
      </c>
      <c r="E2251" s="17">
        <v>0.17719841</v>
      </c>
    </row>
    <row r="2252" spans="1:5" x14ac:dyDescent="0.35">
      <c r="A2252" s="10" t="s">
        <v>4603</v>
      </c>
      <c r="B2252" s="11" t="s">
        <v>4604</v>
      </c>
      <c r="C2252" s="15">
        <v>-4.3655453</v>
      </c>
      <c r="D2252" s="16">
        <v>-4.5882306000000002</v>
      </c>
      <c r="E2252" s="17">
        <v>-0.22268534000000001</v>
      </c>
    </row>
    <row r="2253" spans="1:5" x14ac:dyDescent="0.35">
      <c r="A2253" s="10" t="s">
        <v>4605</v>
      </c>
      <c r="B2253" s="11" t="s">
        <v>4606</v>
      </c>
      <c r="C2253" s="15">
        <v>3.6093225000000002</v>
      </c>
      <c r="D2253" s="16">
        <v>3.3757562999999999</v>
      </c>
      <c r="E2253" s="17">
        <v>-0.23356627999999999</v>
      </c>
    </row>
    <row r="2254" spans="1:5" x14ac:dyDescent="0.35">
      <c r="A2254" s="10" t="s">
        <v>4607</v>
      </c>
      <c r="B2254" s="11" t="s">
        <v>4608</v>
      </c>
      <c r="C2254" s="15">
        <v>-1.1909099000000001</v>
      </c>
      <c r="D2254" s="16">
        <v>-2.059434</v>
      </c>
      <c r="E2254" s="17">
        <v>-0.86852410000000002</v>
      </c>
    </row>
    <row r="2255" spans="1:5" x14ac:dyDescent="0.35">
      <c r="A2255" s="10" t="s">
        <v>4609</v>
      </c>
      <c r="B2255" s="11" t="s">
        <v>4610</v>
      </c>
      <c r="C2255" s="15">
        <v>-4.3655453</v>
      </c>
      <c r="D2255" s="16">
        <v>-4.5882306000000002</v>
      </c>
      <c r="E2255" s="17">
        <v>-0.22268534000000001</v>
      </c>
    </row>
    <row r="2256" spans="1:5" x14ac:dyDescent="0.35">
      <c r="A2256" s="10" t="s">
        <v>4611</v>
      </c>
      <c r="B2256" s="11" t="s">
        <v>4612</v>
      </c>
      <c r="C2256" s="15">
        <v>-4.3655453</v>
      </c>
      <c r="D2256" s="16">
        <v>-4.5882306000000002</v>
      </c>
      <c r="E2256" s="17">
        <v>-0.22268534000000001</v>
      </c>
    </row>
    <row r="2257" spans="1:5" x14ac:dyDescent="0.35">
      <c r="A2257" s="10" t="s">
        <v>4613</v>
      </c>
      <c r="B2257" s="11" t="s">
        <v>4614</v>
      </c>
      <c r="C2257" s="15">
        <v>-4.3655453</v>
      </c>
      <c r="D2257" s="16">
        <v>-4.5882306000000002</v>
      </c>
      <c r="E2257" s="17">
        <v>-0.22268534000000001</v>
      </c>
    </row>
    <row r="2258" spans="1:5" x14ac:dyDescent="0.35">
      <c r="A2258" s="10" t="s">
        <v>4615</v>
      </c>
      <c r="B2258" s="11" t="s">
        <v>4616</v>
      </c>
      <c r="C2258" s="15">
        <v>-4.3655453</v>
      </c>
      <c r="D2258" s="16">
        <v>-4.5882306000000002</v>
      </c>
      <c r="E2258" s="17">
        <v>-0.22268534000000001</v>
      </c>
    </row>
    <row r="2259" spans="1:5" x14ac:dyDescent="0.35">
      <c r="A2259" s="10" t="s">
        <v>4617</v>
      </c>
      <c r="B2259" s="11" t="s">
        <v>4618</v>
      </c>
      <c r="C2259" s="15">
        <v>3.7657528</v>
      </c>
      <c r="D2259" s="16">
        <v>3.7288451</v>
      </c>
      <c r="E2259" s="17">
        <v>-3.6907673000000002E-2</v>
      </c>
    </row>
    <row r="2260" spans="1:5" x14ac:dyDescent="0.35">
      <c r="A2260" s="10" t="s">
        <v>4619</v>
      </c>
      <c r="B2260" s="11" t="s">
        <v>4620</v>
      </c>
      <c r="C2260" s="15">
        <v>-0.99119520000000005</v>
      </c>
      <c r="D2260" s="16">
        <v>-1.2521665</v>
      </c>
      <c r="E2260" s="17">
        <v>-0.26097130000000002</v>
      </c>
    </row>
    <row r="2261" spans="1:5" x14ac:dyDescent="0.35">
      <c r="A2261" s="10" t="s">
        <v>4621</v>
      </c>
      <c r="B2261" s="11" t="s">
        <v>4622</v>
      </c>
      <c r="C2261" s="15">
        <v>2.5126572</v>
      </c>
      <c r="D2261" s="16">
        <v>2.5608</v>
      </c>
      <c r="E2261" s="17">
        <v>4.8142909999999997E-2</v>
      </c>
    </row>
    <row r="2262" spans="1:5" x14ac:dyDescent="0.35">
      <c r="A2262" s="10" t="s">
        <v>4623</v>
      </c>
      <c r="B2262" s="11" t="s">
        <v>4624</v>
      </c>
      <c r="C2262" s="15">
        <v>-4.3655453</v>
      </c>
      <c r="D2262" s="16">
        <v>-1.3780568</v>
      </c>
      <c r="E2262" s="17">
        <v>2.9874885</v>
      </c>
    </row>
    <row r="2263" spans="1:5" x14ac:dyDescent="0.35">
      <c r="A2263" s="10" t="s">
        <v>4625</v>
      </c>
      <c r="B2263" s="11" t="s">
        <v>4626</v>
      </c>
      <c r="C2263" s="15">
        <v>4.3413240000000002</v>
      </c>
      <c r="D2263" s="16">
        <v>3.9648948000000002</v>
      </c>
      <c r="E2263" s="17">
        <v>-0.37642908000000003</v>
      </c>
    </row>
    <row r="2264" spans="1:5" x14ac:dyDescent="0.35">
      <c r="A2264" s="10" t="s">
        <v>4627</v>
      </c>
      <c r="B2264" s="11" t="s">
        <v>4628</v>
      </c>
      <c r="C2264" s="15">
        <v>-4.3655453</v>
      </c>
      <c r="D2264" s="16">
        <v>-4.5882306000000002</v>
      </c>
      <c r="E2264" s="17">
        <v>-0.22268534000000001</v>
      </c>
    </row>
    <row r="2265" spans="1:5" x14ac:dyDescent="0.35">
      <c r="A2265" s="10" t="s">
        <v>4629</v>
      </c>
      <c r="B2265" s="11" t="s">
        <v>4630</v>
      </c>
      <c r="C2265" s="15">
        <v>4.5464497000000001</v>
      </c>
      <c r="D2265" s="16">
        <v>4.6003429999999996</v>
      </c>
      <c r="E2265" s="17">
        <v>5.3893565999999997E-2</v>
      </c>
    </row>
    <row r="2266" spans="1:5" x14ac:dyDescent="0.35">
      <c r="A2266" s="10" t="s">
        <v>4631</v>
      </c>
      <c r="B2266" s="11" t="s">
        <v>4632</v>
      </c>
      <c r="C2266" s="15">
        <v>-4.3655453</v>
      </c>
      <c r="D2266" s="16">
        <v>-4.5882306000000002</v>
      </c>
      <c r="E2266" s="17">
        <v>-0.22268534000000001</v>
      </c>
    </row>
    <row r="2267" spans="1:5" x14ac:dyDescent="0.35">
      <c r="A2267" s="10" t="s">
        <v>4633</v>
      </c>
      <c r="B2267" s="11" t="s">
        <v>4634</v>
      </c>
      <c r="C2267" s="15">
        <v>-1.1011446</v>
      </c>
      <c r="D2267" s="16">
        <v>-0.32868051999999998</v>
      </c>
      <c r="E2267" s="17">
        <v>0.77246404000000002</v>
      </c>
    </row>
    <row r="2268" spans="1:5" x14ac:dyDescent="0.35">
      <c r="A2268" s="10" t="s">
        <v>4635</v>
      </c>
      <c r="B2268" s="11" t="s">
        <v>4636</v>
      </c>
      <c r="C2268" s="15">
        <v>-4.3655453</v>
      </c>
      <c r="D2268" s="16">
        <v>-0.67217254999999998</v>
      </c>
      <c r="E2268" s="17">
        <v>3.6933726999999998</v>
      </c>
    </row>
    <row r="2269" spans="1:5" x14ac:dyDescent="0.35">
      <c r="A2269" s="10" t="s">
        <v>4637</v>
      </c>
      <c r="B2269" s="11" t="s">
        <v>4638</v>
      </c>
      <c r="C2269" s="15">
        <v>2.4601350000000002</v>
      </c>
      <c r="D2269" s="16">
        <v>2.417942</v>
      </c>
      <c r="E2269" s="17">
        <v>-4.2192936E-2</v>
      </c>
    </row>
    <row r="2270" spans="1:5" x14ac:dyDescent="0.35">
      <c r="A2270" s="10" t="s">
        <v>4639</v>
      </c>
      <c r="B2270" s="11" t="s">
        <v>4640</v>
      </c>
      <c r="C2270" s="15">
        <v>-4.3655453</v>
      </c>
      <c r="D2270" s="16">
        <v>-4.5882306000000002</v>
      </c>
      <c r="E2270" s="17">
        <v>-0.22268534000000001</v>
      </c>
    </row>
    <row r="2271" spans="1:5" x14ac:dyDescent="0.35">
      <c r="A2271" s="10" t="s">
        <v>4641</v>
      </c>
      <c r="B2271" s="11" t="s">
        <v>4642</v>
      </c>
      <c r="C2271" s="15">
        <v>1.2752047</v>
      </c>
      <c r="D2271" s="16">
        <v>1.0025344</v>
      </c>
      <c r="E2271" s="17">
        <v>-0.27267026999999999</v>
      </c>
    </row>
    <row r="2272" spans="1:5" x14ac:dyDescent="0.35">
      <c r="A2272" s="10" t="s">
        <v>4643</v>
      </c>
      <c r="B2272" s="11" t="s">
        <v>4644</v>
      </c>
      <c r="C2272" s="15">
        <v>-0.56922459999999997</v>
      </c>
      <c r="D2272" s="16">
        <v>-0.79080700000000004</v>
      </c>
      <c r="E2272" s="17">
        <v>-0.22158241000000001</v>
      </c>
    </row>
    <row r="2273" spans="1:5" x14ac:dyDescent="0.35">
      <c r="A2273" s="10" t="s">
        <v>4645</v>
      </c>
      <c r="B2273" s="11" t="s">
        <v>4646</v>
      </c>
      <c r="C2273" s="15">
        <v>2.4754643000000001</v>
      </c>
      <c r="D2273" s="16">
        <v>2.4638925</v>
      </c>
      <c r="E2273" s="17">
        <v>-1.1571883999999999E-2</v>
      </c>
    </row>
    <row r="2274" spans="1:5" x14ac:dyDescent="0.35">
      <c r="A2274" s="10" t="s">
        <v>4647</v>
      </c>
      <c r="B2274" s="11" t="s">
        <v>4648</v>
      </c>
      <c r="C2274" s="15">
        <v>-0.70168160000000002</v>
      </c>
      <c r="D2274" s="16">
        <v>-0.77276396999999997</v>
      </c>
      <c r="E2274" s="17">
        <v>-7.1082350000000002E-2</v>
      </c>
    </row>
    <row r="2275" spans="1:5" x14ac:dyDescent="0.35">
      <c r="A2275" s="10" t="s">
        <v>4649</v>
      </c>
      <c r="B2275" s="11" t="s">
        <v>4650</v>
      </c>
      <c r="C2275" s="15">
        <v>1.1826696000000001</v>
      </c>
      <c r="D2275" s="16">
        <v>1.3592176</v>
      </c>
      <c r="E2275" s="17">
        <v>0.17654800000000001</v>
      </c>
    </row>
    <row r="2276" spans="1:5" x14ac:dyDescent="0.35">
      <c r="A2276" s="10" t="s">
        <v>4651</v>
      </c>
      <c r="B2276" s="11" t="s">
        <v>4652</v>
      </c>
      <c r="C2276" s="15">
        <v>-4.3655453</v>
      </c>
      <c r="D2276" s="16">
        <v>-1.1864021</v>
      </c>
      <c r="E2276" s="17">
        <v>3.1791431999999999</v>
      </c>
    </row>
    <row r="2277" spans="1:5" x14ac:dyDescent="0.35">
      <c r="A2277" s="10" t="s">
        <v>4653</v>
      </c>
      <c r="B2277" s="11" t="s">
        <v>4654</v>
      </c>
      <c r="C2277" s="15">
        <v>2.0889896999999999</v>
      </c>
      <c r="D2277" s="16">
        <v>2.0440645000000002</v>
      </c>
      <c r="E2277" s="17">
        <v>-4.4925212999999999E-2</v>
      </c>
    </row>
    <row r="2278" spans="1:5" x14ac:dyDescent="0.35">
      <c r="A2278" s="10" t="s">
        <v>4655</v>
      </c>
      <c r="B2278" s="11" t="s">
        <v>4656</v>
      </c>
      <c r="C2278" s="15">
        <v>-4.3655453</v>
      </c>
      <c r="D2278" s="16">
        <v>-4.5882306000000002</v>
      </c>
      <c r="E2278" s="17">
        <v>-0.22268534000000001</v>
      </c>
    </row>
    <row r="2279" spans="1:5" x14ac:dyDescent="0.35">
      <c r="A2279" s="10" t="s">
        <v>4657</v>
      </c>
      <c r="B2279" s="11" t="s">
        <v>4658</v>
      </c>
      <c r="C2279" s="15">
        <v>3.3750366999999999</v>
      </c>
      <c r="D2279" s="16">
        <v>3.0936165</v>
      </c>
      <c r="E2279" s="17">
        <v>-0.28142022999999999</v>
      </c>
    </row>
    <row r="2280" spans="1:5" x14ac:dyDescent="0.35">
      <c r="A2280" s="10" t="s">
        <v>4659</v>
      </c>
      <c r="B2280" s="11" t="s">
        <v>4660</v>
      </c>
      <c r="C2280" s="15">
        <v>-1.5724739999999999</v>
      </c>
      <c r="D2280" s="16">
        <v>-2.1332537999999999</v>
      </c>
      <c r="E2280" s="17">
        <v>-0.56077980000000005</v>
      </c>
    </row>
    <row r="2281" spans="1:5" x14ac:dyDescent="0.35">
      <c r="A2281" s="10" t="s">
        <v>4661</v>
      </c>
      <c r="B2281" s="11" t="s">
        <v>4662</v>
      </c>
      <c r="C2281" s="15">
        <v>1.8914800000000001</v>
      </c>
      <c r="D2281" s="16">
        <v>2.1907543999999999</v>
      </c>
      <c r="E2281" s="17">
        <v>0.29927443999999997</v>
      </c>
    </row>
    <row r="2282" spans="1:5" x14ac:dyDescent="0.35">
      <c r="A2282" s="10" t="s">
        <v>4663</v>
      </c>
      <c r="B2282" s="11" t="s">
        <v>4664</v>
      </c>
      <c r="C2282" s="15">
        <v>-4.3655453</v>
      </c>
      <c r="D2282" s="16">
        <v>-4.5882306000000002</v>
      </c>
      <c r="E2282" s="17">
        <v>-0.22268534000000001</v>
      </c>
    </row>
    <row r="2283" spans="1:5" x14ac:dyDescent="0.35">
      <c r="A2283" s="10" t="s">
        <v>4665</v>
      </c>
      <c r="B2283" s="11" t="s">
        <v>4666</v>
      </c>
      <c r="C2283" s="15">
        <v>4.1926860000000003E-2</v>
      </c>
      <c r="D2283" s="16">
        <v>0.26998709999999998</v>
      </c>
      <c r="E2283" s="17">
        <v>0.22806024999999999</v>
      </c>
    </row>
    <row r="2284" spans="1:5" x14ac:dyDescent="0.35">
      <c r="A2284" s="10" t="s">
        <v>4667</v>
      </c>
      <c r="B2284" s="11" t="s">
        <v>4668</v>
      </c>
      <c r="C2284" s="15">
        <v>-4.3655453</v>
      </c>
      <c r="D2284" s="16">
        <v>-4.5882306000000002</v>
      </c>
      <c r="E2284" s="17">
        <v>-0.22268534000000001</v>
      </c>
    </row>
    <row r="2285" spans="1:5" x14ac:dyDescent="0.35">
      <c r="A2285" s="10" t="s">
        <v>4669</v>
      </c>
      <c r="B2285" s="11" t="s">
        <v>4670</v>
      </c>
      <c r="C2285" s="15">
        <v>-4.3655453</v>
      </c>
      <c r="D2285" s="16">
        <v>-4.5882306000000002</v>
      </c>
      <c r="E2285" s="17">
        <v>-0.22268534000000001</v>
      </c>
    </row>
    <row r="2286" spans="1:5" x14ac:dyDescent="0.35">
      <c r="A2286" s="10" t="s">
        <v>4671</v>
      </c>
      <c r="B2286" s="11" t="s">
        <v>4672</v>
      </c>
      <c r="C2286" s="15">
        <v>-4.3655453</v>
      </c>
      <c r="D2286" s="16">
        <v>-4.5882306000000002</v>
      </c>
      <c r="E2286" s="17">
        <v>-0.22268534000000001</v>
      </c>
    </row>
    <row r="2287" spans="1:5" x14ac:dyDescent="0.35">
      <c r="A2287" s="10" t="s">
        <v>4673</v>
      </c>
      <c r="B2287" s="11" t="s">
        <v>4674</v>
      </c>
      <c r="C2287" s="15">
        <v>-0.92491840000000003</v>
      </c>
      <c r="D2287" s="16">
        <v>-0.60172890000000001</v>
      </c>
      <c r="E2287" s="17">
        <v>0.32318950000000002</v>
      </c>
    </row>
    <row r="2288" spans="1:5" x14ac:dyDescent="0.35">
      <c r="A2288" s="10" t="s">
        <v>4675</v>
      </c>
      <c r="B2288" s="11" t="s">
        <v>4676</v>
      </c>
      <c r="C2288" s="15">
        <v>-2.3075380000000001</v>
      </c>
      <c r="D2288" s="16">
        <v>-4.5882306000000002</v>
      </c>
      <c r="E2288" s="17">
        <v>-2.2806926000000001</v>
      </c>
    </row>
    <row r="2289" spans="1:5" x14ac:dyDescent="0.35">
      <c r="A2289" s="10" t="s">
        <v>4677</v>
      </c>
      <c r="B2289" s="11" t="s">
        <v>4678</v>
      </c>
      <c r="C2289" s="15">
        <v>0.50494240000000001</v>
      </c>
      <c r="D2289" s="16">
        <v>0.64821150000000005</v>
      </c>
      <c r="E2289" s="17">
        <v>0.14326906</v>
      </c>
    </row>
    <row r="2290" spans="1:5" x14ac:dyDescent="0.35">
      <c r="A2290" s="10" t="s">
        <v>4679</v>
      </c>
      <c r="B2290" s="11" t="s">
        <v>4680</v>
      </c>
      <c r="C2290" s="15">
        <v>-4.3655453</v>
      </c>
      <c r="D2290" s="16">
        <v>-1.8187257999999999</v>
      </c>
      <c r="E2290" s="17">
        <v>2.5468194</v>
      </c>
    </row>
    <row r="2291" spans="1:5" x14ac:dyDescent="0.35">
      <c r="A2291" s="10" t="s">
        <v>4681</v>
      </c>
      <c r="B2291" s="11" t="s">
        <v>4682</v>
      </c>
      <c r="C2291" s="15">
        <v>0.67889213999999998</v>
      </c>
      <c r="D2291" s="16">
        <v>0.59580610000000001</v>
      </c>
      <c r="E2291" s="17">
        <v>-8.3086014E-2</v>
      </c>
    </row>
    <row r="2292" spans="1:5" x14ac:dyDescent="0.35">
      <c r="A2292" s="10" t="s">
        <v>4683</v>
      </c>
      <c r="B2292" s="11" t="s">
        <v>4684</v>
      </c>
      <c r="C2292" s="15">
        <v>-4.3655453</v>
      </c>
      <c r="D2292" s="16">
        <v>-4.5882306000000002</v>
      </c>
      <c r="E2292" s="17">
        <v>-0.22268534000000001</v>
      </c>
    </row>
    <row r="2293" spans="1:5" x14ac:dyDescent="0.35">
      <c r="A2293" s="10" t="s">
        <v>4685</v>
      </c>
      <c r="B2293" s="11" t="s">
        <v>4686</v>
      </c>
      <c r="C2293" s="15">
        <v>3.9956608</v>
      </c>
      <c r="D2293" s="16">
        <v>4.0750929999999999</v>
      </c>
      <c r="E2293" s="17">
        <v>7.9432009999999997E-2</v>
      </c>
    </row>
    <row r="2294" spans="1:5" x14ac:dyDescent="0.35">
      <c r="A2294" s="10" t="s">
        <v>4687</v>
      </c>
      <c r="B2294" s="11" t="s">
        <v>4688</v>
      </c>
      <c r="C2294" s="15">
        <v>-1.6296287</v>
      </c>
      <c r="D2294" s="16">
        <v>-1.6108538999999999</v>
      </c>
      <c r="E2294" s="17">
        <v>1.8774748000000001E-2</v>
      </c>
    </row>
    <row r="2295" spans="1:5" x14ac:dyDescent="0.35">
      <c r="A2295" s="10" t="s">
        <v>4689</v>
      </c>
      <c r="B2295" s="11" t="s">
        <v>4690</v>
      </c>
      <c r="C2295" s="15">
        <v>-0.61794210000000005</v>
      </c>
      <c r="D2295" s="16">
        <v>-0.58666419999999997</v>
      </c>
      <c r="E2295" s="17">
        <v>3.1277895E-2</v>
      </c>
    </row>
    <row r="2296" spans="1:5" x14ac:dyDescent="0.35">
      <c r="A2296" s="10" t="s">
        <v>4691</v>
      </c>
      <c r="B2296" s="11" t="s">
        <v>4692</v>
      </c>
      <c r="C2296" s="15">
        <v>0.15699434000000001</v>
      </c>
      <c r="D2296" s="16">
        <v>8.7008476000000001E-2</v>
      </c>
      <c r="E2296" s="17">
        <v>-6.9985870000000006E-2</v>
      </c>
    </row>
    <row r="2297" spans="1:5" x14ac:dyDescent="0.35">
      <c r="A2297" s="10" t="s">
        <v>4693</v>
      </c>
      <c r="B2297" s="11" t="s">
        <v>4694</v>
      </c>
      <c r="C2297" s="15">
        <v>-0.45709275999999999</v>
      </c>
      <c r="D2297" s="16">
        <v>0.55400514999999995</v>
      </c>
      <c r="E2297" s="17">
        <v>1.0110979</v>
      </c>
    </row>
    <row r="2298" spans="1:5" x14ac:dyDescent="0.35">
      <c r="A2298" s="10" t="s">
        <v>4695</v>
      </c>
      <c r="B2298" s="11" t="s">
        <v>4696</v>
      </c>
      <c r="C2298" s="15">
        <v>-4.3655453</v>
      </c>
      <c r="D2298" s="16">
        <v>-4.5882306000000002</v>
      </c>
      <c r="E2298" s="17">
        <v>-0.22268534000000001</v>
      </c>
    </row>
    <row r="2299" spans="1:5" x14ac:dyDescent="0.35">
      <c r="A2299" s="10" t="s">
        <v>4697</v>
      </c>
      <c r="B2299" s="11" t="s">
        <v>4698</v>
      </c>
      <c r="C2299" s="15">
        <v>0.37997818</v>
      </c>
      <c r="D2299" s="16">
        <v>0.36784650000000002</v>
      </c>
      <c r="E2299" s="17">
        <v>-1.2131691E-2</v>
      </c>
    </row>
    <row r="2300" spans="1:5" x14ac:dyDescent="0.35">
      <c r="A2300" s="10" t="s">
        <v>4699</v>
      </c>
      <c r="B2300" s="11" t="s">
        <v>4700</v>
      </c>
      <c r="C2300" s="15">
        <v>-4.3655453</v>
      </c>
      <c r="D2300" s="16">
        <v>-4.5882306000000002</v>
      </c>
      <c r="E2300" s="17">
        <v>-0.22268534000000001</v>
      </c>
    </row>
    <row r="2301" spans="1:5" x14ac:dyDescent="0.35">
      <c r="A2301" s="10" t="s">
        <v>4701</v>
      </c>
      <c r="B2301" s="11" t="s">
        <v>4702</v>
      </c>
      <c r="C2301" s="15">
        <v>-4.3655453</v>
      </c>
      <c r="D2301" s="16">
        <v>-4.5882306000000002</v>
      </c>
      <c r="E2301" s="17">
        <v>-0.22268534000000001</v>
      </c>
    </row>
    <row r="2302" spans="1:5" x14ac:dyDescent="0.35">
      <c r="A2302" s="10" t="s">
        <v>4703</v>
      </c>
      <c r="B2302" s="11" t="s">
        <v>4704</v>
      </c>
      <c r="C2302" s="15">
        <v>-4.3655453</v>
      </c>
      <c r="D2302" s="16">
        <v>-4.5882306000000002</v>
      </c>
      <c r="E2302" s="17">
        <v>-0.22268534000000001</v>
      </c>
    </row>
    <row r="2303" spans="1:5" x14ac:dyDescent="0.35">
      <c r="A2303" s="10" t="s">
        <v>4705</v>
      </c>
      <c r="B2303" s="11" t="s">
        <v>4706</v>
      </c>
      <c r="C2303" s="15">
        <v>-1.7199074999999999</v>
      </c>
      <c r="D2303" s="16">
        <v>-1.5799840000000001</v>
      </c>
      <c r="E2303" s="17">
        <v>0.13992357</v>
      </c>
    </row>
    <row r="2304" spans="1:5" x14ac:dyDescent="0.35">
      <c r="A2304" s="10" t="s">
        <v>4707</v>
      </c>
      <c r="B2304" s="11" t="s">
        <v>4708</v>
      </c>
      <c r="C2304" s="15">
        <v>3.2823867999999998</v>
      </c>
      <c r="D2304" s="16">
        <v>2.7157650000000002</v>
      </c>
      <c r="E2304" s="17">
        <v>-0.56662179999999995</v>
      </c>
    </row>
    <row r="2305" spans="1:5" x14ac:dyDescent="0.35">
      <c r="A2305" s="10" t="s">
        <v>4709</v>
      </c>
      <c r="B2305" s="11" t="s">
        <v>4710</v>
      </c>
      <c r="C2305" s="15">
        <v>-4.3655453</v>
      </c>
      <c r="D2305" s="16">
        <v>-4.5882306000000002</v>
      </c>
      <c r="E2305" s="17">
        <v>-0.22268534000000001</v>
      </c>
    </row>
    <row r="2306" spans="1:5" x14ac:dyDescent="0.35">
      <c r="A2306" s="10" t="s">
        <v>4711</v>
      </c>
      <c r="B2306" s="11" t="s">
        <v>4712</v>
      </c>
      <c r="C2306" s="15">
        <v>-1.7294061000000001</v>
      </c>
      <c r="D2306" s="16">
        <v>-2.0963384999999999</v>
      </c>
      <c r="E2306" s="17">
        <v>-0.36693239999999999</v>
      </c>
    </row>
    <row r="2307" spans="1:5" x14ac:dyDescent="0.35">
      <c r="A2307" s="10" t="s">
        <v>4713</v>
      </c>
      <c r="B2307" s="11" t="s">
        <v>4714</v>
      </c>
      <c r="C2307" s="15">
        <v>2.9457740000000001</v>
      </c>
      <c r="D2307" s="16">
        <v>3.0098386000000001</v>
      </c>
      <c r="E2307" s="17">
        <v>6.4064499999999996E-2</v>
      </c>
    </row>
    <row r="2308" spans="1:5" x14ac:dyDescent="0.35">
      <c r="A2308" s="10" t="s">
        <v>4715</v>
      </c>
      <c r="B2308" s="11" t="s">
        <v>4716</v>
      </c>
      <c r="C2308" s="15">
        <v>-4.3655453</v>
      </c>
      <c r="D2308" s="16">
        <v>-4.5882306000000002</v>
      </c>
      <c r="E2308" s="17">
        <v>-0.22268534000000001</v>
      </c>
    </row>
    <row r="2309" spans="1:5" x14ac:dyDescent="0.35">
      <c r="A2309" s="10" t="s">
        <v>4717</v>
      </c>
      <c r="B2309" s="11" t="s">
        <v>4718</v>
      </c>
      <c r="C2309" s="15">
        <v>-4.3655453</v>
      </c>
      <c r="D2309" s="16">
        <v>-4.5882306000000002</v>
      </c>
      <c r="E2309" s="17">
        <v>-0.22268534000000001</v>
      </c>
    </row>
    <row r="2310" spans="1:5" x14ac:dyDescent="0.35">
      <c r="A2310" s="10" t="s">
        <v>4719</v>
      </c>
      <c r="B2310" s="11" t="s">
        <v>4720</v>
      </c>
      <c r="C2310" s="15">
        <v>-4.3655453</v>
      </c>
      <c r="D2310" s="16">
        <v>-4.5882306000000002</v>
      </c>
      <c r="E2310" s="17">
        <v>-0.22268534000000001</v>
      </c>
    </row>
    <row r="2311" spans="1:5" x14ac:dyDescent="0.35">
      <c r="A2311" s="10" t="s">
        <v>4721</v>
      </c>
      <c r="B2311" s="11" t="s">
        <v>4722</v>
      </c>
      <c r="C2311" s="15">
        <v>3.3254823999999998</v>
      </c>
      <c r="D2311" s="16">
        <v>3.1401935000000001</v>
      </c>
      <c r="E2311" s="17">
        <v>-0.18528890000000001</v>
      </c>
    </row>
    <row r="2312" spans="1:5" x14ac:dyDescent="0.35">
      <c r="A2312" s="10" t="s">
        <v>4723</v>
      </c>
      <c r="B2312" s="11" t="s">
        <v>4724</v>
      </c>
      <c r="C2312" s="15">
        <v>-0.21797610000000001</v>
      </c>
      <c r="D2312" s="16">
        <v>-0.1678009</v>
      </c>
      <c r="E2312" s="17">
        <v>5.0175190000000001E-2</v>
      </c>
    </row>
    <row r="2313" spans="1:5" x14ac:dyDescent="0.35">
      <c r="A2313" s="10" t="s">
        <v>4725</v>
      </c>
      <c r="B2313" s="11" t="s">
        <v>4726</v>
      </c>
      <c r="C2313" s="15">
        <v>2.0085582999999998</v>
      </c>
      <c r="D2313" s="16">
        <v>1.9178028</v>
      </c>
      <c r="E2313" s="17">
        <v>-9.0755459999999996E-2</v>
      </c>
    </row>
    <row r="2314" spans="1:5" x14ac:dyDescent="0.35">
      <c r="A2314" s="10" t="s">
        <v>4727</v>
      </c>
      <c r="B2314" s="11" t="s">
        <v>4728</v>
      </c>
      <c r="C2314" s="15">
        <v>-1.3208635</v>
      </c>
      <c r="D2314" s="16">
        <v>-1.6568284</v>
      </c>
      <c r="E2314" s="17">
        <v>-0.33596492</v>
      </c>
    </row>
    <row r="2315" spans="1:5" x14ac:dyDescent="0.35">
      <c r="A2315" s="10" t="s">
        <v>4729</v>
      </c>
      <c r="B2315" s="11" t="s">
        <v>4730</v>
      </c>
      <c r="C2315" s="15">
        <v>6.9932460000000002E-2</v>
      </c>
      <c r="D2315" s="16">
        <v>0.10682917</v>
      </c>
      <c r="E2315" s="17">
        <v>3.6896706000000001E-2</v>
      </c>
    </row>
    <row r="2316" spans="1:5" x14ac:dyDescent="0.35">
      <c r="A2316" s="10" t="s">
        <v>4731</v>
      </c>
      <c r="B2316" s="11" t="s">
        <v>4732</v>
      </c>
      <c r="C2316" s="15">
        <v>-4.3655453</v>
      </c>
      <c r="D2316" s="16">
        <v>-4.5882306000000002</v>
      </c>
      <c r="E2316" s="17">
        <v>-0.22268534000000001</v>
      </c>
    </row>
    <row r="2317" spans="1:5" x14ac:dyDescent="0.35">
      <c r="A2317" s="10" t="s">
        <v>4733</v>
      </c>
      <c r="B2317" s="11" t="s">
        <v>4734</v>
      </c>
      <c r="C2317" s="15">
        <v>2.2779994000000001</v>
      </c>
      <c r="D2317" s="16">
        <v>2.1129136000000002</v>
      </c>
      <c r="E2317" s="17">
        <v>-0.16508579000000001</v>
      </c>
    </row>
    <row r="2318" spans="1:5" x14ac:dyDescent="0.35">
      <c r="A2318" s="10" t="s">
        <v>4735</v>
      </c>
      <c r="B2318" s="11" t="s">
        <v>4736</v>
      </c>
      <c r="C2318" s="15">
        <v>-0.87604713000000001</v>
      </c>
      <c r="D2318" s="16">
        <v>-1.8406378999999999</v>
      </c>
      <c r="E2318" s="17">
        <v>-0.96459079999999997</v>
      </c>
    </row>
    <row r="2319" spans="1:5" x14ac:dyDescent="0.35">
      <c r="A2319" s="10" t="s">
        <v>4737</v>
      </c>
      <c r="B2319" s="11" t="s">
        <v>4738</v>
      </c>
      <c r="C2319" s="15">
        <v>2.0681585999999998</v>
      </c>
      <c r="D2319" s="16">
        <v>1.8170085</v>
      </c>
      <c r="E2319" s="17">
        <v>-0.25115013000000003</v>
      </c>
    </row>
    <row r="2320" spans="1:5" x14ac:dyDescent="0.35">
      <c r="A2320" s="10" t="s">
        <v>4739</v>
      </c>
      <c r="B2320" s="11" t="s">
        <v>4740</v>
      </c>
      <c r="C2320" s="15">
        <v>-4.3655453</v>
      </c>
      <c r="D2320" s="16">
        <v>-4.5882306000000002</v>
      </c>
      <c r="E2320" s="17">
        <v>-0.22268534000000001</v>
      </c>
    </row>
    <row r="2321" spans="1:5" x14ac:dyDescent="0.35">
      <c r="A2321" s="10" t="s">
        <v>4741</v>
      </c>
      <c r="B2321" s="11" t="s">
        <v>4742</v>
      </c>
      <c r="C2321" s="15">
        <v>4.4980973999999998</v>
      </c>
      <c r="D2321" s="16">
        <v>4.3434853999999996</v>
      </c>
      <c r="E2321" s="17">
        <v>-0.15461206</v>
      </c>
    </row>
    <row r="2322" spans="1:5" x14ac:dyDescent="0.35">
      <c r="A2322" s="10" t="s">
        <v>4743</v>
      </c>
      <c r="B2322" s="11" t="s">
        <v>4744</v>
      </c>
      <c r="C2322" s="15">
        <v>-4.3655453</v>
      </c>
      <c r="D2322" s="16">
        <v>-1.9863632</v>
      </c>
      <c r="E2322" s="17">
        <v>2.3791820000000001</v>
      </c>
    </row>
    <row r="2323" spans="1:5" x14ac:dyDescent="0.35">
      <c r="A2323" s="10" t="s">
        <v>4745</v>
      </c>
      <c r="B2323" s="11" t="s">
        <v>4746</v>
      </c>
      <c r="C2323" s="15">
        <v>4.0790233999999996</v>
      </c>
      <c r="D2323" s="16">
        <v>4.4682383999999997</v>
      </c>
      <c r="E2323" s="17">
        <v>0.38921499999999998</v>
      </c>
    </row>
    <row r="2324" spans="1:5" x14ac:dyDescent="0.35">
      <c r="A2324" s="10" t="s">
        <v>4747</v>
      </c>
      <c r="B2324" s="11" t="s">
        <v>4748</v>
      </c>
      <c r="C2324" s="15">
        <v>-4.3655453</v>
      </c>
      <c r="D2324" s="16">
        <v>-1.4294453</v>
      </c>
      <c r="E2324" s="17">
        <v>2.9361000000000002</v>
      </c>
    </row>
    <row r="2325" spans="1:5" x14ac:dyDescent="0.35">
      <c r="A2325" s="10" t="s">
        <v>4749</v>
      </c>
      <c r="B2325" s="11" t="s">
        <v>4750</v>
      </c>
      <c r="C2325" s="15">
        <v>-1.1901463999999999</v>
      </c>
      <c r="D2325" s="16">
        <v>-0.71627379999999996</v>
      </c>
      <c r="E2325" s="17">
        <v>0.47387266</v>
      </c>
    </row>
    <row r="2326" spans="1:5" x14ac:dyDescent="0.35">
      <c r="A2326" s="10" t="s">
        <v>4751</v>
      </c>
      <c r="B2326" s="11" t="s">
        <v>4752</v>
      </c>
      <c r="C2326" s="15">
        <v>-4.3655453</v>
      </c>
      <c r="D2326" s="16">
        <v>-4.5882306000000002</v>
      </c>
      <c r="E2326" s="17">
        <v>-0.22268534000000001</v>
      </c>
    </row>
    <row r="2327" spans="1:5" x14ac:dyDescent="0.35">
      <c r="A2327" s="10" t="s">
        <v>4753</v>
      </c>
      <c r="B2327" s="11" t="s">
        <v>4754</v>
      </c>
      <c r="C2327" s="15">
        <v>-4.3655453</v>
      </c>
      <c r="D2327" s="16">
        <v>-2.0536036000000002</v>
      </c>
      <c r="E2327" s="17">
        <v>2.3119415999999999</v>
      </c>
    </row>
    <row r="2328" spans="1:5" x14ac:dyDescent="0.35">
      <c r="A2328" s="10" t="s">
        <v>4755</v>
      </c>
      <c r="B2328" s="11" t="s">
        <v>4756</v>
      </c>
      <c r="C2328" s="15">
        <v>-1.9001676999999999</v>
      </c>
      <c r="D2328" s="16">
        <v>-1.9493906000000001</v>
      </c>
      <c r="E2328" s="17">
        <v>-4.9222945999999997E-2</v>
      </c>
    </row>
    <row r="2329" spans="1:5" x14ac:dyDescent="0.35">
      <c r="A2329" s="10" t="s">
        <v>4757</v>
      </c>
      <c r="B2329" s="11" t="s">
        <v>4758</v>
      </c>
      <c r="C2329" s="15">
        <v>-4.3655453</v>
      </c>
      <c r="D2329" s="16">
        <v>-4.5882306000000002</v>
      </c>
      <c r="E2329" s="17">
        <v>-0.22268534000000001</v>
      </c>
    </row>
    <row r="2330" spans="1:5" x14ac:dyDescent="0.35">
      <c r="A2330" s="10" t="s">
        <v>4759</v>
      </c>
      <c r="B2330" s="11" t="s">
        <v>4760</v>
      </c>
      <c r="C2330" s="15">
        <v>-4.3655453</v>
      </c>
      <c r="D2330" s="16">
        <v>-4.5882306000000002</v>
      </c>
      <c r="E2330" s="17">
        <v>-0.22268534000000001</v>
      </c>
    </row>
    <row r="2331" spans="1:5" x14ac:dyDescent="0.35">
      <c r="A2331" s="10" t="s">
        <v>4761</v>
      </c>
      <c r="B2331" s="11" t="s">
        <v>4762</v>
      </c>
      <c r="C2331" s="15">
        <v>-0.60067369999999998</v>
      </c>
      <c r="D2331" s="16">
        <v>-0.44557523999999998</v>
      </c>
      <c r="E2331" s="17">
        <v>0.15509844</v>
      </c>
    </row>
    <row r="2332" spans="1:5" x14ac:dyDescent="0.35">
      <c r="A2332" s="10" t="s">
        <v>4763</v>
      </c>
      <c r="B2332" s="11" t="s">
        <v>4764</v>
      </c>
      <c r="C2332" s="15">
        <v>-2.0780911</v>
      </c>
      <c r="D2332" s="16">
        <v>-2.3418410000000001</v>
      </c>
      <c r="E2332" s="17">
        <v>-0.26374984000000001</v>
      </c>
    </row>
    <row r="2333" spans="1:5" x14ac:dyDescent="0.35">
      <c r="A2333" s="10" t="s">
        <v>4765</v>
      </c>
      <c r="B2333" s="11" t="s">
        <v>4766</v>
      </c>
      <c r="C2333" s="15">
        <v>-0.38972402</v>
      </c>
      <c r="D2333" s="16">
        <v>-0.25504398</v>
      </c>
      <c r="E2333" s="17">
        <v>0.13468003000000001</v>
      </c>
    </row>
    <row r="2334" spans="1:5" x14ac:dyDescent="0.35">
      <c r="A2334" s="10" t="s">
        <v>4767</v>
      </c>
      <c r="B2334" s="11" t="s">
        <v>4768</v>
      </c>
      <c r="C2334" s="15">
        <v>-4.3655453</v>
      </c>
      <c r="D2334" s="16">
        <v>-4.5882306000000002</v>
      </c>
      <c r="E2334" s="17">
        <v>-0.22268534000000001</v>
      </c>
    </row>
    <row r="2335" spans="1:5" x14ac:dyDescent="0.35">
      <c r="A2335" s="10" t="s">
        <v>4769</v>
      </c>
      <c r="B2335" s="11" t="s">
        <v>4770</v>
      </c>
      <c r="C2335" s="15">
        <v>-0.14075565000000001</v>
      </c>
      <c r="D2335" s="16">
        <v>-0.49050664999999999</v>
      </c>
      <c r="E2335" s="17">
        <v>-0.34975099999999998</v>
      </c>
    </row>
    <row r="2336" spans="1:5" x14ac:dyDescent="0.35">
      <c r="A2336" s="10" t="s">
        <v>4771</v>
      </c>
      <c r="B2336" s="11" t="s">
        <v>4772</v>
      </c>
      <c r="C2336" s="15">
        <v>-1.9387481</v>
      </c>
      <c r="D2336" s="16">
        <v>-4.5882306000000002</v>
      </c>
      <c r="E2336" s="17">
        <v>-2.6494825</v>
      </c>
    </row>
    <row r="2337" spans="1:5" x14ac:dyDescent="0.35">
      <c r="A2337" s="10" t="s">
        <v>4773</v>
      </c>
      <c r="B2337" s="11" t="s">
        <v>4774</v>
      </c>
      <c r="C2337" s="15">
        <v>4.2363080000000002</v>
      </c>
      <c r="D2337" s="16">
        <v>4.0109104999999996</v>
      </c>
      <c r="E2337" s="17">
        <v>-0.22539759000000001</v>
      </c>
    </row>
    <row r="2338" spans="1:5" x14ac:dyDescent="0.35">
      <c r="A2338" s="10" t="s">
        <v>4775</v>
      </c>
      <c r="B2338" s="11" t="s">
        <v>4776</v>
      </c>
      <c r="C2338" s="15">
        <v>-1.7213821000000001E-2</v>
      </c>
      <c r="D2338" s="16">
        <v>-0.59907719999999998</v>
      </c>
      <c r="E2338" s="17">
        <v>-0.58186340000000003</v>
      </c>
    </row>
    <row r="2339" spans="1:5" x14ac:dyDescent="0.35">
      <c r="A2339" s="10" t="s">
        <v>4777</v>
      </c>
      <c r="B2339" s="11" t="s">
        <v>4778</v>
      </c>
      <c r="C2339" s="15">
        <v>0.71622470000000005</v>
      </c>
      <c r="D2339" s="16">
        <v>0.92432976</v>
      </c>
      <c r="E2339" s="17">
        <v>0.20810508999999999</v>
      </c>
    </row>
    <row r="2340" spans="1:5" x14ac:dyDescent="0.35">
      <c r="A2340" s="10" t="s">
        <v>4779</v>
      </c>
      <c r="B2340" s="11" t="s">
        <v>4780</v>
      </c>
      <c r="C2340" s="15">
        <v>0.37418269999999998</v>
      </c>
      <c r="D2340" s="16">
        <v>0.1618743</v>
      </c>
      <c r="E2340" s="17">
        <v>-0.21230840000000001</v>
      </c>
    </row>
    <row r="2341" spans="1:5" x14ac:dyDescent="0.35">
      <c r="A2341" s="10" t="s">
        <v>4781</v>
      </c>
      <c r="B2341" s="11" t="s">
        <v>4782</v>
      </c>
      <c r="C2341" s="15">
        <v>3.5577855</v>
      </c>
      <c r="D2341" s="16">
        <v>3.5399976</v>
      </c>
      <c r="E2341" s="17">
        <v>-1.7787932999999999E-2</v>
      </c>
    </row>
    <row r="2342" spans="1:5" x14ac:dyDescent="0.35">
      <c r="A2342" s="10" t="s">
        <v>4783</v>
      </c>
      <c r="B2342" s="11" t="s">
        <v>4784</v>
      </c>
      <c r="C2342" s="15">
        <v>-1.1881801999999999</v>
      </c>
      <c r="D2342" s="16">
        <v>-2.0591303999999999</v>
      </c>
      <c r="E2342" s="17">
        <v>-0.87095020000000001</v>
      </c>
    </row>
    <row r="2343" spans="1:5" x14ac:dyDescent="0.35">
      <c r="A2343" s="10" t="s">
        <v>4785</v>
      </c>
      <c r="B2343" s="11" t="s">
        <v>4786</v>
      </c>
      <c r="C2343" s="15">
        <v>1.0259400000000001</v>
      </c>
      <c r="D2343" s="16">
        <v>1.6750320999999999</v>
      </c>
      <c r="E2343" s="17">
        <v>0.64909220000000001</v>
      </c>
    </row>
    <row r="2344" spans="1:5" x14ac:dyDescent="0.35">
      <c r="A2344" s="10" t="s">
        <v>4787</v>
      </c>
      <c r="B2344" s="11" t="s">
        <v>4788</v>
      </c>
      <c r="C2344" s="15">
        <v>3.4623255999999998</v>
      </c>
      <c r="D2344" s="16">
        <v>3.4058150999999999</v>
      </c>
      <c r="E2344" s="17">
        <v>-5.6510449999999997E-2</v>
      </c>
    </row>
    <row r="2345" spans="1:5" x14ac:dyDescent="0.35">
      <c r="A2345" s="10" t="s">
        <v>4789</v>
      </c>
      <c r="B2345" s="11" t="s">
        <v>4790</v>
      </c>
      <c r="C2345" s="15">
        <v>-0.54859639999999998</v>
      </c>
      <c r="D2345" s="16">
        <v>-0.74341919999999995</v>
      </c>
      <c r="E2345" s="17">
        <v>-0.19482279</v>
      </c>
    </row>
    <row r="2346" spans="1:5" x14ac:dyDescent="0.35">
      <c r="A2346" s="10" t="s">
        <v>4791</v>
      </c>
      <c r="B2346" s="11" t="s">
        <v>4792</v>
      </c>
      <c r="C2346" s="15">
        <v>1.1148028000000001</v>
      </c>
      <c r="D2346" s="16">
        <v>1.0963182</v>
      </c>
      <c r="E2346" s="17">
        <v>-1.8484592000000001E-2</v>
      </c>
    </row>
    <row r="2347" spans="1:5" x14ac:dyDescent="0.35">
      <c r="A2347" s="10" t="s">
        <v>4793</v>
      </c>
      <c r="B2347" s="11" t="s">
        <v>4794</v>
      </c>
      <c r="C2347" s="15">
        <v>-1.3480284</v>
      </c>
      <c r="D2347" s="16">
        <v>-0.7961838</v>
      </c>
      <c r="E2347" s="17">
        <v>0.55184460000000002</v>
      </c>
    </row>
    <row r="2348" spans="1:5" x14ac:dyDescent="0.35">
      <c r="A2348" s="10" t="s">
        <v>4795</v>
      </c>
      <c r="B2348" s="11" t="s">
        <v>4796</v>
      </c>
      <c r="C2348" s="15">
        <v>-4.3655453</v>
      </c>
      <c r="D2348" s="16">
        <v>-4.5882306000000002</v>
      </c>
      <c r="E2348" s="17">
        <v>-0.22268534000000001</v>
      </c>
    </row>
    <row r="2349" spans="1:5" x14ac:dyDescent="0.35">
      <c r="A2349" s="10" t="s">
        <v>4797</v>
      </c>
      <c r="B2349" s="11" t="s">
        <v>4798</v>
      </c>
      <c r="C2349" s="15">
        <v>-1.7034016000000001</v>
      </c>
      <c r="D2349" s="16">
        <v>-1.8831781999999999</v>
      </c>
      <c r="E2349" s="17">
        <v>-0.17977667</v>
      </c>
    </row>
    <row r="2350" spans="1:5" x14ac:dyDescent="0.35">
      <c r="A2350" s="10" t="s">
        <v>4799</v>
      </c>
      <c r="B2350" s="11" t="s">
        <v>4800</v>
      </c>
      <c r="C2350" s="15">
        <v>-4.3655453</v>
      </c>
      <c r="D2350" s="16">
        <v>-4.5882306000000002</v>
      </c>
      <c r="E2350" s="17">
        <v>-0.22268534000000001</v>
      </c>
    </row>
    <row r="2351" spans="1:5" x14ac:dyDescent="0.35">
      <c r="A2351" s="10" t="s">
        <v>4801</v>
      </c>
      <c r="B2351" s="11" t="s">
        <v>4802</v>
      </c>
      <c r="C2351" s="15">
        <v>3.3999944000000002</v>
      </c>
      <c r="D2351" s="16">
        <v>3.2147570000000001</v>
      </c>
      <c r="E2351" s="17">
        <v>-0.18523740999999999</v>
      </c>
    </row>
    <row r="2352" spans="1:5" x14ac:dyDescent="0.35">
      <c r="A2352" s="10" t="s">
        <v>4803</v>
      </c>
      <c r="B2352" s="11" t="s">
        <v>4804</v>
      </c>
      <c r="C2352" s="15">
        <v>-0.73820304999999997</v>
      </c>
      <c r="D2352" s="16">
        <v>-0.6870115</v>
      </c>
      <c r="E2352" s="17">
        <v>5.1191569999999999E-2</v>
      </c>
    </row>
    <row r="2353" spans="1:5" x14ac:dyDescent="0.35">
      <c r="A2353" s="10" t="s">
        <v>4805</v>
      </c>
      <c r="B2353" s="11" t="s">
        <v>4806</v>
      </c>
      <c r="C2353" s="15">
        <v>-4.3655453</v>
      </c>
      <c r="D2353" s="16">
        <v>-4.5882306000000002</v>
      </c>
      <c r="E2353" s="17">
        <v>-0.22268534000000001</v>
      </c>
    </row>
    <row r="2354" spans="1:5" x14ac:dyDescent="0.35">
      <c r="A2354" s="10" t="s">
        <v>4807</v>
      </c>
      <c r="B2354" s="11" t="s">
        <v>4808</v>
      </c>
      <c r="C2354" s="15">
        <v>-4.3655453</v>
      </c>
      <c r="D2354" s="16">
        <v>-4.5882306000000002</v>
      </c>
      <c r="E2354" s="17">
        <v>-0.22268534000000001</v>
      </c>
    </row>
    <row r="2355" spans="1:5" x14ac:dyDescent="0.35">
      <c r="A2355" s="10" t="s">
        <v>4809</v>
      </c>
      <c r="B2355" s="11" t="s">
        <v>4810</v>
      </c>
      <c r="C2355" s="15">
        <v>-4.3655453</v>
      </c>
      <c r="D2355" s="16">
        <v>-1.8890096999999999</v>
      </c>
      <c r="E2355" s="17">
        <v>2.4765356000000001</v>
      </c>
    </row>
    <row r="2356" spans="1:5" x14ac:dyDescent="0.35">
      <c r="A2356" s="10" t="s">
        <v>4811</v>
      </c>
      <c r="B2356" s="11" t="s">
        <v>4812</v>
      </c>
      <c r="C2356" s="15">
        <v>-2.0633821000000001</v>
      </c>
      <c r="D2356" s="16">
        <v>-1.4132638</v>
      </c>
      <c r="E2356" s="17">
        <v>0.65011834999999996</v>
      </c>
    </row>
    <row r="2357" spans="1:5" x14ac:dyDescent="0.35">
      <c r="A2357" s="10" t="s">
        <v>4813</v>
      </c>
      <c r="B2357" s="11" t="s">
        <v>4814</v>
      </c>
      <c r="C2357" s="15">
        <v>-1.9560978</v>
      </c>
      <c r="D2357" s="16">
        <v>-4.5882306000000002</v>
      </c>
      <c r="E2357" s="17">
        <v>-2.6321327999999999</v>
      </c>
    </row>
    <row r="2358" spans="1:5" x14ac:dyDescent="0.35">
      <c r="A2358" s="10" t="s">
        <v>4815</v>
      </c>
      <c r="B2358" s="11" t="s">
        <v>4816</v>
      </c>
      <c r="C2358" s="15">
        <v>-4.3655453</v>
      </c>
      <c r="D2358" s="16">
        <v>-4.5882306000000002</v>
      </c>
      <c r="E2358" s="17">
        <v>-0.22268534000000001</v>
      </c>
    </row>
    <row r="2359" spans="1:5" x14ac:dyDescent="0.35">
      <c r="A2359" s="10" t="s">
        <v>4817</v>
      </c>
      <c r="B2359" s="11" t="s">
        <v>4818</v>
      </c>
      <c r="C2359" s="15">
        <v>5.8411635999999998</v>
      </c>
      <c r="D2359" s="16">
        <v>5.3810495999999999</v>
      </c>
      <c r="E2359" s="17">
        <v>-0.46011400000000002</v>
      </c>
    </row>
    <row r="2360" spans="1:5" x14ac:dyDescent="0.35">
      <c r="A2360" s="10" t="s">
        <v>4819</v>
      </c>
      <c r="B2360" s="11" t="s">
        <v>4820</v>
      </c>
      <c r="C2360" s="15">
        <v>-2.3174809999999999</v>
      </c>
      <c r="D2360" s="16">
        <v>-1.9361307999999999</v>
      </c>
      <c r="E2360" s="17">
        <v>0.38135027999999999</v>
      </c>
    </row>
    <row r="2361" spans="1:5" x14ac:dyDescent="0.35">
      <c r="A2361" s="10" t="s">
        <v>4821</v>
      </c>
      <c r="B2361" s="11" t="s">
        <v>4822</v>
      </c>
      <c r="C2361" s="15">
        <v>2.6546965</v>
      </c>
      <c r="D2361" s="16">
        <v>3.1957529999999998</v>
      </c>
      <c r="E2361" s="17">
        <v>0.54105663000000004</v>
      </c>
    </row>
    <row r="2362" spans="1:5" x14ac:dyDescent="0.35">
      <c r="A2362" s="10" t="s">
        <v>4823</v>
      </c>
      <c r="B2362" s="11" t="s">
        <v>4824</v>
      </c>
      <c r="C2362" s="15">
        <v>-0.96301510000000001</v>
      </c>
      <c r="D2362" s="16">
        <v>-0.73133945</v>
      </c>
      <c r="E2362" s="17">
        <v>0.23167562</v>
      </c>
    </row>
    <row r="2363" spans="1:5" x14ac:dyDescent="0.35">
      <c r="A2363" s="10" t="s">
        <v>4825</v>
      </c>
      <c r="B2363" s="11" t="s">
        <v>4826</v>
      </c>
      <c r="C2363" s="15">
        <v>1.2241225</v>
      </c>
      <c r="D2363" s="16">
        <v>1.4521317</v>
      </c>
      <c r="E2363" s="17">
        <v>0.22800922000000001</v>
      </c>
    </row>
    <row r="2364" spans="1:5" x14ac:dyDescent="0.35">
      <c r="A2364" s="10" t="s">
        <v>4827</v>
      </c>
      <c r="B2364" s="11" t="s">
        <v>4828</v>
      </c>
      <c r="C2364" s="15">
        <v>-1.7410795999999999</v>
      </c>
      <c r="D2364" s="16">
        <v>-2.2641822999999999</v>
      </c>
      <c r="E2364" s="17">
        <v>-0.52310276</v>
      </c>
    </row>
    <row r="2365" spans="1:5" x14ac:dyDescent="0.35">
      <c r="A2365" s="10" t="s">
        <v>4829</v>
      </c>
      <c r="B2365" s="11" t="s">
        <v>4830</v>
      </c>
      <c r="C2365" s="15">
        <v>-0.8208666</v>
      </c>
      <c r="D2365" s="16">
        <v>-0.36162423999999999</v>
      </c>
      <c r="E2365" s="17">
        <v>0.45924234000000003</v>
      </c>
    </row>
    <row r="2366" spans="1:5" x14ac:dyDescent="0.35">
      <c r="A2366" s="10" t="s">
        <v>4831</v>
      </c>
      <c r="B2366" s="11" t="s">
        <v>4832</v>
      </c>
      <c r="C2366" s="15">
        <v>3.4260440000000001</v>
      </c>
      <c r="D2366" s="16">
        <v>3.2718506000000001</v>
      </c>
      <c r="E2366" s="17">
        <v>-0.15419340000000001</v>
      </c>
    </row>
    <row r="2367" spans="1:5" x14ac:dyDescent="0.35">
      <c r="A2367" s="10" t="s">
        <v>4833</v>
      </c>
      <c r="B2367" s="11" t="s">
        <v>4834</v>
      </c>
      <c r="C2367" s="15">
        <v>-0.53711889999999995</v>
      </c>
      <c r="D2367" s="16">
        <v>-0.23660469000000001</v>
      </c>
      <c r="E2367" s="17">
        <v>0.30051422</v>
      </c>
    </row>
    <row r="2368" spans="1:5" x14ac:dyDescent="0.35">
      <c r="A2368" s="10" t="s">
        <v>4835</v>
      </c>
      <c r="B2368" s="11" t="s">
        <v>4836</v>
      </c>
      <c r="C2368" s="15">
        <v>-4.3655453</v>
      </c>
      <c r="D2368" s="16">
        <v>-4.5882306000000002</v>
      </c>
      <c r="E2368" s="17">
        <v>-0.22268534000000001</v>
      </c>
    </row>
    <row r="2369" spans="1:5" x14ac:dyDescent="0.35">
      <c r="A2369" s="10" t="s">
        <v>4837</v>
      </c>
      <c r="B2369" s="11" t="s">
        <v>4838</v>
      </c>
      <c r="C2369" s="15">
        <v>-1.1285493</v>
      </c>
      <c r="D2369" s="16">
        <v>-2.3855186000000002</v>
      </c>
      <c r="E2369" s="17">
        <v>-1.2569691999999999</v>
      </c>
    </row>
    <row r="2370" spans="1:5" x14ac:dyDescent="0.35">
      <c r="A2370" s="10" t="s">
        <v>4839</v>
      </c>
      <c r="B2370" s="11" t="s">
        <v>4840</v>
      </c>
      <c r="C2370" s="15">
        <v>-4.3655453</v>
      </c>
      <c r="D2370" s="16">
        <v>-4.5882306000000002</v>
      </c>
      <c r="E2370" s="17">
        <v>-0.22268534000000001</v>
      </c>
    </row>
    <row r="2371" spans="1:5" x14ac:dyDescent="0.35">
      <c r="A2371" s="10" t="s">
        <v>4841</v>
      </c>
      <c r="B2371" s="11" t="s">
        <v>4842</v>
      </c>
      <c r="C2371" s="15">
        <v>1.7334141999999999</v>
      </c>
      <c r="D2371" s="16">
        <v>1.6392135999999999</v>
      </c>
      <c r="E2371" s="17">
        <v>-9.4200610000000004E-2</v>
      </c>
    </row>
    <row r="2372" spans="1:5" x14ac:dyDescent="0.35">
      <c r="A2372" s="10" t="s">
        <v>4843</v>
      </c>
      <c r="B2372" s="11" t="s">
        <v>4844</v>
      </c>
      <c r="C2372" s="15">
        <v>-2.0465019</v>
      </c>
      <c r="D2372" s="16">
        <v>-1.5539365000000001</v>
      </c>
      <c r="E2372" s="17">
        <v>0.49256539999999999</v>
      </c>
    </row>
    <row r="2373" spans="1:5" x14ac:dyDescent="0.35">
      <c r="A2373" s="10" t="s">
        <v>4845</v>
      </c>
      <c r="B2373" s="11" t="s">
        <v>4846</v>
      </c>
      <c r="C2373" s="15">
        <v>0.86783600000000005</v>
      </c>
      <c r="D2373" s="16">
        <v>0.8769846</v>
      </c>
      <c r="E2373" s="17">
        <v>9.1485980000000008E-3</v>
      </c>
    </row>
    <row r="2374" spans="1:5" x14ac:dyDescent="0.35">
      <c r="A2374" s="10" t="s">
        <v>4847</v>
      </c>
      <c r="B2374" s="11" t="s">
        <v>4848</v>
      </c>
      <c r="C2374" s="15">
        <v>-4.3655453</v>
      </c>
      <c r="D2374" s="16">
        <v>-4.5882306000000002</v>
      </c>
      <c r="E2374" s="17">
        <v>-0.22268534000000001</v>
      </c>
    </row>
    <row r="2375" spans="1:5" x14ac:dyDescent="0.35">
      <c r="A2375" s="10" t="s">
        <v>4849</v>
      </c>
      <c r="B2375" s="11" t="s">
        <v>4850</v>
      </c>
      <c r="C2375" s="15">
        <v>4.263814</v>
      </c>
      <c r="D2375" s="16">
        <v>4.2044550000000003</v>
      </c>
      <c r="E2375" s="17">
        <v>-5.9359073999999998E-2</v>
      </c>
    </row>
    <row r="2376" spans="1:5" x14ac:dyDescent="0.35">
      <c r="A2376" s="10" t="s">
        <v>4851</v>
      </c>
      <c r="B2376" s="11" t="s">
        <v>4852</v>
      </c>
      <c r="C2376" s="15">
        <v>-0.55664279999999999</v>
      </c>
      <c r="D2376" s="16">
        <v>-0.40016603000000001</v>
      </c>
      <c r="E2376" s="17">
        <v>0.15647674</v>
      </c>
    </row>
    <row r="2377" spans="1:5" x14ac:dyDescent="0.35">
      <c r="A2377" s="10" t="s">
        <v>4853</v>
      </c>
      <c r="B2377" s="11" t="s">
        <v>4854</v>
      </c>
      <c r="C2377" s="15">
        <v>8.0704690000000003E-3</v>
      </c>
      <c r="D2377" s="16">
        <v>0.19926262</v>
      </c>
      <c r="E2377" s="17">
        <v>0.19119215000000001</v>
      </c>
    </row>
    <row r="2378" spans="1:5" x14ac:dyDescent="0.35">
      <c r="A2378" s="10" t="s">
        <v>4855</v>
      </c>
      <c r="B2378" s="11" t="s">
        <v>4856</v>
      </c>
      <c r="C2378" s="15">
        <v>-4.3655453</v>
      </c>
      <c r="D2378" s="16">
        <v>-4.5882306000000002</v>
      </c>
      <c r="E2378" s="17">
        <v>-0.22268534000000001</v>
      </c>
    </row>
    <row r="2379" spans="1:5" x14ac:dyDescent="0.35">
      <c r="A2379" s="10" t="s">
        <v>4857</v>
      </c>
      <c r="B2379" s="11" t="s">
        <v>4858</v>
      </c>
      <c r="C2379" s="15">
        <v>4.3110410000000003</v>
      </c>
      <c r="D2379" s="16">
        <v>4.2262464</v>
      </c>
      <c r="E2379" s="17">
        <v>-8.4794519999999998E-2</v>
      </c>
    </row>
    <row r="2380" spans="1:5" x14ac:dyDescent="0.35">
      <c r="A2380" s="10" t="s">
        <v>4859</v>
      </c>
      <c r="B2380" s="11" t="s">
        <v>4860</v>
      </c>
      <c r="C2380" s="15">
        <v>-0.27355242000000002</v>
      </c>
      <c r="D2380" s="16">
        <v>-7.6049804999999998E-2</v>
      </c>
      <c r="E2380" s="17">
        <v>0.19750261</v>
      </c>
    </row>
    <row r="2381" spans="1:5" x14ac:dyDescent="0.35">
      <c r="A2381" s="10" t="s">
        <v>4861</v>
      </c>
      <c r="B2381" s="11" t="s">
        <v>4862</v>
      </c>
      <c r="C2381" s="15">
        <v>3.5933266000000001</v>
      </c>
      <c r="D2381" s="16">
        <v>3.5616536000000001</v>
      </c>
      <c r="E2381" s="17">
        <v>-3.1672955000000003E-2</v>
      </c>
    </row>
    <row r="2382" spans="1:5" x14ac:dyDescent="0.35">
      <c r="A2382" s="10" t="s">
        <v>4863</v>
      </c>
      <c r="B2382" s="11" t="s">
        <v>4864</v>
      </c>
      <c r="C2382" s="15">
        <v>0.34783173000000001</v>
      </c>
      <c r="D2382" s="16">
        <v>0.40998316000000001</v>
      </c>
      <c r="E2382" s="17">
        <v>6.2151432E-2</v>
      </c>
    </row>
    <row r="2383" spans="1:5" x14ac:dyDescent="0.35">
      <c r="A2383" s="10" t="s">
        <v>4865</v>
      </c>
      <c r="B2383" s="11" t="s">
        <v>4866</v>
      </c>
      <c r="C2383" s="15">
        <v>1.5218406</v>
      </c>
      <c r="D2383" s="16">
        <v>1.227695</v>
      </c>
      <c r="E2383" s="17">
        <v>-0.29414558000000002</v>
      </c>
    </row>
    <row r="2384" spans="1:5" x14ac:dyDescent="0.35">
      <c r="A2384" s="10" t="s">
        <v>4867</v>
      </c>
      <c r="B2384" s="11" t="s">
        <v>4868</v>
      </c>
      <c r="C2384" s="15">
        <v>-0.98519564000000004</v>
      </c>
      <c r="D2384" s="16">
        <v>-2.0055733</v>
      </c>
      <c r="E2384" s="17">
        <v>-1.0203776</v>
      </c>
    </row>
    <row r="2385" spans="1:5" x14ac:dyDescent="0.35">
      <c r="A2385" s="10" t="s">
        <v>4869</v>
      </c>
      <c r="B2385" s="11" t="s">
        <v>4870</v>
      </c>
      <c r="C2385" s="15">
        <v>-4.3655453</v>
      </c>
      <c r="D2385" s="16">
        <v>-1.9653902000000001</v>
      </c>
      <c r="E2385" s="17">
        <v>2.4001549999999998</v>
      </c>
    </row>
    <row r="2386" spans="1:5" x14ac:dyDescent="0.35">
      <c r="A2386" s="10" t="s">
        <v>4871</v>
      </c>
      <c r="B2386" s="11" t="s">
        <v>4872</v>
      </c>
      <c r="C2386" s="15">
        <v>-4.3655453</v>
      </c>
      <c r="D2386" s="16">
        <v>-2.5383300000000002</v>
      </c>
      <c r="E2386" s="17">
        <v>1.8272151999999999</v>
      </c>
    </row>
    <row r="2387" spans="1:5" x14ac:dyDescent="0.35">
      <c r="A2387" s="10" t="s">
        <v>4873</v>
      </c>
      <c r="B2387" s="11" t="s">
        <v>4874</v>
      </c>
      <c r="C2387" s="15">
        <v>-1.835345</v>
      </c>
      <c r="D2387" s="16">
        <v>-1.4905698000000001</v>
      </c>
      <c r="E2387" s="17">
        <v>0.3447752</v>
      </c>
    </row>
    <row r="2388" spans="1:5" x14ac:dyDescent="0.35">
      <c r="A2388" s="10" t="s">
        <v>4875</v>
      </c>
      <c r="B2388" s="11" t="s">
        <v>4876</v>
      </c>
      <c r="C2388" s="15">
        <v>-4.3655453</v>
      </c>
      <c r="D2388" s="16">
        <v>-4.5882306000000002</v>
      </c>
      <c r="E2388" s="17">
        <v>-0.22268534000000001</v>
      </c>
    </row>
    <row r="2389" spans="1:5" x14ac:dyDescent="0.35">
      <c r="A2389" s="10" t="s">
        <v>4877</v>
      </c>
      <c r="B2389" s="11" t="s">
        <v>4878</v>
      </c>
      <c r="C2389" s="15">
        <v>-0.60625220000000002</v>
      </c>
      <c r="D2389" s="16">
        <v>0.28355646000000001</v>
      </c>
      <c r="E2389" s="17">
        <v>0.88980864999999998</v>
      </c>
    </row>
    <row r="2390" spans="1:5" x14ac:dyDescent="0.35">
      <c r="A2390" s="10" t="s">
        <v>4879</v>
      </c>
      <c r="B2390" s="11" t="s">
        <v>4880</v>
      </c>
      <c r="C2390" s="15">
        <v>0.18448018999999999</v>
      </c>
      <c r="D2390" s="16">
        <v>-0.41316937999999997</v>
      </c>
      <c r="E2390" s="17">
        <v>-0.5976496</v>
      </c>
    </row>
    <row r="2391" spans="1:5" x14ac:dyDescent="0.35">
      <c r="A2391" s="10" t="s">
        <v>4881</v>
      </c>
      <c r="B2391" s="11" t="s">
        <v>4882</v>
      </c>
      <c r="C2391" s="15">
        <v>4.4384965999999997</v>
      </c>
      <c r="D2391" s="16">
        <v>4.1484465999999998</v>
      </c>
      <c r="E2391" s="17">
        <v>-0.29005003000000001</v>
      </c>
    </row>
    <row r="2392" spans="1:5" x14ac:dyDescent="0.35">
      <c r="A2392" s="10" t="s">
        <v>4883</v>
      </c>
      <c r="B2392" s="11" t="s">
        <v>4884</v>
      </c>
      <c r="C2392" s="15">
        <v>-1.2161074000000001</v>
      </c>
      <c r="D2392" s="16">
        <v>-1.038907</v>
      </c>
      <c r="E2392" s="17">
        <v>0.17720031999999999</v>
      </c>
    </row>
    <row r="2393" spans="1:5" x14ac:dyDescent="0.35">
      <c r="A2393" s="10" t="s">
        <v>4885</v>
      </c>
      <c r="B2393" s="11" t="s">
        <v>4886</v>
      </c>
      <c r="C2393" s="15">
        <v>0.36304665000000003</v>
      </c>
      <c r="D2393" s="16">
        <v>0.432446</v>
      </c>
      <c r="E2393" s="17">
        <v>6.9399359999999993E-2</v>
      </c>
    </row>
    <row r="2394" spans="1:5" x14ac:dyDescent="0.35">
      <c r="A2394" s="10" t="s">
        <v>4887</v>
      </c>
      <c r="B2394" s="11" t="s">
        <v>4888</v>
      </c>
      <c r="C2394" s="15">
        <v>-0.66491674999999995</v>
      </c>
      <c r="D2394" s="16">
        <v>-0.36707592</v>
      </c>
      <c r="E2394" s="17">
        <v>0.29784083</v>
      </c>
    </row>
    <row r="2395" spans="1:5" x14ac:dyDescent="0.35">
      <c r="A2395" s="10" t="s">
        <v>4889</v>
      </c>
      <c r="B2395" s="11" t="s">
        <v>4890</v>
      </c>
      <c r="C2395" s="15">
        <v>3.8232145000000002</v>
      </c>
      <c r="D2395" s="16">
        <v>3.5256514999999999</v>
      </c>
      <c r="E2395" s="17">
        <v>-0.29756307999999998</v>
      </c>
    </row>
    <row r="2396" spans="1:5" x14ac:dyDescent="0.35">
      <c r="A2396" s="10" t="s">
        <v>4891</v>
      </c>
      <c r="B2396" s="11" t="s">
        <v>4892</v>
      </c>
      <c r="C2396" s="15">
        <v>-0.42956351999999998</v>
      </c>
      <c r="D2396" s="16">
        <v>-0.69917536000000002</v>
      </c>
      <c r="E2396" s="17">
        <v>-0.26961183999999999</v>
      </c>
    </row>
    <row r="2397" spans="1:5" x14ac:dyDescent="0.35">
      <c r="A2397" s="10" t="s">
        <v>4893</v>
      </c>
      <c r="B2397" s="11" t="s">
        <v>4894</v>
      </c>
      <c r="C2397" s="15">
        <v>-4.3655453</v>
      </c>
      <c r="D2397" s="16">
        <v>-1.7242746</v>
      </c>
      <c r="E2397" s="17">
        <v>2.6412705999999999</v>
      </c>
    </row>
    <row r="2398" spans="1:5" x14ac:dyDescent="0.35">
      <c r="A2398" s="10" t="s">
        <v>4895</v>
      </c>
      <c r="B2398" s="11" t="s">
        <v>4896</v>
      </c>
      <c r="C2398" s="15">
        <v>-4.3655453</v>
      </c>
      <c r="D2398" s="16">
        <v>-4.5882306000000002</v>
      </c>
      <c r="E2398" s="17">
        <v>-0.22268534000000001</v>
      </c>
    </row>
    <row r="2399" spans="1:5" x14ac:dyDescent="0.35">
      <c r="A2399" s="10" t="s">
        <v>4897</v>
      </c>
      <c r="B2399" s="11" t="s">
        <v>4898</v>
      </c>
      <c r="C2399" s="15">
        <v>3.8563231999999998</v>
      </c>
      <c r="D2399" s="16">
        <v>3.9601226</v>
      </c>
      <c r="E2399" s="17">
        <v>0.10379934</v>
      </c>
    </row>
    <row r="2400" spans="1:5" x14ac:dyDescent="0.35">
      <c r="A2400" s="10" t="s">
        <v>4899</v>
      </c>
      <c r="B2400" s="11" t="s">
        <v>4900</v>
      </c>
      <c r="C2400" s="15">
        <v>-1.1324468000000001</v>
      </c>
      <c r="D2400" s="16">
        <v>-1.8454102999999999</v>
      </c>
      <c r="E2400" s="17">
        <v>-0.71296360000000003</v>
      </c>
    </row>
    <row r="2401" spans="1:5" x14ac:dyDescent="0.35">
      <c r="A2401" s="10" t="s">
        <v>4901</v>
      </c>
      <c r="B2401" s="11" t="s">
        <v>4902</v>
      </c>
      <c r="C2401" s="15">
        <v>1.7100286</v>
      </c>
      <c r="D2401" s="16">
        <v>1.6867818999999999</v>
      </c>
      <c r="E2401" s="17">
        <v>-2.3246764999999999E-2</v>
      </c>
    </row>
    <row r="2402" spans="1:5" x14ac:dyDescent="0.35">
      <c r="A2402" s="10" t="s">
        <v>4903</v>
      </c>
      <c r="B2402" s="11" t="s">
        <v>4904</v>
      </c>
      <c r="C2402" s="15">
        <v>-1.0713212000000001</v>
      </c>
      <c r="D2402" s="16">
        <v>-1.4141893000000001</v>
      </c>
      <c r="E2402" s="17">
        <v>-0.34286810000000001</v>
      </c>
    </row>
    <row r="2403" spans="1:5" x14ac:dyDescent="0.35">
      <c r="A2403" s="10" t="s">
        <v>4905</v>
      </c>
      <c r="B2403" s="11" t="s">
        <v>4906</v>
      </c>
      <c r="C2403" s="15">
        <v>3.1677398999999999</v>
      </c>
      <c r="D2403" s="16">
        <v>3.0638098999999999</v>
      </c>
      <c r="E2403" s="17">
        <v>-0.10392999999999999</v>
      </c>
    </row>
    <row r="2404" spans="1:5" x14ac:dyDescent="0.35">
      <c r="A2404" s="10" t="s">
        <v>4907</v>
      </c>
      <c r="B2404" s="11" t="s">
        <v>4908</v>
      </c>
      <c r="C2404" s="15">
        <v>-0.61535525000000002</v>
      </c>
      <c r="D2404" s="16">
        <v>-0.94635769999999997</v>
      </c>
      <c r="E2404" s="17">
        <v>-0.33100246999999999</v>
      </c>
    </row>
    <row r="2405" spans="1:5" x14ac:dyDescent="0.35">
      <c r="A2405" s="10" t="s">
        <v>4909</v>
      </c>
      <c r="B2405" s="11" t="s">
        <v>4910</v>
      </c>
      <c r="C2405" s="15">
        <v>2.6002649999999998</v>
      </c>
      <c r="D2405" s="16">
        <v>2.3037610000000002</v>
      </c>
      <c r="E2405" s="17">
        <v>-0.29650401999999998</v>
      </c>
    </row>
    <row r="2406" spans="1:5" x14ac:dyDescent="0.35">
      <c r="A2406" s="10" t="s">
        <v>4911</v>
      </c>
      <c r="B2406" s="11" t="s">
        <v>4912</v>
      </c>
      <c r="C2406" s="15">
        <v>-0.22933292</v>
      </c>
      <c r="D2406" s="16">
        <v>-0.25236416</v>
      </c>
      <c r="E2406" s="17">
        <v>-2.3031235000000001E-2</v>
      </c>
    </row>
    <row r="2407" spans="1:5" x14ac:dyDescent="0.35">
      <c r="A2407" s="10" t="s">
        <v>4913</v>
      </c>
      <c r="B2407" s="11" t="s">
        <v>4914</v>
      </c>
      <c r="C2407" s="15">
        <v>5.7086123999999998</v>
      </c>
      <c r="D2407" s="16">
        <v>6.1854395999999996</v>
      </c>
      <c r="E2407" s="17">
        <v>0.47682713999999998</v>
      </c>
    </row>
    <row r="2408" spans="1:5" x14ac:dyDescent="0.35">
      <c r="A2408" s="10" t="s">
        <v>4915</v>
      </c>
      <c r="B2408" s="11" t="s">
        <v>4916</v>
      </c>
      <c r="C2408" s="15">
        <v>-1.0473082</v>
      </c>
      <c r="D2408" s="16">
        <v>-1.3422955999999999</v>
      </c>
      <c r="E2408" s="17">
        <v>-0.29498743999999999</v>
      </c>
    </row>
    <row r="2409" spans="1:5" x14ac:dyDescent="0.35">
      <c r="A2409" s="10" t="s">
        <v>4917</v>
      </c>
      <c r="B2409" s="11" t="s">
        <v>4918</v>
      </c>
      <c r="C2409" s="15">
        <v>1.8621673999999999</v>
      </c>
      <c r="D2409" s="16">
        <v>1.9014367999999999</v>
      </c>
      <c r="E2409" s="17">
        <v>3.9269446999999999E-2</v>
      </c>
    </row>
    <row r="2410" spans="1:5" x14ac:dyDescent="0.35">
      <c r="A2410" s="10" t="s">
        <v>4919</v>
      </c>
      <c r="B2410" s="11" t="s">
        <v>4920</v>
      </c>
      <c r="C2410" s="15">
        <v>-0.69782924999999996</v>
      </c>
      <c r="D2410" s="16">
        <v>-0.62807082999999997</v>
      </c>
      <c r="E2410" s="17">
        <v>6.9758415000000004E-2</v>
      </c>
    </row>
    <row r="2411" spans="1:5" x14ac:dyDescent="0.35">
      <c r="A2411" s="10" t="s">
        <v>4921</v>
      </c>
      <c r="B2411" s="11" t="s">
        <v>4922</v>
      </c>
      <c r="C2411" s="15">
        <v>2.3675446999999998</v>
      </c>
      <c r="D2411" s="16">
        <v>2.1905665000000001</v>
      </c>
      <c r="E2411" s="17">
        <v>-0.17697810999999999</v>
      </c>
    </row>
    <row r="2412" spans="1:5" x14ac:dyDescent="0.35">
      <c r="A2412" s="10" t="s">
        <v>4923</v>
      </c>
      <c r="B2412" s="11" t="s">
        <v>4924</v>
      </c>
      <c r="C2412" s="15">
        <v>-4.3655453</v>
      </c>
      <c r="D2412" s="16">
        <v>-4.5882306000000002</v>
      </c>
      <c r="E2412" s="17">
        <v>-0.22268534000000001</v>
      </c>
    </row>
    <row r="2413" spans="1:5" x14ac:dyDescent="0.35">
      <c r="A2413" s="10" t="s">
        <v>4925</v>
      </c>
      <c r="B2413" s="11" t="s">
        <v>4926</v>
      </c>
      <c r="C2413" s="15">
        <v>1.9298568</v>
      </c>
      <c r="D2413" s="16">
        <v>1.9000874000000001</v>
      </c>
      <c r="E2413" s="17">
        <v>-2.9769420000000001E-2</v>
      </c>
    </row>
    <row r="2414" spans="1:5" x14ac:dyDescent="0.35">
      <c r="A2414" s="10" t="s">
        <v>4927</v>
      </c>
      <c r="B2414" s="11" t="s">
        <v>4928</v>
      </c>
      <c r="C2414" s="15">
        <v>-4.3655453</v>
      </c>
      <c r="D2414" s="16">
        <v>-1.1895230000000001</v>
      </c>
      <c r="E2414" s="17">
        <v>3.1760223000000001</v>
      </c>
    </row>
    <row r="2415" spans="1:5" x14ac:dyDescent="0.35">
      <c r="A2415" s="10" t="s">
        <v>4929</v>
      </c>
      <c r="B2415" s="11" t="s">
        <v>4930</v>
      </c>
      <c r="C2415" s="15">
        <v>3.1824154999999998</v>
      </c>
      <c r="D2415" s="16">
        <v>2.756494</v>
      </c>
      <c r="E2415" s="17">
        <v>-0.42592143999999998</v>
      </c>
    </row>
    <row r="2416" spans="1:5" x14ac:dyDescent="0.35">
      <c r="A2416" s="10" t="s">
        <v>4931</v>
      </c>
      <c r="B2416" s="11" t="s">
        <v>4932</v>
      </c>
      <c r="C2416" s="15">
        <v>-4.3655453</v>
      </c>
      <c r="D2416" s="16">
        <v>-4.5882306000000002</v>
      </c>
      <c r="E2416" s="17">
        <v>-0.22268534000000001</v>
      </c>
    </row>
    <row r="2417" spans="1:5" x14ac:dyDescent="0.35">
      <c r="A2417" s="10" t="s">
        <v>4933</v>
      </c>
      <c r="B2417" s="11" t="s">
        <v>4934</v>
      </c>
      <c r="C2417" s="15">
        <v>4.8055982999999998</v>
      </c>
      <c r="D2417" s="16">
        <v>4.3754179999999998</v>
      </c>
      <c r="E2417" s="17">
        <v>-0.43018007000000003</v>
      </c>
    </row>
    <row r="2418" spans="1:5" x14ac:dyDescent="0.35">
      <c r="A2418" s="10" t="s">
        <v>4935</v>
      </c>
      <c r="B2418" s="11" t="s">
        <v>4936</v>
      </c>
      <c r="C2418" s="15">
        <v>-7.4794289999999999E-2</v>
      </c>
      <c r="D2418" s="16">
        <v>-0.52360819999999997</v>
      </c>
      <c r="E2418" s="17">
        <v>-0.44881391999999998</v>
      </c>
    </row>
    <row r="2419" spans="1:5" x14ac:dyDescent="0.35">
      <c r="A2419" s="10" t="s">
        <v>4937</v>
      </c>
      <c r="B2419" s="11" t="s">
        <v>4938</v>
      </c>
      <c r="C2419" s="15">
        <v>3.502615</v>
      </c>
      <c r="D2419" s="16">
        <v>3.5929045999999998</v>
      </c>
      <c r="E2419" s="17">
        <v>9.0289590000000003E-2</v>
      </c>
    </row>
    <row r="2420" spans="1:5" x14ac:dyDescent="0.35">
      <c r="A2420" s="10" t="s">
        <v>4939</v>
      </c>
      <c r="B2420" s="11" t="s">
        <v>4940</v>
      </c>
      <c r="C2420" s="15">
        <v>-1.1417868</v>
      </c>
      <c r="D2420" s="16">
        <v>-0.88611099999999998</v>
      </c>
      <c r="E2420" s="17">
        <v>0.25567580000000001</v>
      </c>
    </row>
    <row r="2421" spans="1:5" x14ac:dyDescent="0.35">
      <c r="A2421" s="10" t="s">
        <v>4941</v>
      </c>
      <c r="B2421" s="11" t="s">
        <v>4942</v>
      </c>
      <c r="C2421" s="15">
        <v>1.8424195999999999</v>
      </c>
      <c r="D2421" s="16">
        <v>2.0475053999999999</v>
      </c>
      <c r="E2421" s="17">
        <v>0.20508575000000001</v>
      </c>
    </row>
    <row r="2422" spans="1:5" x14ac:dyDescent="0.35">
      <c r="A2422" s="10" t="s">
        <v>4943</v>
      </c>
      <c r="B2422" s="11" t="s">
        <v>4944</v>
      </c>
      <c r="C2422" s="15">
        <v>-0.81449245999999997</v>
      </c>
      <c r="D2422" s="16">
        <v>-0.71455500000000005</v>
      </c>
      <c r="E2422" s="17">
        <v>9.9937440000000002E-2</v>
      </c>
    </row>
    <row r="2423" spans="1:5" x14ac:dyDescent="0.35">
      <c r="A2423" s="10" t="s">
        <v>4945</v>
      </c>
      <c r="B2423" s="11" t="s">
        <v>4946</v>
      </c>
      <c r="C2423" s="15">
        <v>3.5254411999999999</v>
      </c>
      <c r="D2423" s="16">
        <v>3.5016759999999998</v>
      </c>
      <c r="E2423" s="17">
        <v>-2.3765087000000001E-2</v>
      </c>
    </row>
    <row r="2424" spans="1:5" x14ac:dyDescent="0.35">
      <c r="A2424" s="10" t="s">
        <v>4947</v>
      </c>
      <c r="B2424" s="11" t="s">
        <v>4948</v>
      </c>
      <c r="C2424" s="15">
        <v>-0.99639990000000001</v>
      </c>
      <c r="D2424" s="16">
        <v>-0.79044769999999998</v>
      </c>
      <c r="E2424" s="17">
        <v>0.20595216999999999</v>
      </c>
    </row>
    <row r="2425" spans="1:5" x14ac:dyDescent="0.35">
      <c r="A2425" s="10" t="s">
        <v>4949</v>
      </c>
      <c r="B2425" s="11" t="s">
        <v>4950</v>
      </c>
      <c r="C2425" s="15">
        <v>0.77100705999999997</v>
      </c>
      <c r="D2425" s="16">
        <v>1.1172127999999999</v>
      </c>
      <c r="E2425" s="17">
        <v>0.34620570000000001</v>
      </c>
    </row>
    <row r="2426" spans="1:5" x14ac:dyDescent="0.35">
      <c r="A2426" s="10" t="s">
        <v>4951</v>
      </c>
      <c r="B2426" s="11" t="s">
        <v>4952</v>
      </c>
      <c r="C2426" s="15">
        <v>-4.3655453</v>
      </c>
      <c r="D2426" s="16">
        <v>-4.5882306000000002</v>
      </c>
      <c r="E2426" s="17">
        <v>-0.22268534000000001</v>
      </c>
    </row>
    <row r="2427" spans="1:5" x14ac:dyDescent="0.35">
      <c r="A2427" s="10" t="s">
        <v>4953</v>
      </c>
      <c r="B2427" s="11" t="s">
        <v>4954</v>
      </c>
      <c r="C2427" s="15">
        <v>-0.70375085000000004</v>
      </c>
      <c r="D2427" s="16">
        <v>-0.62992406000000001</v>
      </c>
      <c r="E2427" s="17">
        <v>7.3826790000000003E-2</v>
      </c>
    </row>
    <row r="2428" spans="1:5" x14ac:dyDescent="0.35">
      <c r="A2428" s="10" t="s">
        <v>4955</v>
      </c>
      <c r="B2428" s="11" t="s">
        <v>4956</v>
      </c>
      <c r="C2428" s="15">
        <v>0.29401207000000001</v>
      </c>
      <c r="D2428" s="16">
        <v>0.28779601999999999</v>
      </c>
      <c r="E2428" s="17">
        <v>-6.2160490000000004E-3</v>
      </c>
    </row>
    <row r="2429" spans="1:5" x14ac:dyDescent="0.35">
      <c r="A2429" s="10" t="s">
        <v>4957</v>
      </c>
      <c r="B2429" s="11" t="s">
        <v>4958</v>
      </c>
      <c r="C2429" s="15">
        <v>4.0979859999999997</v>
      </c>
      <c r="D2429" s="16">
        <v>4.0152900000000002</v>
      </c>
      <c r="E2429" s="17">
        <v>-8.2696439999999996E-2</v>
      </c>
    </row>
    <row r="2430" spans="1:5" x14ac:dyDescent="0.35">
      <c r="A2430" s="10" t="s">
        <v>4959</v>
      </c>
      <c r="B2430" s="11" t="s">
        <v>4960</v>
      </c>
      <c r="C2430" s="15">
        <v>-0.56371709999999997</v>
      </c>
      <c r="D2430" s="16">
        <v>-0.90397499999999997</v>
      </c>
      <c r="E2430" s="17">
        <v>-0.34025788000000001</v>
      </c>
    </row>
    <row r="2431" spans="1:5" x14ac:dyDescent="0.35">
      <c r="A2431" s="10" t="s">
        <v>4961</v>
      </c>
      <c r="B2431" s="11" t="s">
        <v>4962</v>
      </c>
      <c r="C2431" s="15">
        <v>3.5848103</v>
      </c>
      <c r="D2431" s="16">
        <v>3.7787269999999999</v>
      </c>
      <c r="E2431" s="17">
        <v>0.1939168</v>
      </c>
    </row>
    <row r="2432" spans="1:5" x14ac:dyDescent="0.35">
      <c r="A2432" s="10" t="s">
        <v>4963</v>
      </c>
      <c r="B2432" s="11" t="s">
        <v>4964</v>
      </c>
      <c r="C2432" s="15">
        <v>-4.3655453</v>
      </c>
      <c r="D2432" s="16">
        <v>-4.5882306000000002</v>
      </c>
      <c r="E2432" s="17">
        <v>-0.22268534000000001</v>
      </c>
    </row>
    <row r="2433" spans="1:5" x14ac:dyDescent="0.35">
      <c r="A2433" s="10" t="s">
        <v>4965</v>
      </c>
      <c r="B2433" s="11" t="s">
        <v>4966</v>
      </c>
      <c r="C2433" s="15">
        <v>-4.3655453</v>
      </c>
      <c r="D2433" s="16">
        <v>-1.3550283999999999</v>
      </c>
      <c r="E2433" s="17">
        <v>3.0105170000000001</v>
      </c>
    </row>
    <row r="2434" spans="1:5" x14ac:dyDescent="0.35">
      <c r="A2434" s="10" t="s">
        <v>4967</v>
      </c>
      <c r="B2434" s="11" t="s">
        <v>4968</v>
      </c>
      <c r="C2434" s="15">
        <v>-4.3655453</v>
      </c>
      <c r="D2434" s="16">
        <v>-4.5882306000000002</v>
      </c>
      <c r="E2434" s="17">
        <v>-0.22268534000000001</v>
      </c>
    </row>
    <row r="2435" spans="1:5" x14ac:dyDescent="0.35">
      <c r="A2435" s="10" t="s">
        <v>4969</v>
      </c>
      <c r="B2435" s="11" t="s">
        <v>4970</v>
      </c>
      <c r="C2435" s="15">
        <v>-0.78261519999999996</v>
      </c>
      <c r="D2435" s="16">
        <v>-1.1673933999999999</v>
      </c>
      <c r="E2435" s="17">
        <v>-0.38477825999999998</v>
      </c>
    </row>
    <row r="2436" spans="1:5" x14ac:dyDescent="0.35">
      <c r="A2436" s="10" t="s">
        <v>4971</v>
      </c>
      <c r="B2436" s="11" t="s">
        <v>4972</v>
      </c>
      <c r="C2436" s="15">
        <v>-4.3655453</v>
      </c>
      <c r="D2436" s="16">
        <v>-4.5882306000000002</v>
      </c>
      <c r="E2436" s="17">
        <v>-0.22268534000000001</v>
      </c>
    </row>
    <row r="2437" spans="1:5" x14ac:dyDescent="0.35">
      <c r="A2437" s="10" t="s">
        <v>4973</v>
      </c>
      <c r="B2437" s="11" t="s">
        <v>4974</v>
      </c>
      <c r="C2437" s="15">
        <v>-4.3655453</v>
      </c>
      <c r="D2437" s="16">
        <v>-4.5882306000000002</v>
      </c>
      <c r="E2437" s="17">
        <v>-0.22268534000000001</v>
      </c>
    </row>
    <row r="2438" spans="1:5" x14ac:dyDescent="0.35">
      <c r="A2438" s="10" t="s">
        <v>4975</v>
      </c>
      <c r="B2438" s="11" t="s">
        <v>4976</v>
      </c>
      <c r="C2438" s="15">
        <v>-4.3655453</v>
      </c>
      <c r="D2438" s="16">
        <v>-4.5882306000000002</v>
      </c>
      <c r="E2438" s="17">
        <v>-0.22268534000000001</v>
      </c>
    </row>
    <row r="2439" spans="1:5" x14ac:dyDescent="0.35">
      <c r="A2439" s="10" t="s">
        <v>4977</v>
      </c>
      <c r="B2439" s="11" t="s">
        <v>4978</v>
      </c>
      <c r="C2439" s="15">
        <v>0.12679051999999999</v>
      </c>
      <c r="D2439" s="16">
        <v>0.16393422999999999</v>
      </c>
      <c r="E2439" s="17">
        <v>3.7143706999999998E-2</v>
      </c>
    </row>
    <row r="2440" spans="1:5" x14ac:dyDescent="0.35">
      <c r="A2440" s="10" t="s">
        <v>4979</v>
      </c>
      <c r="B2440" s="11" t="s">
        <v>4980</v>
      </c>
      <c r="C2440" s="15">
        <v>-0.21712302999999999</v>
      </c>
      <c r="D2440" s="16">
        <v>-0.72789119999999996</v>
      </c>
      <c r="E2440" s="17">
        <v>-0.51076820000000001</v>
      </c>
    </row>
    <row r="2441" spans="1:5" x14ac:dyDescent="0.35">
      <c r="A2441" s="10" t="s">
        <v>4981</v>
      </c>
      <c r="B2441" s="11" t="s">
        <v>4982</v>
      </c>
      <c r="C2441" s="15">
        <v>-2.2699444</v>
      </c>
      <c r="D2441" s="16">
        <v>-0.51895139999999995</v>
      </c>
      <c r="E2441" s="17">
        <v>1.750993</v>
      </c>
    </row>
    <row r="2442" spans="1:5" x14ac:dyDescent="0.35">
      <c r="A2442" s="10" t="s">
        <v>4983</v>
      </c>
      <c r="B2442" s="11" t="s">
        <v>4984</v>
      </c>
      <c r="C2442" s="15">
        <v>-4.3655453</v>
      </c>
      <c r="D2442" s="16">
        <v>-4.5882306000000002</v>
      </c>
      <c r="E2442" s="17">
        <v>-0.22268534000000001</v>
      </c>
    </row>
    <row r="2443" spans="1:5" x14ac:dyDescent="0.35">
      <c r="A2443" s="10" t="s">
        <v>4985</v>
      </c>
      <c r="B2443" s="11" t="s">
        <v>4986</v>
      </c>
      <c r="C2443" s="15">
        <v>-1.6598923000000001</v>
      </c>
      <c r="D2443" s="16">
        <v>-1.2580464</v>
      </c>
      <c r="E2443" s="17">
        <v>0.40184593000000002</v>
      </c>
    </row>
    <row r="2444" spans="1:5" x14ac:dyDescent="0.35">
      <c r="A2444" s="10" t="s">
        <v>4987</v>
      </c>
      <c r="B2444" s="11" t="s">
        <v>4988</v>
      </c>
      <c r="C2444" s="15">
        <v>-4.3655453</v>
      </c>
      <c r="D2444" s="16">
        <v>-4.5882306000000002</v>
      </c>
      <c r="E2444" s="17">
        <v>-0.22268534000000001</v>
      </c>
    </row>
    <row r="2445" spans="1:5" x14ac:dyDescent="0.35">
      <c r="A2445" s="10" t="s">
        <v>4989</v>
      </c>
      <c r="B2445" s="11" t="s">
        <v>4990</v>
      </c>
      <c r="C2445" s="15">
        <v>-4.3655453</v>
      </c>
      <c r="D2445" s="16">
        <v>-4.5882306000000002</v>
      </c>
      <c r="E2445" s="17">
        <v>-0.22268534000000001</v>
      </c>
    </row>
    <row r="2446" spans="1:5" x14ac:dyDescent="0.35">
      <c r="A2446" s="10" t="s">
        <v>4991</v>
      </c>
      <c r="B2446" s="11" t="s">
        <v>4992</v>
      </c>
      <c r="C2446" s="15">
        <v>-4.3655453</v>
      </c>
      <c r="D2446" s="16">
        <v>-4.5882306000000002</v>
      </c>
      <c r="E2446" s="17">
        <v>-0.22268534000000001</v>
      </c>
    </row>
    <row r="2447" spans="1:5" x14ac:dyDescent="0.35">
      <c r="A2447" s="10" t="s">
        <v>4993</v>
      </c>
      <c r="B2447" s="11" t="s">
        <v>4994</v>
      </c>
      <c r="C2447" s="15">
        <v>-4.3655453</v>
      </c>
      <c r="D2447" s="16">
        <v>-4.5882306000000002</v>
      </c>
      <c r="E2447" s="17">
        <v>-0.22268534000000001</v>
      </c>
    </row>
    <row r="2448" spans="1:5" x14ac:dyDescent="0.35">
      <c r="A2448" s="10" t="s">
        <v>4995</v>
      </c>
      <c r="B2448" s="11" t="s">
        <v>4996</v>
      </c>
      <c r="C2448" s="15">
        <v>-2.3089270000000002</v>
      </c>
      <c r="D2448" s="16">
        <v>-4.5882306000000002</v>
      </c>
      <c r="E2448" s="17">
        <v>-2.2793036</v>
      </c>
    </row>
    <row r="2449" spans="1:5" x14ac:dyDescent="0.35">
      <c r="A2449" s="10" t="s">
        <v>4997</v>
      </c>
      <c r="B2449" s="11" t="s">
        <v>4998</v>
      </c>
      <c r="C2449" s="15">
        <v>-4.3655453</v>
      </c>
      <c r="D2449" s="16">
        <v>-4.5882306000000002</v>
      </c>
      <c r="E2449" s="17">
        <v>-0.22268534000000001</v>
      </c>
    </row>
    <row r="2450" spans="1:5" x14ac:dyDescent="0.35">
      <c r="A2450" s="10" t="s">
        <v>4999</v>
      </c>
      <c r="B2450" s="11" t="s">
        <v>5000</v>
      </c>
      <c r="C2450" s="15">
        <v>-2.1703243000000001E-2</v>
      </c>
      <c r="D2450" s="16">
        <v>0.28424025000000003</v>
      </c>
      <c r="E2450" s="17">
        <v>0.30594349999999998</v>
      </c>
    </row>
    <row r="2451" spans="1:5" x14ac:dyDescent="0.35">
      <c r="A2451" s="10" t="s">
        <v>5001</v>
      </c>
      <c r="B2451" s="11" t="s">
        <v>5002</v>
      </c>
      <c r="C2451" s="15">
        <v>-1.6618488</v>
      </c>
      <c r="D2451" s="16">
        <v>-1.3025910999999999</v>
      </c>
      <c r="E2451" s="17">
        <v>0.35925770000000001</v>
      </c>
    </row>
    <row r="2452" spans="1:5" x14ac:dyDescent="0.35">
      <c r="A2452" s="10" t="s">
        <v>5003</v>
      </c>
      <c r="B2452" s="11" t="s">
        <v>5004</v>
      </c>
      <c r="C2452" s="15">
        <v>-4.3655453</v>
      </c>
      <c r="D2452" s="16">
        <v>-4.5882306000000002</v>
      </c>
      <c r="E2452" s="17">
        <v>-0.22268534000000001</v>
      </c>
    </row>
    <row r="2453" spans="1:5" x14ac:dyDescent="0.35">
      <c r="A2453" s="10" t="s">
        <v>5005</v>
      </c>
      <c r="B2453" s="11" t="s">
        <v>5006</v>
      </c>
      <c r="C2453" s="15">
        <v>-4.3655453</v>
      </c>
      <c r="D2453" s="16">
        <v>-4.5882306000000002</v>
      </c>
      <c r="E2453" s="17">
        <v>-0.22268534000000001</v>
      </c>
    </row>
    <row r="2454" spans="1:5" x14ac:dyDescent="0.35">
      <c r="A2454" s="10" t="s">
        <v>5007</v>
      </c>
      <c r="B2454" s="11" t="s">
        <v>5008</v>
      </c>
      <c r="C2454" s="15">
        <v>-4.3655453</v>
      </c>
      <c r="D2454" s="16">
        <v>-4.5882306000000002</v>
      </c>
      <c r="E2454" s="17">
        <v>-0.22268534000000001</v>
      </c>
    </row>
    <row r="2455" spans="1:5" x14ac:dyDescent="0.35">
      <c r="A2455" s="10" t="s">
        <v>5009</v>
      </c>
      <c r="B2455" s="11" t="s">
        <v>5010</v>
      </c>
      <c r="C2455" s="15">
        <v>-0.90458154999999996</v>
      </c>
      <c r="D2455" s="16">
        <v>-0.56731319999999996</v>
      </c>
      <c r="E2455" s="17">
        <v>0.33726834999999999</v>
      </c>
    </row>
    <row r="2456" spans="1:5" x14ac:dyDescent="0.35">
      <c r="A2456" s="10" t="s">
        <v>5011</v>
      </c>
      <c r="B2456" s="11" t="s">
        <v>5012</v>
      </c>
      <c r="C2456" s="15">
        <v>-0.119102955</v>
      </c>
      <c r="D2456" s="16">
        <v>7.9142089999999998E-2</v>
      </c>
      <c r="E2456" s="17">
        <v>0.19824505000000001</v>
      </c>
    </row>
    <row r="2457" spans="1:5" x14ac:dyDescent="0.35">
      <c r="A2457" s="10" t="s">
        <v>5013</v>
      </c>
      <c r="B2457" s="11" t="s">
        <v>5014</v>
      </c>
      <c r="C2457" s="15">
        <v>-4.3655453</v>
      </c>
      <c r="D2457" s="16">
        <v>-4.5882306000000002</v>
      </c>
      <c r="E2457" s="17">
        <v>-0.22268534000000001</v>
      </c>
    </row>
    <row r="2458" spans="1:5" x14ac:dyDescent="0.35">
      <c r="A2458" s="10" t="s">
        <v>5015</v>
      </c>
      <c r="B2458" s="11" t="s">
        <v>5016</v>
      </c>
      <c r="C2458" s="15">
        <v>-4.3655453</v>
      </c>
      <c r="D2458" s="16">
        <v>-2.2575881</v>
      </c>
      <c r="E2458" s="17">
        <v>2.1079571000000001</v>
      </c>
    </row>
    <row r="2459" spans="1:5" x14ac:dyDescent="0.35">
      <c r="A2459" s="10" t="s">
        <v>5017</v>
      </c>
      <c r="B2459" s="11" t="s">
        <v>5018</v>
      </c>
      <c r="C2459" s="15">
        <v>6.8430843000000001</v>
      </c>
      <c r="D2459" s="16">
        <v>6.592384</v>
      </c>
      <c r="E2459" s="17">
        <v>-0.25070047000000001</v>
      </c>
    </row>
    <row r="2460" spans="1:5" x14ac:dyDescent="0.35">
      <c r="A2460" s="10" t="s">
        <v>5019</v>
      </c>
      <c r="B2460" s="11" t="s">
        <v>5020</v>
      </c>
      <c r="C2460" s="15">
        <v>-4.3655453</v>
      </c>
      <c r="D2460" s="16">
        <v>-4.5882306000000002</v>
      </c>
      <c r="E2460" s="17">
        <v>-0.22268534000000001</v>
      </c>
    </row>
    <row r="2461" spans="1:5" x14ac:dyDescent="0.35">
      <c r="A2461" s="10" t="s">
        <v>5021</v>
      </c>
      <c r="B2461" s="11" t="s">
        <v>5022</v>
      </c>
      <c r="C2461" s="15">
        <v>-4.3655453</v>
      </c>
      <c r="D2461" s="16">
        <v>-4.5882306000000002</v>
      </c>
      <c r="E2461" s="17">
        <v>-0.22268534000000001</v>
      </c>
    </row>
    <row r="2462" spans="1:5" x14ac:dyDescent="0.35">
      <c r="A2462" s="10" t="s">
        <v>5023</v>
      </c>
      <c r="B2462" s="11" t="s">
        <v>5024</v>
      </c>
      <c r="C2462" s="15">
        <v>1.3630867</v>
      </c>
      <c r="D2462" s="16">
        <v>1.3365498</v>
      </c>
      <c r="E2462" s="17">
        <v>-2.6536942000000001E-2</v>
      </c>
    </row>
    <row r="2463" spans="1:5" x14ac:dyDescent="0.35">
      <c r="A2463" s="10" t="s">
        <v>5025</v>
      </c>
      <c r="B2463" s="11" t="s">
        <v>5026</v>
      </c>
      <c r="C2463" s="15">
        <v>-2.2819226000000001</v>
      </c>
      <c r="D2463" s="16">
        <v>-4.5882306000000002</v>
      </c>
      <c r="E2463" s="17">
        <v>-2.306308</v>
      </c>
    </row>
    <row r="2464" spans="1:5" x14ac:dyDescent="0.35">
      <c r="A2464" s="10" t="s">
        <v>5027</v>
      </c>
      <c r="B2464" s="11" t="s">
        <v>5028</v>
      </c>
      <c r="C2464" s="15">
        <v>-3.5051823000000003E-2</v>
      </c>
      <c r="D2464" s="16">
        <v>-0.71999407000000004</v>
      </c>
      <c r="E2464" s="17">
        <v>-0.68494224999999997</v>
      </c>
    </row>
    <row r="2465" spans="1:5" x14ac:dyDescent="0.35">
      <c r="A2465" s="10" t="s">
        <v>5029</v>
      </c>
      <c r="B2465" s="11" t="s">
        <v>5030</v>
      </c>
      <c r="C2465" s="15">
        <v>1.6432347</v>
      </c>
      <c r="D2465" s="16">
        <v>1.9648709</v>
      </c>
      <c r="E2465" s="17">
        <v>0.32163619999999998</v>
      </c>
    </row>
    <row r="2466" spans="1:5" x14ac:dyDescent="0.35">
      <c r="A2466" s="10" t="s">
        <v>5031</v>
      </c>
      <c r="B2466" s="11" t="s">
        <v>5032</v>
      </c>
      <c r="C2466" s="15">
        <v>-2.7012825000000001E-2</v>
      </c>
      <c r="D2466" s="16">
        <v>0.80651426000000004</v>
      </c>
      <c r="E2466" s="17">
        <v>0.83352709999999997</v>
      </c>
    </row>
    <row r="2467" spans="1:5" x14ac:dyDescent="0.35">
      <c r="A2467" s="10" t="s">
        <v>5033</v>
      </c>
      <c r="B2467" s="11" t="s">
        <v>5034</v>
      </c>
      <c r="C2467" s="15">
        <v>-4.3655453</v>
      </c>
      <c r="D2467" s="16">
        <v>-2.1109483</v>
      </c>
      <c r="E2467" s="17">
        <v>2.254597</v>
      </c>
    </row>
    <row r="2468" spans="1:5" x14ac:dyDescent="0.35">
      <c r="A2468" s="10" t="s">
        <v>5035</v>
      </c>
      <c r="B2468" s="11" t="s">
        <v>5036</v>
      </c>
      <c r="C2468" s="15">
        <v>-4.3655453</v>
      </c>
      <c r="D2468" s="16">
        <v>-4.5882306000000002</v>
      </c>
      <c r="E2468" s="17">
        <v>-0.22268534000000001</v>
      </c>
    </row>
    <row r="2469" spans="1:5" x14ac:dyDescent="0.35">
      <c r="A2469" s="10" t="s">
        <v>5037</v>
      </c>
      <c r="B2469" s="11" t="s">
        <v>5038</v>
      </c>
      <c r="C2469" s="15">
        <v>-4.3655453</v>
      </c>
      <c r="D2469" s="16">
        <v>-1.6564361999999999</v>
      </c>
      <c r="E2469" s="17">
        <v>2.7091090000000002</v>
      </c>
    </row>
    <row r="2470" spans="1:5" x14ac:dyDescent="0.35">
      <c r="A2470" s="10" t="s">
        <v>5039</v>
      </c>
      <c r="B2470" s="11" t="s">
        <v>5040</v>
      </c>
      <c r="C2470" s="15">
        <v>-4.3655453</v>
      </c>
      <c r="D2470" s="16">
        <v>-4.5882306000000002</v>
      </c>
      <c r="E2470" s="17">
        <v>-0.22268534000000001</v>
      </c>
    </row>
    <row r="2471" spans="1:5" x14ac:dyDescent="0.35">
      <c r="A2471" s="10" t="s">
        <v>5041</v>
      </c>
      <c r="B2471" s="11" t="s">
        <v>5042</v>
      </c>
      <c r="C2471" s="15">
        <v>3.1736507</v>
      </c>
      <c r="D2471" s="16">
        <v>2.916566</v>
      </c>
      <c r="E2471" s="17">
        <v>-0.25708484999999998</v>
      </c>
    </row>
    <row r="2472" spans="1:5" x14ac:dyDescent="0.35">
      <c r="A2472" s="10" t="s">
        <v>5043</v>
      </c>
      <c r="B2472" s="11" t="s">
        <v>5044</v>
      </c>
      <c r="C2472" s="15">
        <v>3.1205224999999999</v>
      </c>
      <c r="D2472" s="16">
        <v>3.0719751999999998</v>
      </c>
      <c r="E2472" s="17">
        <v>-4.8547267999999998E-2</v>
      </c>
    </row>
    <row r="2473" spans="1:5" x14ac:dyDescent="0.35">
      <c r="A2473" s="10" t="s">
        <v>5045</v>
      </c>
      <c r="B2473" s="11" t="s">
        <v>5046</v>
      </c>
      <c r="C2473" s="15">
        <v>3.1913333000000002</v>
      </c>
      <c r="D2473" s="16">
        <v>3.1987443</v>
      </c>
      <c r="E2473" s="17">
        <v>7.4110030000000002E-3</v>
      </c>
    </row>
    <row r="2474" spans="1:5" x14ac:dyDescent="0.35">
      <c r="A2474" s="10" t="s">
        <v>5047</v>
      </c>
      <c r="B2474" s="11" t="s">
        <v>5048</v>
      </c>
      <c r="C2474" s="15">
        <v>-4.3655453</v>
      </c>
      <c r="D2474" s="16">
        <v>-4.5882306000000002</v>
      </c>
      <c r="E2474" s="17">
        <v>-0.22268534000000001</v>
      </c>
    </row>
    <row r="2475" spans="1:5" x14ac:dyDescent="0.35">
      <c r="A2475" s="10" t="s">
        <v>5049</v>
      </c>
      <c r="B2475" s="11" t="s">
        <v>5050</v>
      </c>
      <c r="C2475" s="15">
        <v>-4.3655453</v>
      </c>
      <c r="D2475" s="16">
        <v>-4.5882306000000002</v>
      </c>
      <c r="E2475" s="17">
        <v>-0.22268534000000001</v>
      </c>
    </row>
    <row r="2476" spans="1:5" x14ac:dyDescent="0.35">
      <c r="A2476" s="10" t="s">
        <v>5051</v>
      </c>
      <c r="B2476" s="11" t="s">
        <v>5052</v>
      </c>
      <c r="C2476" s="15">
        <v>-4.3655453</v>
      </c>
      <c r="D2476" s="16">
        <v>-4.5882306000000002</v>
      </c>
      <c r="E2476" s="17">
        <v>-0.22268534000000001</v>
      </c>
    </row>
    <row r="2477" spans="1:5" x14ac:dyDescent="0.35">
      <c r="A2477" s="10" t="s">
        <v>5053</v>
      </c>
      <c r="B2477" s="11" t="s">
        <v>5054</v>
      </c>
      <c r="C2477" s="15">
        <v>0.34272623000000002</v>
      </c>
      <c r="D2477" s="16">
        <v>0.73522569999999998</v>
      </c>
      <c r="E2477" s="17">
        <v>0.39249945000000003</v>
      </c>
    </row>
    <row r="2478" spans="1:5" x14ac:dyDescent="0.35">
      <c r="A2478" s="10" t="s">
        <v>5055</v>
      </c>
      <c r="B2478" s="11" t="s">
        <v>5056</v>
      </c>
      <c r="C2478" s="15">
        <v>-4.3655453</v>
      </c>
      <c r="D2478" s="16">
        <v>-4.5882306000000002</v>
      </c>
      <c r="E2478" s="17">
        <v>-0.22268534000000001</v>
      </c>
    </row>
    <row r="2479" spans="1:5" x14ac:dyDescent="0.35">
      <c r="A2479" s="10" t="s">
        <v>5057</v>
      </c>
      <c r="B2479" s="11" t="s">
        <v>5058</v>
      </c>
      <c r="C2479" s="15">
        <v>-4.3655453</v>
      </c>
      <c r="D2479" s="16">
        <v>-4.5882306000000002</v>
      </c>
      <c r="E2479" s="17">
        <v>-0.22268534000000001</v>
      </c>
    </row>
    <row r="2480" spans="1:5" x14ac:dyDescent="0.35">
      <c r="A2480" s="10" t="s">
        <v>5059</v>
      </c>
      <c r="B2480" s="11" t="s">
        <v>5060</v>
      </c>
      <c r="C2480" s="15">
        <v>1.0922727999999999</v>
      </c>
      <c r="D2480" s="16">
        <v>0.5324354</v>
      </c>
      <c r="E2480" s="17">
        <v>-0.55983733999999996</v>
      </c>
    </row>
    <row r="2481" spans="1:5" x14ac:dyDescent="0.35">
      <c r="A2481" s="10" t="s">
        <v>5061</v>
      </c>
      <c r="B2481" s="11" t="s">
        <v>5062</v>
      </c>
      <c r="C2481" s="15">
        <v>-0.23916435</v>
      </c>
      <c r="D2481" s="16">
        <v>-0.12648010000000001</v>
      </c>
      <c r="E2481" s="17">
        <v>0.11268425</v>
      </c>
    </row>
    <row r="2482" spans="1:5" x14ac:dyDescent="0.35">
      <c r="A2482" s="10" t="s">
        <v>5063</v>
      </c>
      <c r="B2482" s="11" t="s">
        <v>5064</v>
      </c>
      <c r="C2482" s="15">
        <v>-4.3655453</v>
      </c>
      <c r="D2482" s="16">
        <v>-4.5882306000000002</v>
      </c>
      <c r="E2482" s="17">
        <v>-0.22268534000000001</v>
      </c>
    </row>
    <row r="2483" spans="1:5" x14ac:dyDescent="0.35">
      <c r="A2483" s="10" t="s">
        <v>5065</v>
      </c>
      <c r="B2483" s="11" t="s">
        <v>5066</v>
      </c>
      <c r="C2483" s="15">
        <v>2.189127</v>
      </c>
      <c r="D2483" s="16">
        <v>2.0605739999999999</v>
      </c>
      <c r="E2483" s="17">
        <v>-0.12855290999999999</v>
      </c>
    </row>
    <row r="2484" spans="1:5" x14ac:dyDescent="0.35">
      <c r="A2484" s="10" t="s">
        <v>5067</v>
      </c>
      <c r="B2484" s="11" t="s">
        <v>5068</v>
      </c>
      <c r="C2484" s="15">
        <v>-4.3655453</v>
      </c>
      <c r="D2484" s="16">
        <v>-4.5882306000000002</v>
      </c>
      <c r="E2484" s="17">
        <v>-0.22268534000000001</v>
      </c>
    </row>
    <row r="2485" spans="1:5" x14ac:dyDescent="0.35">
      <c r="A2485" s="10" t="s">
        <v>5069</v>
      </c>
      <c r="B2485" s="11" t="s">
        <v>5070</v>
      </c>
      <c r="C2485" s="15">
        <v>-4.3655453</v>
      </c>
      <c r="D2485" s="16">
        <v>-4.5882306000000002</v>
      </c>
      <c r="E2485" s="17">
        <v>-0.22268534000000001</v>
      </c>
    </row>
    <row r="2486" spans="1:5" x14ac:dyDescent="0.35">
      <c r="A2486" s="10" t="s">
        <v>5071</v>
      </c>
      <c r="B2486" s="11" t="s">
        <v>5072</v>
      </c>
      <c r="C2486" s="15">
        <v>-4.3655453</v>
      </c>
      <c r="D2486" s="16">
        <v>-4.5882306000000002</v>
      </c>
      <c r="E2486" s="17">
        <v>-0.22268534000000001</v>
      </c>
    </row>
    <row r="2487" spans="1:5" x14ac:dyDescent="0.35">
      <c r="A2487" s="10" t="s">
        <v>5073</v>
      </c>
      <c r="B2487" s="11" t="s">
        <v>5074</v>
      </c>
      <c r="C2487" s="15">
        <v>-4.3655453</v>
      </c>
      <c r="D2487" s="16">
        <v>-4.5882306000000002</v>
      </c>
      <c r="E2487" s="17">
        <v>-0.22268534000000001</v>
      </c>
    </row>
    <row r="2488" spans="1:5" x14ac:dyDescent="0.35">
      <c r="A2488" s="10" t="s">
        <v>5075</v>
      </c>
      <c r="B2488" s="11" t="s">
        <v>5076</v>
      </c>
      <c r="C2488" s="15">
        <v>-4.3655453</v>
      </c>
      <c r="D2488" s="16">
        <v>-4.5882306000000002</v>
      </c>
      <c r="E2488" s="17">
        <v>-0.22268534000000001</v>
      </c>
    </row>
    <row r="2489" spans="1:5" x14ac:dyDescent="0.35">
      <c r="A2489" s="10" t="s">
        <v>5077</v>
      </c>
      <c r="B2489" s="11" t="s">
        <v>5078</v>
      </c>
      <c r="C2489" s="15">
        <v>-4.3655453</v>
      </c>
      <c r="D2489" s="16">
        <v>-4.5882306000000002</v>
      </c>
      <c r="E2489" s="17">
        <v>-0.22268534000000001</v>
      </c>
    </row>
    <row r="2490" spans="1:5" x14ac:dyDescent="0.35">
      <c r="A2490" s="10" t="s">
        <v>5079</v>
      </c>
      <c r="B2490" s="11" t="s">
        <v>5080</v>
      </c>
      <c r="C2490" s="15">
        <v>3.456582</v>
      </c>
      <c r="D2490" s="16">
        <v>3.384169</v>
      </c>
      <c r="E2490" s="17">
        <v>-7.2412969999999993E-2</v>
      </c>
    </row>
    <row r="2491" spans="1:5" x14ac:dyDescent="0.35">
      <c r="A2491" s="10" t="s">
        <v>5081</v>
      </c>
      <c r="B2491" s="11" t="s">
        <v>5082</v>
      </c>
      <c r="C2491" s="15">
        <v>3.1294040000000001</v>
      </c>
      <c r="D2491" s="16">
        <v>2.7569957</v>
      </c>
      <c r="E2491" s="17">
        <v>-0.37240839999999997</v>
      </c>
    </row>
    <row r="2492" spans="1:5" x14ac:dyDescent="0.35">
      <c r="A2492" s="10" t="s">
        <v>5083</v>
      </c>
      <c r="B2492" s="11" t="s">
        <v>5084</v>
      </c>
      <c r="C2492" s="15">
        <v>-4.3655453</v>
      </c>
      <c r="D2492" s="16">
        <v>-4.5882306000000002</v>
      </c>
      <c r="E2492" s="17">
        <v>-0.22268534000000001</v>
      </c>
    </row>
    <row r="2493" spans="1:5" x14ac:dyDescent="0.35">
      <c r="A2493" s="10" t="s">
        <v>5085</v>
      </c>
      <c r="B2493" s="11" t="s">
        <v>5086</v>
      </c>
      <c r="C2493" s="15">
        <v>-4.3655453</v>
      </c>
      <c r="D2493" s="16">
        <v>-4.5882306000000002</v>
      </c>
      <c r="E2493" s="17">
        <v>-0.22268534000000001</v>
      </c>
    </row>
    <row r="2494" spans="1:5" x14ac:dyDescent="0.35">
      <c r="A2494" s="10" t="s">
        <v>5087</v>
      </c>
      <c r="B2494" s="11" t="s">
        <v>5088</v>
      </c>
      <c r="C2494" s="15">
        <v>2.5960798</v>
      </c>
      <c r="D2494" s="16">
        <v>2.6332773999999999</v>
      </c>
      <c r="E2494" s="17">
        <v>3.7197590000000003E-2</v>
      </c>
    </row>
    <row r="2495" spans="1:5" x14ac:dyDescent="0.35">
      <c r="A2495" s="10" t="s">
        <v>5089</v>
      </c>
      <c r="B2495" s="11" t="s">
        <v>5090</v>
      </c>
      <c r="C2495" s="15">
        <v>0.30123568000000001</v>
      </c>
      <c r="D2495" s="16">
        <v>1.8939972E-3</v>
      </c>
      <c r="E2495" s="17">
        <v>-0.29934168</v>
      </c>
    </row>
    <row r="2496" spans="1:5" x14ac:dyDescent="0.35">
      <c r="A2496" s="10" t="s">
        <v>5091</v>
      </c>
      <c r="B2496" s="11" t="s">
        <v>5092</v>
      </c>
      <c r="C2496" s="15">
        <v>-4.3655453</v>
      </c>
      <c r="D2496" s="16">
        <v>-4.5882306000000002</v>
      </c>
      <c r="E2496" s="17">
        <v>-0.22268534000000001</v>
      </c>
    </row>
    <row r="2497" spans="1:5" x14ac:dyDescent="0.35">
      <c r="A2497" s="10" t="s">
        <v>5093</v>
      </c>
      <c r="B2497" s="11" t="s">
        <v>5094</v>
      </c>
      <c r="C2497" s="15">
        <v>-4.3655453</v>
      </c>
      <c r="D2497" s="16">
        <v>-4.5882306000000002</v>
      </c>
      <c r="E2497" s="17">
        <v>-0.22268534000000001</v>
      </c>
    </row>
    <row r="2498" spans="1:5" x14ac:dyDescent="0.35">
      <c r="A2498" s="10" t="s">
        <v>5095</v>
      </c>
      <c r="B2498" s="11" t="s">
        <v>5096</v>
      </c>
      <c r="C2498" s="15">
        <v>-4.3655453</v>
      </c>
      <c r="D2498" s="16">
        <v>-4.5882306000000002</v>
      </c>
      <c r="E2498" s="17">
        <v>-0.22268534000000001</v>
      </c>
    </row>
    <row r="2499" spans="1:5" x14ac:dyDescent="0.35">
      <c r="A2499" s="10" t="s">
        <v>5097</v>
      </c>
      <c r="B2499" s="11" t="s">
        <v>5098</v>
      </c>
      <c r="C2499" s="15">
        <v>-4.3655453</v>
      </c>
      <c r="D2499" s="16">
        <v>-4.5882306000000002</v>
      </c>
      <c r="E2499" s="17">
        <v>-0.22268534000000001</v>
      </c>
    </row>
    <row r="2500" spans="1:5" x14ac:dyDescent="0.35">
      <c r="A2500" s="10" t="s">
        <v>5099</v>
      </c>
      <c r="B2500" s="11" t="s">
        <v>5100</v>
      </c>
      <c r="C2500" s="15">
        <v>5.7324314000000003</v>
      </c>
      <c r="D2500" s="16">
        <v>5.4830300000000003</v>
      </c>
      <c r="E2500" s="17">
        <v>-0.24940156999999999</v>
      </c>
    </row>
    <row r="2501" spans="1:5" x14ac:dyDescent="0.35">
      <c r="A2501" s="10" t="s">
        <v>5101</v>
      </c>
      <c r="B2501" s="11" t="s">
        <v>5102</v>
      </c>
      <c r="C2501" s="15">
        <v>-4.3655453</v>
      </c>
      <c r="D2501" s="16">
        <v>-4.5882306000000002</v>
      </c>
      <c r="E2501" s="17">
        <v>-0.22268534000000001</v>
      </c>
    </row>
    <row r="2502" spans="1:5" x14ac:dyDescent="0.35">
      <c r="A2502" s="10" t="s">
        <v>5103</v>
      </c>
      <c r="B2502" s="11" t="s">
        <v>5104</v>
      </c>
      <c r="C2502" s="15">
        <v>4.4615629999999999</v>
      </c>
      <c r="D2502" s="16">
        <v>4.3258815000000004</v>
      </c>
      <c r="E2502" s="17">
        <v>-0.13568163</v>
      </c>
    </row>
    <row r="2503" spans="1:5" x14ac:dyDescent="0.35">
      <c r="A2503" s="10" t="s">
        <v>5105</v>
      </c>
      <c r="B2503" s="11" t="s">
        <v>5106</v>
      </c>
      <c r="C2503" s="15">
        <v>7.3318652999999996</v>
      </c>
      <c r="D2503" s="16">
        <v>7.0654073000000004</v>
      </c>
      <c r="E2503" s="17">
        <v>-0.26645803000000001</v>
      </c>
    </row>
    <row r="2504" spans="1:5" x14ac:dyDescent="0.35">
      <c r="A2504" s="10" t="s">
        <v>5107</v>
      </c>
      <c r="B2504" s="11" t="s">
        <v>5108</v>
      </c>
      <c r="C2504" s="15">
        <v>2.5263224000000002</v>
      </c>
      <c r="D2504" s="16">
        <v>2.4489884000000002</v>
      </c>
      <c r="E2504" s="17">
        <v>-7.7333929999999995E-2</v>
      </c>
    </row>
    <row r="2505" spans="1:5" x14ac:dyDescent="0.35">
      <c r="A2505" s="10" t="s">
        <v>5109</v>
      </c>
      <c r="B2505" s="11" t="s">
        <v>5110</v>
      </c>
      <c r="C2505" s="15">
        <v>-4.3655453</v>
      </c>
      <c r="D2505" s="16">
        <v>-4.5882306000000002</v>
      </c>
      <c r="E2505" s="17">
        <v>-0.22268534000000001</v>
      </c>
    </row>
    <row r="2506" spans="1:5" x14ac:dyDescent="0.35">
      <c r="A2506" s="10" t="s">
        <v>5111</v>
      </c>
      <c r="B2506" s="11" t="s">
        <v>5112</v>
      </c>
      <c r="C2506" s="15">
        <v>-4.3655453</v>
      </c>
      <c r="D2506" s="16">
        <v>-1.2967846000000001</v>
      </c>
      <c r="E2506" s="17">
        <v>3.0687606000000001</v>
      </c>
    </row>
    <row r="2507" spans="1:5" x14ac:dyDescent="0.35">
      <c r="A2507" s="10" t="s">
        <v>5113</v>
      </c>
      <c r="B2507" s="11" t="s">
        <v>5114</v>
      </c>
      <c r="C2507" s="15">
        <v>-4.3655453</v>
      </c>
      <c r="D2507" s="16">
        <v>-4.5882306000000002</v>
      </c>
      <c r="E2507" s="17">
        <v>-0.22268534000000001</v>
      </c>
    </row>
    <row r="2508" spans="1:5" x14ac:dyDescent="0.35">
      <c r="A2508" s="10" t="s">
        <v>5115</v>
      </c>
      <c r="B2508" s="11" t="s">
        <v>5116</v>
      </c>
      <c r="C2508" s="15">
        <v>-1.8889096000000001</v>
      </c>
      <c r="D2508" s="16">
        <v>-0.91573095000000004</v>
      </c>
      <c r="E2508" s="17">
        <v>0.9731786</v>
      </c>
    </row>
    <row r="2509" spans="1:5" x14ac:dyDescent="0.35">
      <c r="A2509" s="10" t="s">
        <v>5117</v>
      </c>
      <c r="B2509" s="11" t="s">
        <v>5118</v>
      </c>
      <c r="C2509" s="15">
        <v>-6.9838523999999999E-2</v>
      </c>
      <c r="D2509" s="16">
        <v>0.42455769999999998</v>
      </c>
      <c r="E2509" s="17">
        <v>0.49439620000000001</v>
      </c>
    </row>
    <row r="2510" spans="1:5" x14ac:dyDescent="0.35">
      <c r="A2510" s="10" t="s">
        <v>5119</v>
      </c>
      <c r="B2510" s="11" t="s">
        <v>5120</v>
      </c>
      <c r="C2510" s="15">
        <v>-4.3655453</v>
      </c>
      <c r="D2510" s="16">
        <v>-4.5882306000000002</v>
      </c>
      <c r="E2510" s="17">
        <v>-0.22268534000000001</v>
      </c>
    </row>
    <row r="2511" spans="1:5" x14ac:dyDescent="0.35">
      <c r="A2511" s="10" t="s">
        <v>5121</v>
      </c>
      <c r="B2511" s="11" t="s">
        <v>5122</v>
      </c>
      <c r="C2511" s="15">
        <v>-4.3655453</v>
      </c>
      <c r="D2511" s="16">
        <v>-2.0590736999999999</v>
      </c>
      <c r="E2511" s="17">
        <v>2.3064716000000001</v>
      </c>
    </row>
    <row r="2512" spans="1:5" x14ac:dyDescent="0.35">
      <c r="A2512" s="10" t="s">
        <v>5123</v>
      </c>
      <c r="B2512" s="11" t="s">
        <v>5124</v>
      </c>
      <c r="C2512" s="15">
        <v>-4.3655453</v>
      </c>
      <c r="D2512" s="16">
        <v>-4.5882306000000002</v>
      </c>
      <c r="E2512" s="17">
        <v>-0.22268534000000001</v>
      </c>
    </row>
    <row r="2513" spans="1:5" x14ac:dyDescent="0.35">
      <c r="A2513" s="10" t="s">
        <v>5125</v>
      </c>
      <c r="B2513" s="11" t="s">
        <v>5126</v>
      </c>
      <c r="C2513" s="15">
        <v>-4.3655453</v>
      </c>
      <c r="D2513" s="16">
        <v>-1.9337993</v>
      </c>
      <c r="E2513" s="17">
        <v>2.431746</v>
      </c>
    </row>
    <row r="2514" spans="1:5" x14ac:dyDescent="0.35">
      <c r="A2514" s="10" t="s">
        <v>5127</v>
      </c>
      <c r="B2514" s="11" t="s">
        <v>5128</v>
      </c>
      <c r="C2514" s="15">
        <v>-1.4170201</v>
      </c>
      <c r="D2514" s="16">
        <v>-1.0751014000000001</v>
      </c>
      <c r="E2514" s="17">
        <v>0.34191870000000002</v>
      </c>
    </row>
    <row r="2515" spans="1:5" x14ac:dyDescent="0.35">
      <c r="A2515" s="10" t="s">
        <v>5129</v>
      </c>
      <c r="B2515" s="11" t="s">
        <v>5130</v>
      </c>
      <c r="C2515" s="15">
        <v>-4.3655453</v>
      </c>
      <c r="D2515" s="16">
        <v>-4.5882306000000002</v>
      </c>
      <c r="E2515" s="17">
        <v>-0.22268534000000001</v>
      </c>
    </row>
    <row r="2516" spans="1:5" x14ac:dyDescent="0.35">
      <c r="A2516" s="10" t="s">
        <v>5131</v>
      </c>
      <c r="B2516" s="11" t="s">
        <v>5132</v>
      </c>
      <c r="C2516" s="15">
        <v>1.4771318</v>
      </c>
      <c r="D2516" s="16">
        <v>1.7978768000000001</v>
      </c>
      <c r="E2516" s="17">
        <v>0.320745</v>
      </c>
    </row>
    <row r="2517" spans="1:5" x14ac:dyDescent="0.35">
      <c r="A2517" s="10" t="s">
        <v>5133</v>
      </c>
      <c r="B2517" s="11" t="s">
        <v>5134</v>
      </c>
      <c r="C2517" s="15">
        <v>-4.3655453</v>
      </c>
      <c r="D2517" s="16">
        <v>-4.5882306000000002</v>
      </c>
      <c r="E2517" s="17">
        <v>-0.22268534000000001</v>
      </c>
    </row>
    <row r="2518" spans="1:5" x14ac:dyDescent="0.35">
      <c r="A2518" s="10" t="s">
        <v>5135</v>
      </c>
      <c r="B2518" s="11" t="s">
        <v>5136</v>
      </c>
      <c r="C2518" s="15">
        <v>0.28995609999999999</v>
      </c>
      <c r="D2518" s="16">
        <v>0.20287036999999999</v>
      </c>
      <c r="E2518" s="17">
        <v>-8.7085724000000003E-2</v>
      </c>
    </row>
    <row r="2519" spans="1:5" x14ac:dyDescent="0.35">
      <c r="A2519" s="10" t="s">
        <v>5137</v>
      </c>
      <c r="B2519" s="11" t="s">
        <v>5138</v>
      </c>
      <c r="C2519" s="15">
        <v>-1.2791173</v>
      </c>
      <c r="D2519" s="16">
        <v>-1.8245594999999999</v>
      </c>
      <c r="E2519" s="17">
        <v>-0.54544210000000004</v>
      </c>
    </row>
    <row r="2520" spans="1:5" x14ac:dyDescent="0.35">
      <c r="A2520" s="10" t="s">
        <v>5139</v>
      </c>
      <c r="B2520" s="11" t="s">
        <v>5140</v>
      </c>
      <c r="C2520" s="15">
        <v>3.8381110000000001</v>
      </c>
      <c r="D2520" s="16">
        <v>4.1778072999999996</v>
      </c>
      <c r="E2520" s="17">
        <v>0.33969640000000001</v>
      </c>
    </row>
    <row r="2521" spans="1:5" x14ac:dyDescent="0.35">
      <c r="A2521" s="10" t="s">
        <v>5141</v>
      </c>
      <c r="B2521" s="11" t="s">
        <v>5142</v>
      </c>
      <c r="C2521" s="15">
        <v>-4.3655453</v>
      </c>
      <c r="D2521" s="16">
        <v>-4.5882306000000002</v>
      </c>
      <c r="E2521" s="17">
        <v>-0.22268534000000001</v>
      </c>
    </row>
    <row r="2522" spans="1:5" x14ac:dyDescent="0.35">
      <c r="A2522" s="10" t="s">
        <v>5143</v>
      </c>
      <c r="B2522" s="11" t="s">
        <v>5144</v>
      </c>
      <c r="C2522" s="15">
        <v>3.1947464999999999</v>
      </c>
      <c r="D2522" s="16">
        <v>3.1077789999999998</v>
      </c>
      <c r="E2522" s="17">
        <v>-8.6967470000000005E-2</v>
      </c>
    </row>
    <row r="2523" spans="1:5" x14ac:dyDescent="0.35">
      <c r="A2523" s="10" t="s">
        <v>5145</v>
      </c>
      <c r="B2523" s="11" t="s">
        <v>5146</v>
      </c>
      <c r="C2523" s="15">
        <v>-0.73573184000000003</v>
      </c>
      <c r="D2523" s="16">
        <v>-0.78622985000000001</v>
      </c>
      <c r="E2523" s="17">
        <v>-5.0498010000000003E-2</v>
      </c>
    </row>
    <row r="2524" spans="1:5" x14ac:dyDescent="0.35">
      <c r="A2524" s="10" t="s">
        <v>5147</v>
      </c>
      <c r="B2524" s="11" t="s">
        <v>5148</v>
      </c>
      <c r="C2524" s="15">
        <v>-1.9073093000000001</v>
      </c>
      <c r="D2524" s="16">
        <v>-1.9177663</v>
      </c>
      <c r="E2524" s="17">
        <v>-1.0457039E-2</v>
      </c>
    </row>
    <row r="2525" spans="1:5" x14ac:dyDescent="0.35">
      <c r="A2525" s="10" t="s">
        <v>5149</v>
      </c>
      <c r="B2525" s="11" t="s">
        <v>5150</v>
      </c>
      <c r="C2525" s="15">
        <v>-4.3655453</v>
      </c>
      <c r="D2525" s="16">
        <v>-4.5882306000000002</v>
      </c>
      <c r="E2525" s="17">
        <v>-0.22268534000000001</v>
      </c>
    </row>
    <row r="2526" spans="1:5" x14ac:dyDescent="0.35">
      <c r="A2526" s="10" t="s">
        <v>5151</v>
      </c>
      <c r="B2526" s="11" t="s">
        <v>5152</v>
      </c>
      <c r="C2526" s="15">
        <v>-4.3655453</v>
      </c>
      <c r="D2526" s="16">
        <v>-4.5882306000000002</v>
      </c>
      <c r="E2526" s="17">
        <v>-0.22268534000000001</v>
      </c>
    </row>
    <row r="2527" spans="1:5" x14ac:dyDescent="0.35">
      <c r="A2527" s="10" t="s">
        <v>5153</v>
      </c>
      <c r="B2527" s="11" t="s">
        <v>5154</v>
      </c>
      <c r="C2527" s="15">
        <v>-4.3655453</v>
      </c>
      <c r="D2527" s="16">
        <v>-4.5882306000000002</v>
      </c>
      <c r="E2527" s="17">
        <v>-0.22268534000000001</v>
      </c>
    </row>
    <row r="2528" spans="1:5" x14ac:dyDescent="0.35">
      <c r="A2528" s="10" t="s">
        <v>5155</v>
      </c>
      <c r="B2528" s="11" t="s">
        <v>5156</v>
      </c>
      <c r="C2528" s="15">
        <v>7.8580512999999996</v>
      </c>
      <c r="D2528" s="16">
        <v>7.8569529999999999</v>
      </c>
      <c r="E2528" s="17">
        <v>-1.0981560000000001E-3</v>
      </c>
    </row>
    <row r="2529" spans="1:5" x14ac:dyDescent="0.35">
      <c r="A2529" s="10" t="s">
        <v>5157</v>
      </c>
      <c r="B2529" s="11" t="s">
        <v>5158</v>
      </c>
      <c r="C2529" s="15">
        <v>-4.3655453</v>
      </c>
      <c r="D2529" s="16">
        <v>-4.5882306000000002</v>
      </c>
      <c r="E2529" s="17">
        <v>-0.22268534000000001</v>
      </c>
    </row>
    <row r="2530" spans="1:5" x14ac:dyDescent="0.35">
      <c r="A2530" s="10" t="s">
        <v>5159</v>
      </c>
      <c r="B2530" s="11" t="s">
        <v>5160</v>
      </c>
      <c r="C2530" s="15">
        <v>8.6219160000000006</v>
      </c>
      <c r="D2530" s="16">
        <v>8.7194730000000007</v>
      </c>
      <c r="E2530" s="17">
        <v>9.7557069999999996E-2</v>
      </c>
    </row>
    <row r="2531" spans="1:5" x14ac:dyDescent="0.35">
      <c r="A2531" s="10" t="s">
        <v>5161</v>
      </c>
      <c r="B2531" s="11" t="s">
        <v>5162</v>
      </c>
      <c r="C2531" s="15">
        <v>-4.3655453</v>
      </c>
      <c r="D2531" s="16">
        <v>-4.5882306000000002</v>
      </c>
      <c r="E2531" s="17">
        <v>-0.22268534000000001</v>
      </c>
    </row>
    <row r="2532" spans="1:5" x14ac:dyDescent="0.35">
      <c r="A2532" s="10" t="s">
        <v>5163</v>
      </c>
      <c r="B2532" s="11" t="s">
        <v>5164</v>
      </c>
      <c r="C2532" s="15">
        <v>-4.3655453</v>
      </c>
      <c r="D2532" s="16">
        <v>-4.5882306000000002</v>
      </c>
      <c r="E2532" s="17">
        <v>-0.22268534000000001</v>
      </c>
    </row>
    <row r="2533" spans="1:5" x14ac:dyDescent="0.35">
      <c r="A2533" s="10" t="s">
        <v>5165</v>
      </c>
      <c r="B2533" s="11" t="s">
        <v>5166</v>
      </c>
      <c r="C2533" s="15">
        <v>-4.3655453</v>
      </c>
      <c r="D2533" s="16">
        <v>-4.5882306000000002</v>
      </c>
      <c r="E2533" s="17">
        <v>-0.22268534000000001</v>
      </c>
    </row>
    <row r="2534" spans="1:5" x14ac:dyDescent="0.35">
      <c r="A2534" s="10" t="s">
        <v>5167</v>
      </c>
      <c r="B2534" s="11" t="s">
        <v>5168</v>
      </c>
      <c r="C2534" s="15">
        <v>-4.3655453</v>
      </c>
      <c r="D2534" s="16">
        <v>-4.5882306000000002</v>
      </c>
      <c r="E2534" s="17">
        <v>-0.22268534000000001</v>
      </c>
    </row>
    <row r="2535" spans="1:5" x14ac:dyDescent="0.35">
      <c r="A2535" s="10" t="s">
        <v>5169</v>
      </c>
      <c r="B2535" s="11" t="s">
        <v>5170</v>
      </c>
      <c r="C2535" s="15">
        <v>-4.3655453</v>
      </c>
      <c r="D2535" s="16">
        <v>-4.5882306000000002</v>
      </c>
      <c r="E2535" s="17">
        <v>-0.22268534000000001</v>
      </c>
    </row>
    <row r="2536" spans="1:5" x14ac:dyDescent="0.35">
      <c r="A2536" s="10" t="s">
        <v>5171</v>
      </c>
      <c r="B2536" s="11" t="s">
        <v>5172</v>
      </c>
      <c r="C2536" s="15">
        <v>0.59536979999999995</v>
      </c>
      <c r="D2536" s="16">
        <v>0.90673020000000004</v>
      </c>
      <c r="E2536" s="17">
        <v>0.31136036</v>
      </c>
    </row>
    <row r="2537" spans="1:5" x14ac:dyDescent="0.35">
      <c r="A2537" s="10" t="s">
        <v>5173</v>
      </c>
      <c r="B2537" s="11" t="s">
        <v>5174</v>
      </c>
      <c r="C2537" s="15">
        <v>-4.3655453</v>
      </c>
      <c r="D2537" s="16">
        <v>-4.5882306000000002</v>
      </c>
      <c r="E2537" s="17">
        <v>-0.22268534000000001</v>
      </c>
    </row>
    <row r="2538" spans="1:5" x14ac:dyDescent="0.35">
      <c r="A2538" s="10" t="s">
        <v>5175</v>
      </c>
      <c r="B2538" s="11" t="s">
        <v>5176</v>
      </c>
      <c r="C2538" s="15">
        <v>1.9119204999999999</v>
      </c>
      <c r="D2538" s="16">
        <v>1.8029971</v>
      </c>
      <c r="E2538" s="17">
        <v>-0.108923435</v>
      </c>
    </row>
    <row r="2539" spans="1:5" x14ac:dyDescent="0.35">
      <c r="A2539" s="10" t="s">
        <v>5177</v>
      </c>
      <c r="B2539" s="11" t="s">
        <v>5178</v>
      </c>
      <c r="C2539" s="15">
        <v>-1.4714621999999999</v>
      </c>
      <c r="D2539" s="16">
        <v>-1.592344</v>
      </c>
      <c r="E2539" s="17">
        <v>-0.120881796</v>
      </c>
    </row>
    <row r="2540" spans="1:5" x14ac:dyDescent="0.35">
      <c r="A2540" s="10" t="s">
        <v>5179</v>
      </c>
      <c r="B2540" s="11" t="s">
        <v>5180</v>
      </c>
      <c r="C2540" s="15">
        <v>1.5295486</v>
      </c>
      <c r="D2540" s="16">
        <v>1.5521088000000001</v>
      </c>
      <c r="E2540" s="17">
        <v>2.2560119999999999E-2</v>
      </c>
    </row>
    <row r="2541" spans="1:5" x14ac:dyDescent="0.35">
      <c r="A2541" s="10" t="s">
        <v>5181</v>
      </c>
      <c r="B2541" s="11" t="s">
        <v>5182</v>
      </c>
      <c r="C2541" s="15">
        <v>-4.3655453</v>
      </c>
      <c r="D2541" s="16">
        <v>-4.5882306000000002</v>
      </c>
      <c r="E2541" s="17">
        <v>-0.22268534000000001</v>
      </c>
    </row>
    <row r="2542" spans="1:5" x14ac:dyDescent="0.35">
      <c r="A2542" s="10" t="s">
        <v>5183</v>
      </c>
      <c r="B2542" s="11" t="s">
        <v>5184</v>
      </c>
      <c r="C2542" s="15">
        <v>-4.3655453</v>
      </c>
      <c r="D2542" s="16">
        <v>-4.5882306000000002</v>
      </c>
      <c r="E2542" s="17">
        <v>-0.22268534000000001</v>
      </c>
    </row>
    <row r="2543" spans="1:5" x14ac:dyDescent="0.35">
      <c r="A2543" s="10" t="s">
        <v>5185</v>
      </c>
      <c r="B2543" s="11" t="s">
        <v>5186</v>
      </c>
      <c r="C2543" s="15">
        <v>-4.3655453</v>
      </c>
      <c r="D2543" s="16">
        <v>-4.5882306000000002</v>
      </c>
      <c r="E2543" s="17">
        <v>-0.22268534000000001</v>
      </c>
    </row>
    <row r="2544" spans="1:5" x14ac:dyDescent="0.35">
      <c r="A2544" s="10" t="s">
        <v>5187</v>
      </c>
      <c r="B2544" s="11" t="s">
        <v>5188</v>
      </c>
      <c r="C2544" s="15">
        <v>-4.3655453</v>
      </c>
      <c r="D2544" s="16">
        <v>-4.5882306000000002</v>
      </c>
      <c r="E2544" s="17">
        <v>-0.22268534000000001</v>
      </c>
    </row>
    <row r="2545" spans="1:5" x14ac:dyDescent="0.35">
      <c r="A2545" s="10" t="s">
        <v>5189</v>
      </c>
      <c r="B2545" s="11" t="s">
        <v>5190</v>
      </c>
      <c r="C2545" s="15">
        <v>-4.3655453</v>
      </c>
      <c r="D2545" s="16">
        <v>-4.5882306000000002</v>
      </c>
      <c r="E2545" s="17">
        <v>-0.22268534000000001</v>
      </c>
    </row>
    <row r="2546" spans="1:5" x14ac:dyDescent="0.35">
      <c r="A2546" s="10" t="s">
        <v>5191</v>
      </c>
      <c r="B2546" s="11" t="s">
        <v>5192</v>
      </c>
      <c r="C2546" s="15">
        <v>-1.4667914</v>
      </c>
      <c r="D2546" s="16">
        <v>-1.5987391</v>
      </c>
      <c r="E2546" s="17">
        <v>-0.13194776</v>
      </c>
    </row>
    <row r="2547" spans="1:5" x14ac:dyDescent="0.35">
      <c r="A2547" s="10" t="s">
        <v>5193</v>
      </c>
      <c r="B2547" s="11" t="s">
        <v>5194</v>
      </c>
      <c r="C2547" s="15">
        <v>-4.3655453</v>
      </c>
      <c r="D2547" s="16">
        <v>-4.5882306000000002</v>
      </c>
      <c r="E2547" s="17">
        <v>-0.22268534000000001</v>
      </c>
    </row>
    <row r="2548" spans="1:5" x14ac:dyDescent="0.35">
      <c r="A2548" s="10" t="s">
        <v>5195</v>
      </c>
      <c r="B2548" s="11" t="s">
        <v>5196</v>
      </c>
      <c r="C2548" s="15">
        <v>-0.78134227000000001</v>
      </c>
      <c r="D2548" s="16">
        <v>-1.0593684000000001</v>
      </c>
      <c r="E2548" s="17">
        <v>-0.2780261</v>
      </c>
    </row>
    <row r="2549" spans="1:5" x14ac:dyDescent="0.35">
      <c r="A2549" s="10" t="s">
        <v>5197</v>
      </c>
      <c r="B2549" s="11" t="s">
        <v>5198</v>
      </c>
      <c r="C2549" s="15">
        <v>-4.3655453</v>
      </c>
      <c r="D2549" s="16">
        <v>-4.5882306000000002</v>
      </c>
      <c r="E2549" s="17">
        <v>-0.22268534000000001</v>
      </c>
    </row>
    <row r="2550" spans="1:5" x14ac:dyDescent="0.35">
      <c r="A2550" s="10" t="s">
        <v>5199</v>
      </c>
      <c r="B2550" s="11" t="s">
        <v>5200</v>
      </c>
      <c r="C2550" s="15">
        <v>5.9854554999999996</v>
      </c>
      <c r="D2550" s="16">
        <v>6.0837940000000001</v>
      </c>
      <c r="E2550" s="17">
        <v>9.8338603999999996E-2</v>
      </c>
    </row>
    <row r="2551" spans="1:5" x14ac:dyDescent="0.35">
      <c r="A2551" s="10" t="s">
        <v>5201</v>
      </c>
      <c r="B2551" s="11" t="s">
        <v>5202</v>
      </c>
      <c r="C2551" s="15">
        <v>-4.3655453</v>
      </c>
      <c r="D2551" s="16">
        <v>-4.5882306000000002</v>
      </c>
      <c r="E2551" s="17">
        <v>-0.22268534000000001</v>
      </c>
    </row>
    <row r="2552" spans="1:5" x14ac:dyDescent="0.35">
      <c r="A2552" s="10" t="s">
        <v>5203</v>
      </c>
      <c r="B2552" s="11" t="s">
        <v>5204</v>
      </c>
      <c r="C2552" s="15">
        <v>-4.3655453</v>
      </c>
      <c r="D2552" s="16">
        <v>-4.5882306000000002</v>
      </c>
      <c r="E2552" s="17">
        <v>-0.22268534000000001</v>
      </c>
    </row>
    <row r="2553" spans="1:5" x14ac:dyDescent="0.35">
      <c r="A2553" s="10" t="s">
        <v>5205</v>
      </c>
      <c r="B2553" s="11" t="s">
        <v>5206</v>
      </c>
      <c r="C2553" s="15">
        <v>-1.1202380999999999</v>
      </c>
      <c r="D2553" s="16">
        <v>-1.2341135000000001</v>
      </c>
      <c r="E2553" s="17">
        <v>-0.11387539000000001</v>
      </c>
    </row>
    <row r="2554" spans="1:5" x14ac:dyDescent="0.35">
      <c r="A2554" s="10" t="s">
        <v>5207</v>
      </c>
      <c r="B2554" s="11" t="s">
        <v>5208</v>
      </c>
      <c r="C2554" s="15">
        <v>-4.3655453</v>
      </c>
      <c r="D2554" s="16">
        <v>-4.5882306000000002</v>
      </c>
      <c r="E2554" s="17">
        <v>-0.22268534000000001</v>
      </c>
    </row>
    <row r="2555" spans="1:5" x14ac:dyDescent="0.35">
      <c r="A2555" s="10" t="s">
        <v>5209</v>
      </c>
      <c r="B2555" s="11" t="s">
        <v>5210</v>
      </c>
      <c r="C2555" s="15">
        <v>-4.3655453</v>
      </c>
      <c r="D2555" s="16">
        <v>-4.5882306000000002</v>
      </c>
      <c r="E2555" s="17">
        <v>-0.22268534000000001</v>
      </c>
    </row>
    <row r="2556" spans="1:5" x14ac:dyDescent="0.35">
      <c r="A2556" s="10" t="s">
        <v>5211</v>
      </c>
      <c r="B2556" s="11" t="s">
        <v>5212</v>
      </c>
      <c r="C2556" s="15">
        <v>-4.3655453</v>
      </c>
      <c r="D2556" s="16">
        <v>-4.5882306000000002</v>
      </c>
      <c r="E2556" s="17">
        <v>-0.22268534000000001</v>
      </c>
    </row>
    <row r="2557" spans="1:5" x14ac:dyDescent="0.35">
      <c r="A2557" s="10" t="s">
        <v>5213</v>
      </c>
      <c r="B2557" s="11" t="s">
        <v>5214</v>
      </c>
      <c r="C2557" s="15">
        <v>-4.3655453</v>
      </c>
      <c r="D2557" s="16">
        <v>-4.5882306000000002</v>
      </c>
      <c r="E2557" s="17">
        <v>-0.22268534000000001</v>
      </c>
    </row>
    <row r="2558" spans="1:5" x14ac:dyDescent="0.35">
      <c r="A2558" s="10" t="s">
        <v>5215</v>
      </c>
      <c r="B2558" s="11" t="s">
        <v>5216</v>
      </c>
      <c r="C2558" s="15">
        <v>-4.3655453</v>
      </c>
      <c r="D2558" s="16">
        <v>-4.5882306000000002</v>
      </c>
      <c r="E2558" s="17">
        <v>-0.22268534000000001</v>
      </c>
    </row>
    <row r="2559" spans="1:5" x14ac:dyDescent="0.35">
      <c r="A2559" s="10" t="s">
        <v>5217</v>
      </c>
      <c r="B2559" s="11" t="s">
        <v>5218</v>
      </c>
      <c r="C2559" s="15">
        <v>4.7172194000000003</v>
      </c>
      <c r="D2559" s="16">
        <v>4.5428423999999996</v>
      </c>
      <c r="E2559" s="17">
        <v>-0.17437696</v>
      </c>
    </row>
    <row r="2560" spans="1:5" x14ac:dyDescent="0.35">
      <c r="A2560" s="10" t="s">
        <v>5219</v>
      </c>
      <c r="B2560" s="11" t="s">
        <v>5220</v>
      </c>
      <c r="C2560" s="15">
        <v>-0.61999610000000005</v>
      </c>
      <c r="D2560" s="16">
        <v>-0.99466109999999996</v>
      </c>
      <c r="E2560" s="17">
        <v>-0.37466502000000002</v>
      </c>
    </row>
    <row r="2561" spans="1:5" x14ac:dyDescent="0.35">
      <c r="A2561" s="10" t="s">
        <v>5221</v>
      </c>
      <c r="B2561" s="11" t="s">
        <v>5222</v>
      </c>
      <c r="C2561" s="15">
        <v>-0.34667110000000001</v>
      </c>
      <c r="D2561" s="16">
        <v>-1.6508715</v>
      </c>
      <c r="E2561" s="17">
        <v>-1.3042004</v>
      </c>
    </row>
    <row r="2562" spans="1:5" x14ac:dyDescent="0.35">
      <c r="A2562" s="10" t="s">
        <v>5223</v>
      </c>
      <c r="B2562" s="11" t="s">
        <v>5224</v>
      </c>
      <c r="C2562" s="15">
        <v>-4.3655453</v>
      </c>
      <c r="D2562" s="16">
        <v>-4.5882306000000002</v>
      </c>
      <c r="E2562" s="17">
        <v>-0.22268534000000001</v>
      </c>
    </row>
    <row r="2563" spans="1:5" x14ac:dyDescent="0.35">
      <c r="A2563" s="10" t="s">
        <v>5225</v>
      </c>
      <c r="B2563" s="11" t="s">
        <v>5226</v>
      </c>
      <c r="C2563" s="15">
        <v>-0.7194507</v>
      </c>
      <c r="D2563" s="16">
        <v>-0.29975224</v>
      </c>
      <c r="E2563" s="17">
        <v>0.41969847999999998</v>
      </c>
    </row>
    <row r="2564" spans="1:5" x14ac:dyDescent="0.35">
      <c r="A2564" s="10" t="s">
        <v>5227</v>
      </c>
      <c r="B2564" s="11" t="s">
        <v>5228</v>
      </c>
      <c r="C2564" s="15">
        <v>-4.3655453</v>
      </c>
      <c r="D2564" s="16">
        <v>-4.5882306000000002</v>
      </c>
      <c r="E2564" s="17">
        <v>-0.22268534000000001</v>
      </c>
    </row>
    <row r="2565" spans="1:5" x14ac:dyDescent="0.35">
      <c r="A2565" s="10" t="s">
        <v>5229</v>
      </c>
      <c r="B2565" s="11" t="s">
        <v>5230</v>
      </c>
      <c r="C2565" s="15">
        <v>-4.3655453</v>
      </c>
      <c r="D2565" s="16">
        <v>-4.5882306000000002</v>
      </c>
      <c r="E2565" s="17">
        <v>-0.22268534000000001</v>
      </c>
    </row>
    <row r="2566" spans="1:5" x14ac:dyDescent="0.35">
      <c r="A2566" s="10" t="s">
        <v>5231</v>
      </c>
      <c r="B2566" s="11" t="s">
        <v>5232</v>
      </c>
      <c r="C2566" s="15">
        <v>-4.3655453</v>
      </c>
      <c r="D2566" s="16">
        <v>-4.5882306000000002</v>
      </c>
      <c r="E2566" s="17">
        <v>-0.22268534000000001</v>
      </c>
    </row>
    <row r="2567" spans="1:5" x14ac:dyDescent="0.35">
      <c r="A2567" s="10" t="s">
        <v>5233</v>
      </c>
      <c r="B2567" s="11" t="s">
        <v>5234</v>
      </c>
      <c r="C2567" s="15">
        <v>-4.3655453</v>
      </c>
      <c r="D2567" s="16">
        <v>-4.5882306000000002</v>
      </c>
      <c r="E2567" s="17">
        <v>-0.22268534000000001</v>
      </c>
    </row>
    <row r="2568" spans="1:5" x14ac:dyDescent="0.35">
      <c r="A2568" s="10" t="s">
        <v>5235</v>
      </c>
      <c r="B2568" s="11" t="s">
        <v>5236</v>
      </c>
      <c r="C2568" s="15">
        <v>-4.3655453</v>
      </c>
      <c r="D2568" s="16">
        <v>-4.5882306000000002</v>
      </c>
      <c r="E2568" s="17">
        <v>-0.22268534000000001</v>
      </c>
    </row>
    <row r="2569" spans="1:5" x14ac:dyDescent="0.35">
      <c r="A2569" s="10" t="s">
        <v>5237</v>
      </c>
      <c r="B2569" s="11" t="s">
        <v>5238</v>
      </c>
      <c r="C2569" s="15">
        <v>-4.3655453</v>
      </c>
      <c r="D2569" s="16">
        <v>-4.5882306000000002</v>
      </c>
      <c r="E2569" s="17">
        <v>-0.22268534000000001</v>
      </c>
    </row>
    <row r="2570" spans="1:5" x14ac:dyDescent="0.35">
      <c r="A2570" s="10" t="s">
        <v>5239</v>
      </c>
      <c r="B2570" s="11" t="s">
        <v>5240</v>
      </c>
      <c r="C2570" s="15">
        <v>-1.9284735</v>
      </c>
      <c r="D2570" s="16">
        <v>-2.0892282</v>
      </c>
      <c r="E2570" s="17">
        <v>-0.16075468000000001</v>
      </c>
    </row>
    <row r="2571" spans="1:5" x14ac:dyDescent="0.35">
      <c r="A2571" s="10" t="s">
        <v>5241</v>
      </c>
      <c r="B2571" s="11" t="s">
        <v>5242</v>
      </c>
      <c r="C2571" s="15">
        <v>3.0286927000000001</v>
      </c>
      <c r="D2571" s="16">
        <v>2.9821262000000002</v>
      </c>
      <c r="E2571" s="17">
        <v>-4.6566485999999997E-2</v>
      </c>
    </row>
    <row r="2572" spans="1:5" x14ac:dyDescent="0.35">
      <c r="A2572" s="10" t="s">
        <v>5243</v>
      </c>
      <c r="B2572" s="11" t="s">
        <v>5244</v>
      </c>
      <c r="C2572" s="15">
        <v>1.046875</v>
      </c>
      <c r="D2572" s="16">
        <v>1.2203732</v>
      </c>
      <c r="E2572" s="17">
        <v>0.17349814999999999</v>
      </c>
    </row>
    <row r="2573" spans="1:5" x14ac:dyDescent="0.35">
      <c r="A2573" s="10" t="s">
        <v>5245</v>
      </c>
      <c r="B2573" s="11" t="s">
        <v>5246</v>
      </c>
      <c r="C2573" s="15">
        <v>-4.3655453</v>
      </c>
      <c r="D2573" s="16">
        <v>-4.5882306000000002</v>
      </c>
      <c r="E2573" s="17">
        <v>-0.22268534000000001</v>
      </c>
    </row>
    <row r="2574" spans="1:5" x14ac:dyDescent="0.35">
      <c r="A2574" s="10" t="s">
        <v>5247</v>
      </c>
      <c r="B2574" s="11" t="s">
        <v>5248</v>
      </c>
      <c r="C2574" s="15">
        <v>-4.3655453</v>
      </c>
      <c r="D2574" s="16">
        <v>-4.5882306000000002</v>
      </c>
      <c r="E2574" s="17">
        <v>-0.22268534000000001</v>
      </c>
    </row>
    <row r="2575" spans="1:5" x14ac:dyDescent="0.35">
      <c r="A2575" s="10" t="s">
        <v>5249</v>
      </c>
      <c r="B2575" s="11" t="s">
        <v>5250</v>
      </c>
      <c r="C2575" s="15">
        <v>-1.2565691000000001</v>
      </c>
      <c r="D2575" s="16">
        <v>-1.1597617</v>
      </c>
      <c r="E2575" s="17">
        <v>9.6807480000000001E-2</v>
      </c>
    </row>
    <row r="2576" spans="1:5" x14ac:dyDescent="0.35">
      <c r="A2576" s="10" t="s">
        <v>5251</v>
      </c>
      <c r="B2576" s="11" t="s">
        <v>5252</v>
      </c>
      <c r="C2576" s="15">
        <v>1.6952347999999999</v>
      </c>
      <c r="D2576" s="16">
        <v>1.7064371</v>
      </c>
      <c r="E2576" s="17">
        <v>1.1202335000000001E-2</v>
      </c>
    </row>
    <row r="2577" spans="1:5" x14ac:dyDescent="0.35">
      <c r="A2577" s="10" t="s">
        <v>5253</v>
      </c>
      <c r="B2577" s="11" t="s">
        <v>5254</v>
      </c>
      <c r="C2577" s="15">
        <v>-0.92191696000000001</v>
      </c>
      <c r="D2577" s="16">
        <v>-4.5882306000000002</v>
      </c>
      <c r="E2577" s="17">
        <v>-3.6663136000000001</v>
      </c>
    </row>
    <row r="2578" spans="1:5" x14ac:dyDescent="0.35">
      <c r="A2578" s="10" t="s">
        <v>5255</v>
      </c>
      <c r="B2578" s="11" t="s">
        <v>5256</v>
      </c>
      <c r="C2578" s="15">
        <v>-4.3655453</v>
      </c>
      <c r="D2578" s="16">
        <v>-4.5882306000000002</v>
      </c>
      <c r="E2578" s="17">
        <v>-0.22268534000000001</v>
      </c>
    </row>
    <row r="2579" spans="1:5" x14ac:dyDescent="0.35">
      <c r="A2579" s="10" t="s">
        <v>5257</v>
      </c>
      <c r="B2579" s="11" t="s">
        <v>5258</v>
      </c>
      <c r="C2579" s="15">
        <v>4.7601690000000003</v>
      </c>
      <c r="D2579" s="16">
        <v>4.5740733000000002</v>
      </c>
      <c r="E2579" s="17">
        <v>-0.18609571</v>
      </c>
    </row>
    <row r="2580" spans="1:5" x14ac:dyDescent="0.35">
      <c r="A2580" s="10" t="s">
        <v>5259</v>
      </c>
      <c r="B2580" s="11" t="s">
        <v>5260</v>
      </c>
      <c r="C2580" s="15">
        <v>2.3544545000000001</v>
      </c>
      <c r="D2580" s="16">
        <v>1.8315281999999999</v>
      </c>
      <c r="E2580" s="17">
        <v>-0.52292632999999999</v>
      </c>
    </row>
    <row r="2581" spans="1:5" x14ac:dyDescent="0.35">
      <c r="A2581" s="10" t="s">
        <v>5261</v>
      </c>
      <c r="B2581" s="11" t="s">
        <v>5262</v>
      </c>
      <c r="C2581" s="15">
        <v>-1.7257051000000001</v>
      </c>
      <c r="D2581" s="16">
        <v>-2.5361638000000002</v>
      </c>
      <c r="E2581" s="17">
        <v>-0.81045866</v>
      </c>
    </row>
    <row r="2582" spans="1:5" x14ac:dyDescent="0.35">
      <c r="A2582" s="10" t="s">
        <v>5263</v>
      </c>
      <c r="B2582" s="11" t="s">
        <v>5264</v>
      </c>
      <c r="C2582" s="15">
        <v>-4.3655453</v>
      </c>
      <c r="D2582" s="16">
        <v>-4.5882306000000002</v>
      </c>
      <c r="E2582" s="17">
        <v>-0.22268534000000001</v>
      </c>
    </row>
    <row r="2583" spans="1:5" x14ac:dyDescent="0.35">
      <c r="A2583" s="10" t="s">
        <v>5265</v>
      </c>
      <c r="B2583" s="11" t="s">
        <v>5266</v>
      </c>
      <c r="C2583" s="15">
        <v>-2.3273733000000001</v>
      </c>
      <c r="D2583" s="16">
        <v>-1.8237699999999999</v>
      </c>
      <c r="E2583" s="17">
        <v>0.50360320000000003</v>
      </c>
    </row>
    <row r="2584" spans="1:5" x14ac:dyDescent="0.35">
      <c r="A2584" s="10" t="s">
        <v>5267</v>
      </c>
      <c r="B2584" s="11" t="s">
        <v>5268</v>
      </c>
      <c r="C2584" s="15">
        <v>2.6844429999999999</v>
      </c>
      <c r="D2584" s="16">
        <v>2.8986154000000002</v>
      </c>
      <c r="E2584" s="17">
        <v>0.21417236000000001</v>
      </c>
    </row>
    <row r="2585" spans="1:5" x14ac:dyDescent="0.35">
      <c r="A2585" s="10" t="s">
        <v>5269</v>
      </c>
      <c r="B2585" s="11" t="s">
        <v>5270</v>
      </c>
      <c r="C2585" s="15">
        <v>-4.3655453</v>
      </c>
      <c r="D2585" s="16">
        <v>-4.5882306000000002</v>
      </c>
      <c r="E2585" s="17">
        <v>-0.22268534000000001</v>
      </c>
    </row>
    <row r="2586" spans="1:5" x14ac:dyDescent="0.35">
      <c r="A2586" s="10" t="s">
        <v>5271</v>
      </c>
      <c r="B2586" s="11" t="s">
        <v>5272</v>
      </c>
      <c r="C2586" s="15">
        <v>-4.3655453</v>
      </c>
      <c r="D2586" s="16">
        <v>-4.5882306000000002</v>
      </c>
      <c r="E2586" s="17">
        <v>-0.22268534000000001</v>
      </c>
    </row>
    <row r="2587" spans="1:5" x14ac:dyDescent="0.35">
      <c r="A2587" s="10" t="s">
        <v>5273</v>
      </c>
      <c r="B2587" s="11" t="s">
        <v>5274</v>
      </c>
      <c r="C2587" s="15">
        <v>7.6882659999999996</v>
      </c>
      <c r="D2587" s="16">
        <v>7.291633</v>
      </c>
      <c r="E2587" s="17">
        <v>-0.39663267000000002</v>
      </c>
    </row>
    <row r="2588" spans="1:5" x14ac:dyDescent="0.35">
      <c r="A2588" s="10" t="s">
        <v>5275</v>
      </c>
      <c r="B2588" s="11" t="s">
        <v>5276</v>
      </c>
      <c r="C2588" s="15">
        <v>3.7976513000000001</v>
      </c>
      <c r="D2588" s="16">
        <v>3.7018770000000001</v>
      </c>
      <c r="E2588" s="17">
        <v>-9.5774174000000004E-2</v>
      </c>
    </row>
    <row r="2589" spans="1:5" x14ac:dyDescent="0.35">
      <c r="A2589" s="10" t="s">
        <v>5277</v>
      </c>
      <c r="B2589" s="11" t="s">
        <v>5278</v>
      </c>
      <c r="C2589" s="15">
        <v>4.1468610000000004</v>
      </c>
      <c r="D2589" s="16">
        <v>3.9034200000000001</v>
      </c>
      <c r="E2589" s="17">
        <v>-0.24344109999999999</v>
      </c>
    </row>
    <row r="2590" spans="1:5" x14ac:dyDescent="0.35">
      <c r="A2590" s="10" t="s">
        <v>5279</v>
      </c>
      <c r="B2590" s="11" t="s">
        <v>5280</v>
      </c>
      <c r="C2590" s="15">
        <v>0.82882929999999999</v>
      </c>
      <c r="D2590" s="16">
        <v>0.81487319999999996</v>
      </c>
      <c r="E2590" s="17">
        <v>-1.3956069999999999E-2</v>
      </c>
    </row>
    <row r="2591" spans="1:5" x14ac:dyDescent="0.35">
      <c r="A2591" s="10" t="s">
        <v>5281</v>
      </c>
      <c r="B2591" s="11" t="s">
        <v>5282</v>
      </c>
      <c r="C2591" s="15">
        <v>6.4978714000000002</v>
      </c>
      <c r="D2591" s="16">
        <v>6.0339102999999996</v>
      </c>
      <c r="E2591" s="17">
        <v>-0.46396112</v>
      </c>
    </row>
    <row r="2592" spans="1:5" x14ac:dyDescent="0.35">
      <c r="A2592" s="10" t="s">
        <v>5283</v>
      </c>
      <c r="B2592" s="11" t="s">
        <v>5284</v>
      </c>
      <c r="C2592" s="15">
        <v>-0.41234183000000002</v>
      </c>
      <c r="D2592" s="16">
        <v>-0.30600213999999998</v>
      </c>
      <c r="E2592" s="17">
        <v>0.10633969</v>
      </c>
    </row>
    <row r="2593" spans="1:5" x14ac:dyDescent="0.35">
      <c r="A2593" s="10" t="s">
        <v>5285</v>
      </c>
      <c r="B2593" s="11" t="s">
        <v>5286</v>
      </c>
      <c r="C2593" s="15">
        <v>-4.3655453</v>
      </c>
      <c r="D2593" s="16">
        <v>-4.5882306000000002</v>
      </c>
      <c r="E2593" s="17">
        <v>-0.22268534000000001</v>
      </c>
    </row>
    <row r="2594" spans="1:5" x14ac:dyDescent="0.35">
      <c r="A2594" s="10" t="s">
        <v>5287</v>
      </c>
      <c r="B2594" s="11" t="s">
        <v>5288</v>
      </c>
      <c r="C2594" s="15">
        <v>-4.3655453</v>
      </c>
      <c r="D2594" s="16">
        <v>-4.5882306000000002</v>
      </c>
      <c r="E2594" s="17">
        <v>-0.22268534000000001</v>
      </c>
    </row>
    <row r="2595" spans="1:5" x14ac:dyDescent="0.35">
      <c r="A2595" s="10" t="s">
        <v>5289</v>
      </c>
      <c r="B2595" s="11" t="s">
        <v>5290</v>
      </c>
      <c r="C2595" s="15">
        <v>-4.3655453</v>
      </c>
      <c r="D2595" s="16">
        <v>-4.5882306000000002</v>
      </c>
      <c r="E2595" s="17">
        <v>-0.22268534000000001</v>
      </c>
    </row>
    <row r="2596" spans="1:5" x14ac:dyDescent="0.35">
      <c r="A2596" s="10" t="s">
        <v>5291</v>
      </c>
      <c r="B2596" s="11" t="s">
        <v>5292</v>
      </c>
      <c r="C2596" s="15">
        <v>-1.9061364999999999</v>
      </c>
      <c r="D2596" s="16">
        <v>-1.3310401000000001</v>
      </c>
      <c r="E2596" s="17">
        <v>0.57509637000000002</v>
      </c>
    </row>
    <row r="2597" spans="1:5" x14ac:dyDescent="0.35">
      <c r="A2597" s="10" t="s">
        <v>5293</v>
      </c>
      <c r="B2597" s="11" t="s">
        <v>5294</v>
      </c>
      <c r="C2597" s="15">
        <v>-4.3655453</v>
      </c>
      <c r="D2597" s="16">
        <v>-4.5882306000000002</v>
      </c>
      <c r="E2597" s="17">
        <v>-0.22268534000000001</v>
      </c>
    </row>
    <row r="2598" spans="1:5" x14ac:dyDescent="0.35">
      <c r="A2598" s="10" t="s">
        <v>5295</v>
      </c>
      <c r="B2598" s="11" t="s">
        <v>5296</v>
      </c>
      <c r="C2598" s="15">
        <v>1.6468225000000001</v>
      </c>
      <c r="D2598" s="16">
        <v>1.6957974</v>
      </c>
      <c r="E2598" s="17">
        <v>4.8974990000000003E-2</v>
      </c>
    </row>
    <row r="2599" spans="1:5" x14ac:dyDescent="0.35">
      <c r="A2599" s="10" t="s">
        <v>5297</v>
      </c>
      <c r="B2599" s="11" t="s">
        <v>5298</v>
      </c>
      <c r="C2599" s="15">
        <v>0.79442690000000005</v>
      </c>
      <c r="D2599" s="16">
        <v>0.91622020000000004</v>
      </c>
      <c r="E2599" s="17">
        <v>0.12179327</v>
      </c>
    </row>
    <row r="2600" spans="1:5" x14ac:dyDescent="0.35">
      <c r="A2600" s="10" t="s">
        <v>5299</v>
      </c>
      <c r="B2600" s="11" t="s">
        <v>5300</v>
      </c>
      <c r="C2600" s="15">
        <v>-0.83728886000000002</v>
      </c>
      <c r="D2600" s="16">
        <v>-0.53970240000000003</v>
      </c>
      <c r="E2600" s="17">
        <v>0.29758644000000001</v>
      </c>
    </row>
    <row r="2601" spans="1:5" x14ac:dyDescent="0.35">
      <c r="A2601" s="10" t="s">
        <v>5301</v>
      </c>
      <c r="B2601" s="11" t="s">
        <v>5302</v>
      </c>
      <c r="C2601" s="15">
        <v>1.7463679000000001</v>
      </c>
      <c r="D2601" s="16">
        <v>2.2387866999999999</v>
      </c>
      <c r="E2601" s="17">
        <v>0.49241877000000001</v>
      </c>
    </row>
    <row r="2602" spans="1:5" x14ac:dyDescent="0.35">
      <c r="A2602" s="10" t="s">
        <v>5303</v>
      </c>
      <c r="B2602" s="11" t="s">
        <v>5304</v>
      </c>
      <c r="C2602" s="15">
        <v>1.5606365</v>
      </c>
      <c r="D2602" s="16">
        <v>1.6512475</v>
      </c>
      <c r="E2602" s="17">
        <v>9.0610979999999994E-2</v>
      </c>
    </row>
    <row r="2603" spans="1:5" x14ac:dyDescent="0.35">
      <c r="A2603" s="10" t="s">
        <v>5305</v>
      </c>
      <c r="B2603" s="11" t="s">
        <v>5306</v>
      </c>
      <c r="C2603" s="15">
        <v>-4.3655453</v>
      </c>
      <c r="D2603" s="16">
        <v>-4.5882306000000002</v>
      </c>
      <c r="E2603" s="17">
        <v>-0.22268534000000001</v>
      </c>
    </row>
    <row r="2604" spans="1:5" x14ac:dyDescent="0.35">
      <c r="A2604" s="10" t="s">
        <v>5307</v>
      </c>
      <c r="B2604" s="11" t="s">
        <v>5308</v>
      </c>
      <c r="C2604" s="15">
        <v>-2.3194625000000002</v>
      </c>
      <c r="D2604" s="16">
        <v>-2.0573304000000001</v>
      </c>
      <c r="E2604" s="17">
        <v>0.26213217</v>
      </c>
    </row>
    <row r="2605" spans="1:5" x14ac:dyDescent="0.35">
      <c r="A2605" s="10" t="s">
        <v>5309</v>
      </c>
      <c r="B2605" s="11" t="s">
        <v>5310</v>
      </c>
      <c r="C2605" s="15">
        <v>-4.3655453</v>
      </c>
      <c r="D2605" s="16">
        <v>-4.5882306000000002</v>
      </c>
      <c r="E2605" s="17">
        <v>-0.22268534000000001</v>
      </c>
    </row>
    <row r="2606" spans="1:5" x14ac:dyDescent="0.35">
      <c r="A2606" s="10" t="s">
        <v>5311</v>
      </c>
      <c r="B2606" s="11" t="s">
        <v>5312</v>
      </c>
      <c r="C2606" s="15">
        <v>-2.2072159999999998</v>
      </c>
      <c r="D2606" s="16">
        <v>-0.75664399999999998</v>
      </c>
      <c r="E2606" s="17">
        <v>1.450572</v>
      </c>
    </row>
    <row r="2607" spans="1:5" x14ac:dyDescent="0.35">
      <c r="A2607" s="10" t="s">
        <v>5313</v>
      </c>
      <c r="B2607" s="11" t="s">
        <v>5314</v>
      </c>
      <c r="C2607" s="15">
        <v>0.27797221999999999</v>
      </c>
      <c r="D2607" s="16">
        <v>0.40201091999999999</v>
      </c>
      <c r="E2607" s="17">
        <v>0.1240387</v>
      </c>
    </row>
    <row r="2608" spans="1:5" x14ac:dyDescent="0.35">
      <c r="A2608" s="10" t="s">
        <v>5315</v>
      </c>
      <c r="B2608" s="11" t="s">
        <v>5316</v>
      </c>
      <c r="C2608" s="15">
        <v>0.33456325999999997</v>
      </c>
      <c r="D2608" s="16">
        <v>-0.17948054999999999</v>
      </c>
      <c r="E2608" s="17">
        <v>-0.51404380000000005</v>
      </c>
    </row>
    <row r="2609" spans="1:5" x14ac:dyDescent="0.35">
      <c r="A2609" s="10" t="s">
        <v>5317</v>
      </c>
      <c r="B2609" s="11" t="s">
        <v>5318</v>
      </c>
      <c r="C2609" s="15">
        <v>4.908991E-2</v>
      </c>
      <c r="D2609" s="16">
        <v>0.13799</v>
      </c>
      <c r="E2609" s="17">
        <v>8.8900090000000001E-2</v>
      </c>
    </row>
    <row r="2610" spans="1:5" x14ac:dyDescent="0.35">
      <c r="A2610" s="10" t="s">
        <v>5319</v>
      </c>
      <c r="B2610" s="11" t="s">
        <v>5320</v>
      </c>
      <c r="C2610" s="15">
        <v>-4.3655453</v>
      </c>
      <c r="D2610" s="16">
        <v>-4.5882306000000002</v>
      </c>
      <c r="E2610" s="17">
        <v>-0.22268534000000001</v>
      </c>
    </row>
    <row r="2611" spans="1:5" x14ac:dyDescent="0.35">
      <c r="A2611" s="10" t="s">
        <v>5321</v>
      </c>
      <c r="B2611" s="11" t="s">
        <v>5322</v>
      </c>
      <c r="C2611" s="15">
        <v>-4.3655453</v>
      </c>
      <c r="D2611" s="16">
        <v>-4.5882306000000002</v>
      </c>
      <c r="E2611" s="17">
        <v>-0.22268534000000001</v>
      </c>
    </row>
    <row r="2612" spans="1:5" x14ac:dyDescent="0.35">
      <c r="A2612" s="10" t="s">
        <v>5323</v>
      </c>
      <c r="B2612" s="11" t="s">
        <v>5324</v>
      </c>
      <c r="C2612" s="15">
        <v>-1.5723889</v>
      </c>
      <c r="D2612" s="16">
        <v>-1.2158077</v>
      </c>
      <c r="E2612" s="17">
        <v>0.35658119999999999</v>
      </c>
    </row>
    <row r="2613" spans="1:5" x14ac:dyDescent="0.35">
      <c r="A2613" s="10" t="s">
        <v>5325</v>
      </c>
      <c r="B2613" s="11" t="s">
        <v>5326</v>
      </c>
      <c r="C2613" s="15">
        <v>-4.3655453</v>
      </c>
      <c r="D2613" s="16">
        <v>-4.5882306000000002</v>
      </c>
      <c r="E2613" s="17">
        <v>-0.22268534000000001</v>
      </c>
    </row>
    <row r="2614" spans="1:5" x14ac:dyDescent="0.35">
      <c r="A2614" s="10" t="s">
        <v>5327</v>
      </c>
      <c r="B2614" s="11" t="s">
        <v>5328</v>
      </c>
      <c r="C2614" s="15">
        <v>1.1105175</v>
      </c>
      <c r="D2614" s="16">
        <v>1.7000976000000001</v>
      </c>
      <c r="E2614" s="17">
        <v>0.58958005999999996</v>
      </c>
    </row>
    <row r="2615" spans="1:5" x14ac:dyDescent="0.35">
      <c r="A2615" s="10" t="s">
        <v>5329</v>
      </c>
      <c r="B2615" s="11" t="s">
        <v>5330</v>
      </c>
      <c r="C2615" s="15">
        <v>4.2513905000000003</v>
      </c>
      <c r="D2615" s="16">
        <v>4.0492186999999999</v>
      </c>
      <c r="E2615" s="17">
        <v>-0.20217180000000001</v>
      </c>
    </row>
    <row r="2616" spans="1:5" x14ac:dyDescent="0.35">
      <c r="A2616" s="10" t="s">
        <v>5331</v>
      </c>
      <c r="B2616" s="11" t="s">
        <v>5332</v>
      </c>
      <c r="C2616" s="15">
        <v>2.5407118999999998</v>
      </c>
      <c r="D2616" s="16">
        <v>2.5535936000000001</v>
      </c>
      <c r="E2616" s="17">
        <v>1.2881755999999999E-2</v>
      </c>
    </row>
    <row r="2617" spans="1:5" x14ac:dyDescent="0.35">
      <c r="A2617" s="10" t="s">
        <v>5333</v>
      </c>
      <c r="B2617" s="11" t="s">
        <v>5334</v>
      </c>
      <c r="C2617" s="15">
        <v>1.9818811000000001</v>
      </c>
      <c r="D2617" s="16">
        <v>1.6208019</v>
      </c>
      <c r="E2617" s="17">
        <v>-0.36107921999999998</v>
      </c>
    </row>
    <row r="2618" spans="1:5" x14ac:dyDescent="0.35">
      <c r="A2618" s="10" t="s">
        <v>5335</v>
      </c>
      <c r="B2618" s="11" t="s">
        <v>5336</v>
      </c>
      <c r="C2618" s="15">
        <v>3.2961049999999998</v>
      </c>
      <c r="D2618" s="16">
        <v>3.7281659999999999</v>
      </c>
      <c r="E2618" s="17">
        <v>0.43206119999999998</v>
      </c>
    </row>
    <row r="2619" spans="1:5" x14ac:dyDescent="0.35">
      <c r="A2619" s="10" t="s">
        <v>5337</v>
      </c>
      <c r="B2619" s="11" t="s">
        <v>5338</v>
      </c>
      <c r="C2619" s="15">
        <v>0.91108180000000005</v>
      </c>
      <c r="D2619" s="16">
        <v>1.0555911</v>
      </c>
      <c r="E2619" s="17">
        <v>0.14450932</v>
      </c>
    </row>
    <row r="2620" spans="1:5" x14ac:dyDescent="0.35">
      <c r="A2620" s="10" t="s">
        <v>5339</v>
      </c>
      <c r="B2620" s="11" t="s">
        <v>5340</v>
      </c>
      <c r="C2620" s="15">
        <v>3.4598483999999998</v>
      </c>
      <c r="D2620" s="16">
        <v>3.3195638999999999</v>
      </c>
      <c r="E2620" s="17">
        <v>-0.14028454000000001</v>
      </c>
    </row>
    <row r="2621" spans="1:5" x14ac:dyDescent="0.35">
      <c r="A2621" s="10" t="s">
        <v>5341</v>
      </c>
      <c r="B2621" s="11" t="s">
        <v>5342</v>
      </c>
      <c r="C2621" s="15">
        <v>0.64398290000000002</v>
      </c>
      <c r="D2621" s="16">
        <v>0.45044373999999998</v>
      </c>
      <c r="E2621" s="17">
        <v>-0.19353914</v>
      </c>
    </row>
    <row r="2622" spans="1:5" x14ac:dyDescent="0.35">
      <c r="A2622" s="10" t="s">
        <v>5343</v>
      </c>
      <c r="B2622" s="11" t="s">
        <v>5344</v>
      </c>
      <c r="C2622" s="15">
        <v>-1.3589013000000001</v>
      </c>
      <c r="D2622" s="16">
        <v>-1.5838935000000001</v>
      </c>
      <c r="E2622" s="17">
        <v>-0.22499227999999999</v>
      </c>
    </row>
    <row r="2623" spans="1:5" x14ac:dyDescent="0.35">
      <c r="A2623" s="10" t="s">
        <v>5345</v>
      </c>
      <c r="B2623" s="11" t="s">
        <v>5346</v>
      </c>
      <c r="C2623" s="15">
        <v>-4.3655453</v>
      </c>
      <c r="D2623" s="16">
        <v>-4.5882306000000002</v>
      </c>
      <c r="E2623" s="17">
        <v>-0.22268534000000001</v>
      </c>
    </row>
    <row r="2624" spans="1:5" x14ac:dyDescent="0.35">
      <c r="A2624" s="10" t="s">
        <v>5347</v>
      </c>
      <c r="B2624" s="11" t="s">
        <v>5348</v>
      </c>
      <c r="C2624" s="15">
        <v>-1.1394124000000001</v>
      </c>
      <c r="D2624" s="16">
        <v>-0.89507890000000001</v>
      </c>
      <c r="E2624" s="17">
        <v>0.24433350000000001</v>
      </c>
    </row>
    <row r="2625" spans="1:5" x14ac:dyDescent="0.35">
      <c r="A2625" s="10" t="s">
        <v>5349</v>
      </c>
      <c r="B2625" s="11" t="s">
        <v>5350</v>
      </c>
      <c r="C2625" s="15">
        <v>-4.3655453</v>
      </c>
      <c r="D2625" s="16">
        <v>-4.5882306000000002</v>
      </c>
      <c r="E2625" s="17">
        <v>-0.22268534000000001</v>
      </c>
    </row>
    <row r="2626" spans="1:5" x14ac:dyDescent="0.35">
      <c r="A2626" s="10" t="s">
        <v>5351</v>
      </c>
      <c r="B2626" s="11" t="s">
        <v>5352</v>
      </c>
      <c r="C2626" s="15">
        <v>0.19298792000000001</v>
      </c>
      <c r="D2626" s="16">
        <v>-0.23992920000000001</v>
      </c>
      <c r="E2626" s="17">
        <v>-0.43291711999999999</v>
      </c>
    </row>
    <row r="2627" spans="1:5" x14ac:dyDescent="0.35">
      <c r="A2627" s="10" t="s">
        <v>5353</v>
      </c>
      <c r="B2627" s="11" t="s">
        <v>5354</v>
      </c>
      <c r="C2627" s="15">
        <v>-4.3655453</v>
      </c>
      <c r="D2627" s="16">
        <v>-4.5882306000000002</v>
      </c>
      <c r="E2627" s="17">
        <v>-0.22268534000000001</v>
      </c>
    </row>
    <row r="2628" spans="1:5" x14ac:dyDescent="0.35">
      <c r="A2628" s="10" t="s">
        <v>5355</v>
      </c>
      <c r="B2628" s="11" t="s">
        <v>5356</v>
      </c>
      <c r="C2628" s="15">
        <v>2.3717437000000001</v>
      </c>
      <c r="D2628" s="16">
        <v>2.1812396000000001</v>
      </c>
      <c r="E2628" s="17">
        <v>-0.19050407</v>
      </c>
    </row>
    <row r="2629" spans="1:5" x14ac:dyDescent="0.35">
      <c r="A2629" s="10" t="s">
        <v>5357</v>
      </c>
      <c r="B2629" s="11" t="s">
        <v>5358</v>
      </c>
      <c r="C2629" s="15">
        <v>-4.3655453</v>
      </c>
      <c r="D2629" s="16">
        <v>-4.5882306000000002</v>
      </c>
      <c r="E2629" s="17">
        <v>-0.22268534000000001</v>
      </c>
    </row>
    <row r="2630" spans="1:5" x14ac:dyDescent="0.35">
      <c r="A2630" s="10" t="s">
        <v>5359</v>
      </c>
      <c r="B2630" s="11" t="s">
        <v>5360</v>
      </c>
      <c r="C2630" s="15">
        <v>-4.3655453</v>
      </c>
      <c r="D2630" s="16">
        <v>-4.5882306000000002</v>
      </c>
      <c r="E2630" s="17">
        <v>-0.22268534000000001</v>
      </c>
    </row>
    <row r="2631" spans="1:5" x14ac:dyDescent="0.35">
      <c r="A2631" s="10" t="s">
        <v>5361</v>
      </c>
      <c r="B2631" s="11" t="s">
        <v>5362</v>
      </c>
      <c r="C2631" s="15">
        <v>-4.3655453</v>
      </c>
      <c r="D2631" s="16">
        <v>-4.5882306000000002</v>
      </c>
      <c r="E2631" s="17">
        <v>-0.22268534000000001</v>
      </c>
    </row>
    <row r="2632" spans="1:5" x14ac:dyDescent="0.35">
      <c r="A2632" s="10" t="s">
        <v>5363</v>
      </c>
      <c r="B2632" s="11" t="s">
        <v>5364</v>
      </c>
      <c r="C2632" s="15">
        <v>-4.3655453</v>
      </c>
      <c r="D2632" s="16">
        <v>-4.5882306000000002</v>
      </c>
      <c r="E2632" s="17">
        <v>-0.22268534000000001</v>
      </c>
    </row>
    <row r="2633" spans="1:5" x14ac:dyDescent="0.35">
      <c r="A2633" s="10" t="s">
        <v>5365</v>
      </c>
      <c r="B2633" s="11" t="s">
        <v>5366</v>
      </c>
      <c r="C2633" s="15">
        <v>-4.3655453</v>
      </c>
      <c r="D2633" s="16">
        <v>-4.5882306000000002</v>
      </c>
      <c r="E2633" s="17">
        <v>-0.22268534000000001</v>
      </c>
    </row>
    <row r="2634" spans="1:5" x14ac:dyDescent="0.35">
      <c r="A2634" s="10" t="s">
        <v>5367</v>
      </c>
      <c r="B2634" s="11" t="s">
        <v>5368</v>
      </c>
      <c r="C2634" s="15">
        <v>-4.3655453</v>
      </c>
      <c r="D2634" s="16">
        <v>-4.5882306000000002</v>
      </c>
      <c r="E2634" s="17">
        <v>-0.22268534000000001</v>
      </c>
    </row>
    <row r="2635" spans="1:5" ht="15" thickBot="1" x14ac:dyDescent="0.4">
      <c r="A2635" s="18" t="s">
        <v>5369</v>
      </c>
      <c r="B2635" s="19" t="s">
        <v>5370</v>
      </c>
      <c r="C2635" s="20">
        <v>-0.88989589999999996</v>
      </c>
      <c r="D2635" s="21">
        <v>2.8472424E-2</v>
      </c>
      <c r="E2635" s="22">
        <v>0.91836834000000001</v>
      </c>
    </row>
  </sheetData>
  <mergeCells count="2">
    <mergeCell ref="A2:B2"/>
    <mergeCell ref="C2:D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upplementary Table 1</vt:lpstr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高陽樹</dc:creator>
  <cp:lastModifiedBy>舘野浩章</cp:lastModifiedBy>
  <dcterms:created xsi:type="dcterms:W3CDTF">2026-01-23T08:38:28Z</dcterms:created>
  <dcterms:modified xsi:type="dcterms:W3CDTF">2026-01-27T13:2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etDate">
    <vt:lpwstr>2026-01-23T08:39:21Z</vt:lpwstr>
  </property>
  <property fmtid="{D5CDD505-2E9C-101B-9397-08002B2CF9AE}" pid="4" name="MSIP_Label_ddc55989-3c9e-4466-8514-eac6f80f6373_Method">
    <vt:lpwstr>Privileged</vt:lpwstr>
  </property>
  <property fmtid="{D5CDD505-2E9C-101B-9397-08002B2CF9AE}" pid="5" name="MSIP_Label_ddc55989-3c9e-4466-8514-eac6f80f6373_Name">
    <vt:lpwstr>ddc55989-3c9e-4466-8514-eac6f80f6373</vt:lpwstr>
  </property>
  <property fmtid="{D5CDD505-2E9C-101B-9397-08002B2CF9AE}" pid="6" name="MSIP_Label_ddc55989-3c9e-4466-8514-eac6f80f6373_SiteId">
    <vt:lpwstr>18a7fec8-652f-409b-8369-272d9ce80620</vt:lpwstr>
  </property>
  <property fmtid="{D5CDD505-2E9C-101B-9397-08002B2CF9AE}" pid="7" name="MSIP_Label_ddc55989-3c9e-4466-8514-eac6f80f6373_ActionId">
    <vt:lpwstr>e44289cf-e772-4263-8943-66631d06b0dd</vt:lpwstr>
  </property>
  <property fmtid="{D5CDD505-2E9C-101B-9397-08002B2CF9AE}" pid="8" name="MSIP_Label_ddc55989-3c9e-4466-8514-eac6f80f6373_ContentBits">
    <vt:lpwstr>0</vt:lpwstr>
  </property>
  <property fmtid="{D5CDD505-2E9C-101B-9397-08002B2CF9AE}" pid="9" name="MSIP_Label_ddc55989-3c9e-4466-8514-eac6f80f6373_Tag">
    <vt:lpwstr>10, 0, 1, 1</vt:lpwstr>
  </property>
</Properties>
</file>